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a6797f8f3593f8/Documents/Staff/Christina Michalski/Publications/JCI Insight/Revision/"/>
    </mc:Choice>
  </mc:AlternateContent>
  <xr:revisionPtr revIDLastSave="144" documentId="13_ncr:1_{99358A89-CAF3-4C53-A1AD-88AB25EACBB6}" xr6:coauthVersionLast="47" xr6:coauthVersionMax="47" xr10:uidLastSave="{C9E7A23D-1F86-4696-976C-CA482C597B17}"/>
  <bookViews>
    <workbookView xWindow="-120" yWindow="-120" windowWidth="38640" windowHeight="21240" tabRatio="643" xr2:uid="{462098F1-4035-4941-8F58-D0D7C297158B}"/>
  </bookViews>
  <sheets>
    <sheet name="Figure 1" sheetId="1" r:id="rId1"/>
    <sheet name="Figure 2" sheetId="2" r:id="rId2"/>
    <sheet name="Figure 3" sheetId="3" r:id="rId3"/>
    <sheet name="Figure 4" sheetId="10" r:id="rId4"/>
    <sheet name="Figure 5" sheetId="4" r:id="rId5"/>
    <sheet name="Supplemental Figure 1" sheetId="11" r:id="rId6"/>
    <sheet name="Supplemental Figure 2" sheetId="7" r:id="rId7"/>
    <sheet name="Supplemental Figure 3" sheetId="5" r:id="rId8"/>
    <sheet name="Supplemental Figure 5" sheetId="6" r:id="rId9"/>
    <sheet name="Supplemental Figure 6" sheetId="8" r:id="rId10"/>
    <sheet name="Supplemental Figure 8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1" l="1"/>
  <c r="F4" i="11"/>
  <c r="G4" i="11"/>
  <c r="F5" i="11"/>
  <c r="F6" i="11"/>
  <c r="F7" i="11"/>
  <c r="G7" i="11"/>
  <c r="F8" i="11"/>
  <c r="G8" i="11"/>
  <c r="F11" i="11"/>
  <c r="F13" i="11"/>
  <c r="E6" i="11"/>
  <c r="E7" i="11"/>
  <c r="E9" i="11"/>
  <c r="E10" i="11"/>
  <c r="E11" i="11"/>
  <c r="E13" i="11"/>
  <c r="E3" i="11"/>
  <c r="R4" i="1"/>
  <c r="S4" i="1"/>
  <c r="R5" i="1"/>
  <c r="Q6" i="1"/>
  <c r="R6" i="1"/>
  <c r="Q7" i="1"/>
  <c r="R7" i="1"/>
  <c r="S7" i="1"/>
  <c r="R8" i="1"/>
  <c r="S8" i="1"/>
  <c r="Q9" i="1"/>
  <c r="Q10" i="1"/>
  <c r="Q11" i="1"/>
  <c r="R11" i="1"/>
  <c r="Q13" i="1"/>
  <c r="R13" i="1"/>
  <c r="Q14" i="1"/>
  <c r="R14" i="1"/>
  <c r="Q15" i="1"/>
  <c r="R15" i="1"/>
  <c r="Q16" i="1"/>
  <c r="Q17" i="1"/>
  <c r="S3" i="1"/>
  <c r="Q3" i="1"/>
</calcChain>
</file>

<file path=xl/sharedStrings.xml><?xml version="1.0" encoding="utf-8"?>
<sst xmlns="http://schemas.openxmlformats.org/spreadsheetml/2006/main" count="904" uniqueCount="546">
  <si>
    <t>Adult</t>
  </si>
  <si>
    <t>Term</t>
  </si>
  <si>
    <t>Preterm</t>
  </si>
  <si>
    <t>Time (minutes)</t>
  </si>
  <si>
    <t>Figure 1D - OCR (% baseline)</t>
  </si>
  <si>
    <t>Figure 2A - IL-6 (ng/mL)</t>
  </si>
  <si>
    <t>2-DG</t>
  </si>
  <si>
    <t>CoCl2</t>
  </si>
  <si>
    <t>Control</t>
  </si>
  <si>
    <t>Adult unstimulated</t>
  </si>
  <si>
    <t>Adult LPS</t>
  </si>
  <si>
    <t>Term unstimulated</t>
  </si>
  <si>
    <t>Term LPS</t>
  </si>
  <si>
    <t>Figure 2B - IL-6 (ng/mL)</t>
  </si>
  <si>
    <t>Figure 2C - IL-8 (ng/mL)</t>
  </si>
  <si>
    <t>Figure 2D - IL-8 (ng/mL)</t>
  </si>
  <si>
    <t>Figure 2F - DDIT4L (normalized to ACTB)</t>
  </si>
  <si>
    <t>Figure 2G - DDIT4L (normalized to ACTB)</t>
  </si>
  <si>
    <t>Figure 3B - DDIT4L (MFI)</t>
  </si>
  <si>
    <t>ctrl</t>
  </si>
  <si>
    <t>rap</t>
  </si>
  <si>
    <t>dox</t>
  </si>
  <si>
    <t>EV</t>
  </si>
  <si>
    <t>DDIT4L</t>
  </si>
  <si>
    <t>Figure 3C - Cell count</t>
  </si>
  <si>
    <t>Figure 3D - % Viability</t>
  </si>
  <si>
    <t>Figure 3E - Mitotracker Green (MFI, % control)</t>
  </si>
  <si>
    <t>Figure 3G Spare Respiratory Capacity (% control)</t>
  </si>
  <si>
    <t>Figure 3M - IL-8 (% control)</t>
  </si>
  <si>
    <t>Figure 3L - DDIT4L (MFI, % control)</t>
  </si>
  <si>
    <t>LPS</t>
  </si>
  <si>
    <t>0 - None</t>
  </si>
  <si>
    <t>1 - None</t>
  </si>
  <si>
    <t>2 - None</t>
  </si>
  <si>
    <t>3 - None</t>
  </si>
  <si>
    <t>0 - Mild</t>
  </si>
  <si>
    <t>1 - Mild</t>
  </si>
  <si>
    <t>2 - Mild</t>
  </si>
  <si>
    <t>3 - Mild</t>
  </si>
  <si>
    <t>0 - Moderate</t>
  </si>
  <si>
    <t>1 - Moderate</t>
  </si>
  <si>
    <t>2 - Moderate</t>
  </si>
  <si>
    <t>3 - Moderate</t>
  </si>
  <si>
    <t>0 - Severe</t>
  </si>
  <si>
    <t>1 - Severe</t>
  </si>
  <si>
    <t>2 - Severe</t>
  </si>
  <si>
    <t>3 - Severe</t>
  </si>
  <si>
    <t>Figure 4A - DDIT4L expression (log2)</t>
  </si>
  <si>
    <t>Day 1</t>
  </si>
  <si>
    <t>Day 7</t>
  </si>
  <si>
    <t>Day 14</t>
  </si>
  <si>
    <t>Day 21</t>
  </si>
  <si>
    <t>Supplemental Figure 2A - DDIT4L expression (normalized to RPLP0)</t>
  </si>
  <si>
    <t>Granulocytes</t>
  </si>
  <si>
    <t>Monocytes</t>
  </si>
  <si>
    <t>Preterm unstimulated</t>
  </si>
  <si>
    <t>Preterm LPS</t>
  </si>
  <si>
    <t>Supplemental Figure 2A - IL6 expression (normalized to RPLP0)*</t>
  </si>
  <si>
    <t>*Some samples failed to amplify above background, resulting in no quantification and missed values for IL6</t>
  </si>
  <si>
    <t>Supplemental Figure 4A - U937 cells</t>
  </si>
  <si>
    <t>PBS</t>
  </si>
  <si>
    <t>1ng/ml rapamycin</t>
  </si>
  <si>
    <t>10ng/ml rapamycin</t>
  </si>
  <si>
    <t>100ng/ml rapamycin</t>
  </si>
  <si>
    <t>unstim</t>
  </si>
  <si>
    <t>IL-8 (ng/mL)</t>
  </si>
  <si>
    <t>Supplemental Figure 4B - THP-1 cells</t>
  </si>
  <si>
    <r>
      <t>TNF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(ng/mL)</t>
    </r>
  </si>
  <si>
    <t>Supplemental Figure 5 - Cell size (FSC-A)</t>
  </si>
  <si>
    <t>Supplemental Figure 7A - DDIT4L (MFI)</t>
  </si>
  <si>
    <t>Supplemental Figure 9A - basal OCR (pmol/min)/basal ECAR (mpH/min)</t>
  </si>
  <si>
    <t>Supplemental Figure 9C - ATP production (pmol/min)</t>
  </si>
  <si>
    <t>CI</t>
  </si>
  <si>
    <t>CII</t>
  </si>
  <si>
    <t>CIII</t>
  </si>
  <si>
    <t>CIV</t>
  </si>
  <si>
    <t>CV</t>
  </si>
  <si>
    <t>MFN2</t>
  </si>
  <si>
    <t>MFF</t>
  </si>
  <si>
    <t>pDRP1</t>
  </si>
  <si>
    <t>DRP1</t>
  </si>
  <si>
    <t>TOM20</t>
  </si>
  <si>
    <t>Glyceraldehyde-3-phosphate (m+0)</t>
  </si>
  <si>
    <t>Glyceraldehyde-3-phosphate (m+1)</t>
  </si>
  <si>
    <t>Glyceraldehyde-3-phosphate (m+2)</t>
  </si>
  <si>
    <t>Glyceraldehyde-3-phosphate (m+3)</t>
  </si>
  <si>
    <t>3PhosphoGlycerate (m+0)</t>
  </si>
  <si>
    <t>3PhosphoGlycerate (m+1)</t>
  </si>
  <si>
    <t>3PhosphoGlycerate (m+2)</t>
  </si>
  <si>
    <t>3PhosphoGlycerate (m+3)</t>
  </si>
  <si>
    <t>Phosphoenolpyruvate (m+0)</t>
  </si>
  <si>
    <t>Phosphoenolpyruvate (m+1)</t>
  </si>
  <si>
    <t>Phosphoenolpyruvate (m+2)</t>
  </si>
  <si>
    <t>Phosphoenolpyruvate (m+3)</t>
  </si>
  <si>
    <t>Lactate (m+0)</t>
  </si>
  <si>
    <t>Lactate (m+1)</t>
  </si>
  <si>
    <t>Lactate (m+2)</t>
  </si>
  <si>
    <t>Lactate (m+3)</t>
  </si>
  <si>
    <t>Citrate (m+0)</t>
  </si>
  <si>
    <t>Citrate (m+1)</t>
  </si>
  <si>
    <t>Citrate (m+2)</t>
  </si>
  <si>
    <t>Citrate (m+3)</t>
  </si>
  <si>
    <t>Citrate (m+4)</t>
  </si>
  <si>
    <t>Citrate (m+5)</t>
  </si>
  <si>
    <t>Citrate (m+6)</t>
  </si>
  <si>
    <t>aKetoglutarate (m+0)</t>
  </si>
  <si>
    <t>aKetoglutarate (m+1)</t>
  </si>
  <si>
    <t>aKetoglutarate (m+2)</t>
  </si>
  <si>
    <t>aKetoglutarate (m+3)</t>
  </si>
  <si>
    <t>aKetoglutarate (m+4)</t>
  </si>
  <si>
    <t>aKetoglutarate (m+5)</t>
  </si>
  <si>
    <t>Succinate (m+0)</t>
  </si>
  <si>
    <t>Succinate (m+1)</t>
  </si>
  <si>
    <t>Succinate (m+2)</t>
  </si>
  <si>
    <t>Succinate (m+3)</t>
  </si>
  <si>
    <t>Succinate (m+4)</t>
  </si>
  <si>
    <t>Fumarate (m+0)</t>
  </si>
  <si>
    <t>Fumarate (m+1)</t>
  </si>
  <si>
    <t>Fumarate (m+2)</t>
  </si>
  <si>
    <t>Fumarate (m+3)</t>
  </si>
  <si>
    <t>Fumarate (m+4)</t>
  </si>
  <si>
    <t>Malate (m+0)</t>
  </si>
  <si>
    <t>Malate (m+1)</t>
  </si>
  <si>
    <t>Malate (m+2)</t>
  </si>
  <si>
    <t>Malate (m+3)</t>
  </si>
  <si>
    <t>Malate (m+4)</t>
  </si>
  <si>
    <t>Serine (m+0)</t>
  </si>
  <si>
    <t>Serine (m+1)</t>
  </si>
  <si>
    <t>Serine (m+2)</t>
  </si>
  <si>
    <t>Serine (m+3)</t>
  </si>
  <si>
    <t>DDIT4L clone 1 DMSO</t>
  </si>
  <si>
    <t>DDIT4L clone 1 DOX</t>
  </si>
  <si>
    <t>DDIT4L clone 2 DMSO</t>
  </si>
  <si>
    <t>DDIT4L clone 2 DOX</t>
  </si>
  <si>
    <t>DDIT4L clone 3 DMSO</t>
  </si>
  <si>
    <t>DDIT4L clone 3 DOX</t>
  </si>
  <si>
    <t>DDIT4L clone 4 DMSO</t>
  </si>
  <si>
    <t>DDIT4L clone 4 DOX</t>
  </si>
  <si>
    <t>DDIT4L clone 5 DMSO</t>
  </si>
  <si>
    <t>DDIT4L clone 5 DOX</t>
  </si>
  <si>
    <t>GM80BCTRL</t>
  </si>
  <si>
    <t>GM54BCTRL</t>
  </si>
  <si>
    <t>x2722CTRL</t>
  </si>
  <si>
    <t>GMR08BCTRL</t>
  </si>
  <si>
    <t>GM42BCTRL</t>
  </si>
  <si>
    <t>GM83BCTRL</t>
  </si>
  <si>
    <t>GM93BCTRL</t>
  </si>
  <si>
    <t>GM08BCTRL</t>
  </si>
  <si>
    <t>GM62BCTRL</t>
  </si>
  <si>
    <t>GM21BCTRL</t>
  </si>
  <si>
    <t>GM14BCTRL</t>
  </si>
  <si>
    <t>GM58BCTRL</t>
  </si>
  <si>
    <t>GM30BCTRL</t>
  </si>
  <si>
    <t>GM22BCTRL</t>
  </si>
  <si>
    <t>GMR02BCTRL</t>
  </si>
  <si>
    <t>GMR10BCTRL</t>
  </si>
  <si>
    <t>GM78BCTRL</t>
  </si>
  <si>
    <t>GM19BCTRL</t>
  </si>
  <si>
    <t>GMR09BCTRL</t>
  </si>
  <si>
    <t>IL1A</t>
  </si>
  <si>
    <t>IL1B</t>
  </si>
  <si>
    <t>CSF2</t>
  </si>
  <si>
    <t>IL6</t>
  </si>
  <si>
    <t>TNF</t>
  </si>
  <si>
    <t>IL18</t>
  </si>
  <si>
    <t>CSF1</t>
  </si>
  <si>
    <t>IL12A</t>
  </si>
  <si>
    <t>TGFB3</t>
  </si>
  <si>
    <t>IL18BP</t>
  </si>
  <si>
    <t>TGFB2</t>
  </si>
  <si>
    <t>TGFB1</t>
  </si>
  <si>
    <t>IL1RN</t>
  </si>
  <si>
    <t>IL10</t>
  </si>
  <si>
    <t>CCL5</t>
  </si>
  <si>
    <t>CXCL1</t>
  </si>
  <si>
    <t>CXCL2</t>
  </si>
  <si>
    <t>CCL20</t>
  </si>
  <si>
    <t>CCL3</t>
  </si>
  <si>
    <t>CCL4</t>
  </si>
  <si>
    <t>CXCL6</t>
  </si>
  <si>
    <t>CXCL10</t>
  </si>
  <si>
    <t>CCL11</t>
  </si>
  <si>
    <t>CXCL8</t>
  </si>
  <si>
    <t>CCL13</t>
  </si>
  <si>
    <t>CCL18</t>
  </si>
  <si>
    <t>CCL2</t>
  </si>
  <si>
    <t>CXCL5</t>
  </si>
  <si>
    <t>BPD severity</t>
  </si>
  <si>
    <t>Severe</t>
  </si>
  <si>
    <t>Mild</t>
  </si>
  <si>
    <t>None</t>
  </si>
  <si>
    <t>DDIT4L expression</t>
  </si>
  <si>
    <t>HMOX2</t>
  </si>
  <si>
    <t>ERCC2</t>
  </si>
  <si>
    <t>NDUFS2</t>
  </si>
  <si>
    <t>ABCC1</t>
  </si>
  <si>
    <t>MPO</t>
  </si>
  <si>
    <t>PDLIM1</t>
  </si>
  <si>
    <t>GPX3</t>
  </si>
  <si>
    <t>PRDX2</t>
  </si>
  <si>
    <t>IPCEF1</t>
  </si>
  <si>
    <t>SBNO2</t>
  </si>
  <si>
    <t>LSP1</t>
  </si>
  <si>
    <t>PTPA</t>
  </si>
  <si>
    <t>GLRX2</t>
  </si>
  <si>
    <t>TXNRD2</t>
  </si>
  <si>
    <t>PFKP</t>
  </si>
  <si>
    <t>SCAF4</t>
  </si>
  <si>
    <t>HHEX</t>
  </si>
  <si>
    <t>MSRA</t>
  </si>
  <si>
    <t>NDUFA6</t>
  </si>
  <si>
    <t>STK25</t>
  </si>
  <si>
    <t>PRDX4</t>
  </si>
  <si>
    <t>NQO1</t>
  </si>
  <si>
    <t>GCLC</t>
  </si>
  <si>
    <t>ATOX1</t>
  </si>
  <si>
    <t>GCLM</t>
  </si>
  <si>
    <t>GSR</t>
  </si>
  <si>
    <t>FES</t>
  </si>
  <si>
    <t>CDKN2D</t>
  </si>
  <si>
    <t>CAT</t>
  </si>
  <si>
    <t>JUNB</t>
  </si>
  <si>
    <t>MGST1</t>
  </si>
  <si>
    <t>TXNRD1</t>
  </si>
  <si>
    <t>PRDX6</t>
  </si>
  <si>
    <t>SRXN1</t>
  </si>
  <si>
    <t>MBP</t>
  </si>
  <si>
    <t>OXSR1</t>
  </si>
  <si>
    <t>G6PD</t>
  </si>
  <si>
    <t>LAMTOR5</t>
  </si>
  <si>
    <t>SOD1</t>
  </si>
  <si>
    <t>GLRX</t>
  </si>
  <si>
    <t>SELENOS</t>
  </si>
  <si>
    <t>EGLN2</t>
  </si>
  <si>
    <t>PRDX1</t>
  </si>
  <si>
    <t>GPX4</t>
  </si>
  <si>
    <t>PRNP</t>
  </si>
  <si>
    <t>TXN</t>
  </si>
  <si>
    <t>SOD2</t>
  </si>
  <si>
    <t>FTL</t>
  </si>
  <si>
    <t>Figure 1H - expression of genes in the Hallmark ROS pathway (log2)</t>
  </si>
  <si>
    <t>Adult1</t>
  </si>
  <si>
    <t>Adult2</t>
  </si>
  <si>
    <t>Adult3</t>
  </si>
  <si>
    <t>Adult4</t>
  </si>
  <si>
    <t>Adult5</t>
  </si>
  <si>
    <t>Adult6</t>
  </si>
  <si>
    <t>Adult7</t>
  </si>
  <si>
    <t>Adult8</t>
  </si>
  <si>
    <t>Adult9</t>
  </si>
  <si>
    <t>Adult10</t>
  </si>
  <si>
    <t>Adult11</t>
  </si>
  <si>
    <t>Adult12</t>
  </si>
  <si>
    <t>Term1</t>
  </si>
  <si>
    <t>Term2</t>
  </si>
  <si>
    <t>Term3</t>
  </si>
  <si>
    <t>Term4</t>
  </si>
  <si>
    <t>Term5</t>
  </si>
  <si>
    <t>Term6</t>
  </si>
  <si>
    <t>Term7</t>
  </si>
  <si>
    <t>Term8</t>
  </si>
  <si>
    <t>Term9</t>
  </si>
  <si>
    <t>Term10</t>
  </si>
  <si>
    <t>Term11</t>
  </si>
  <si>
    <t>Term12</t>
  </si>
  <si>
    <t>Preterm1</t>
  </si>
  <si>
    <t>Preterm2</t>
  </si>
  <si>
    <t>Preterm3</t>
  </si>
  <si>
    <t>Preterm4</t>
  </si>
  <si>
    <t>Preterm5</t>
  </si>
  <si>
    <t>Preterm6</t>
  </si>
  <si>
    <t>Preterm7</t>
  </si>
  <si>
    <t>Preterm8</t>
  </si>
  <si>
    <t>Adult3_LPS</t>
  </si>
  <si>
    <t>Adult4_LPS</t>
  </si>
  <si>
    <t>Adult6_LPS</t>
  </si>
  <si>
    <t>Adult8_LPS</t>
  </si>
  <si>
    <t>Adult1_LPS</t>
  </si>
  <si>
    <t>Adult2_LPS</t>
  </si>
  <si>
    <t>Adult10_LPS</t>
  </si>
  <si>
    <t>Adult11_LPS</t>
  </si>
  <si>
    <t>Adult12_LPS</t>
  </si>
  <si>
    <t>Adult9_LPS</t>
  </si>
  <si>
    <t>Adult5_LPS</t>
  </si>
  <si>
    <t>Term1_LPS</t>
  </si>
  <si>
    <t>Term2_LPS</t>
  </si>
  <si>
    <t>Term3_LPS</t>
  </si>
  <si>
    <t>Term4_LPS</t>
  </si>
  <si>
    <t>Term5_LPS</t>
  </si>
  <si>
    <t>Term6_LPS</t>
  </si>
  <si>
    <t>Term7_LPS</t>
  </si>
  <si>
    <t>Term8_LPS</t>
  </si>
  <si>
    <t>Term9_LPS</t>
  </si>
  <si>
    <t>Term10_LPS</t>
  </si>
  <si>
    <t>Term11_LPS</t>
  </si>
  <si>
    <t>Term12_LPS</t>
  </si>
  <si>
    <t>Preterm1_LPS</t>
  </si>
  <si>
    <t>Preterm2_LPS</t>
  </si>
  <si>
    <t>Preterm3_LPS</t>
  </si>
  <si>
    <t>Preterm4_LPS</t>
  </si>
  <si>
    <t>Preterm6_LPS</t>
  </si>
  <si>
    <t>Preterm8_LPS</t>
  </si>
  <si>
    <t>Figure 2E - expression of genes in the Hallmark OXPHOS pathway (log2)</t>
  </si>
  <si>
    <t>ABCB7</t>
  </si>
  <si>
    <t>ACAA1</t>
  </si>
  <si>
    <t>ACAA2</t>
  </si>
  <si>
    <t>ACADM</t>
  </si>
  <si>
    <t>ACADSB</t>
  </si>
  <si>
    <t>ACADVL</t>
  </si>
  <si>
    <t>ACAT1</t>
  </si>
  <si>
    <t>ACO2</t>
  </si>
  <si>
    <t>AFG3L2</t>
  </si>
  <si>
    <t>AIFM1</t>
  </si>
  <si>
    <t>ALAS1</t>
  </si>
  <si>
    <t>ALDH6A1</t>
  </si>
  <si>
    <t>ATP1B1</t>
  </si>
  <si>
    <t>ATP6AP1</t>
  </si>
  <si>
    <t>ATP6V0B</t>
  </si>
  <si>
    <t>ATP6V0C</t>
  </si>
  <si>
    <t>ATP6V0E1</t>
  </si>
  <si>
    <t>ATP6V1C1</t>
  </si>
  <si>
    <t>ATP6V1D</t>
  </si>
  <si>
    <t>ATP6V1E1</t>
  </si>
  <si>
    <t>ATP6V1F</t>
  </si>
  <si>
    <t>ATP6V1G1</t>
  </si>
  <si>
    <t>ATP6V1H</t>
  </si>
  <si>
    <t>BAX</t>
  </si>
  <si>
    <t>BCKDHA</t>
  </si>
  <si>
    <t>CASP7</t>
  </si>
  <si>
    <t>COX10</t>
  </si>
  <si>
    <t>COX15</t>
  </si>
  <si>
    <t>COX17</t>
  </si>
  <si>
    <t>COX4I1</t>
  </si>
  <si>
    <t>COX5A</t>
  </si>
  <si>
    <t>COX5B</t>
  </si>
  <si>
    <t>COX6A1</t>
  </si>
  <si>
    <t>COX6B1</t>
  </si>
  <si>
    <t>COX6C</t>
  </si>
  <si>
    <t>COX7A2</t>
  </si>
  <si>
    <t>COX7A2L</t>
  </si>
  <si>
    <t>COX7B</t>
  </si>
  <si>
    <t>COX7C</t>
  </si>
  <si>
    <t>COX8A</t>
  </si>
  <si>
    <t>CPT1A</t>
  </si>
  <si>
    <t>CS</t>
  </si>
  <si>
    <t>CYB5A</t>
  </si>
  <si>
    <t>CYB5R3</t>
  </si>
  <si>
    <t>CYC1</t>
  </si>
  <si>
    <t>CYCS</t>
  </si>
  <si>
    <t>DECR1</t>
  </si>
  <si>
    <t>DLAT</t>
  </si>
  <si>
    <t>DLD</t>
  </si>
  <si>
    <t>DLST</t>
  </si>
  <si>
    <t>ECH1</t>
  </si>
  <si>
    <t>ECHS1</t>
  </si>
  <si>
    <t>ETFA</t>
  </si>
  <si>
    <t>ETFB</t>
  </si>
  <si>
    <t>ETFDH</t>
  </si>
  <si>
    <t>FDX1</t>
  </si>
  <si>
    <t>FH</t>
  </si>
  <si>
    <t>FXN</t>
  </si>
  <si>
    <t>GLUD1</t>
  </si>
  <si>
    <t>GOT2</t>
  </si>
  <si>
    <t>GPI</t>
  </si>
  <si>
    <t>GRPEL1</t>
  </si>
  <si>
    <t>HADHA</t>
  </si>
  <si>
    <t>HADHB</t>
  </si>
  <si>
    <t>HCCS</t>
  </si>
  <si>
    <t>HSD17B10</t>
  </si>
  <si>
    <t>HSPA9</t>
  </si>
  <si>
    <t>HTRA2</t>
  </si>
  <si>
    <t>IDH1</t>
  </si>
  <si>
    <t>IDH2</t>
  </si>
  <si>
    <t>IDH3A</t>
  </si>
  <si>
    <t>IDH3B</t>
  </si>
  <si>
    <t>IDH3G</t>
  </si>
  <si>
    <t>IMMT</t>
  </si>
  <si>
    <t>ISCA1</t>
  </si>
  <si>
    <t>ISCU</t>
  </si>
  <si>
    <t>LDHA</t>
  </si>
  <si>
    <t>LDHB</t>
  </si>
  <si>
    <t>LRPPRC</t>
  </si>
  <si>
    <t>MDH1</t>
  </si>
  <si>
    <t>MDH2</t>
  </si>
  <si>
    <t>MGST3</t>
  </si>
  <si>
    <t>MRPL11</t>
  </si>
  <si>
    <t>MRPL15</t>
  </si>
  <si>
    <t>MRPL34</t>
  </si>
  <si>
    <t>MRPL35</t>
  </si>
  <si>
    <t>MRPS11</t>
  </si>
  <si>
    <t>MRPS12</t>
  </si>
  <si>
    <t>MRPS15</t>
  </si>
  <si>
    <t>MRPS22</t>
  </si>
  <si>
    <t>MRPS30</t>
  </si>
  <si>
    <t>MTRF1</t>
  </si>
  <si>
    <t>MTRR</t>
  </si>
  <si>
    <t>MTX2</t>
  </si>
  <si>
    <t>NDUFA1</t>
  </si>
  <si>
    <t>NDUFA2</t>
  </si>
  <si>
    <t>NDUFA3</t>
  </si>
  <si>
    <t>NDUFA4</t>
  </si>
  <si>
    <t>NDUFA5</t>
  </si>
  <si>
    <t>NDUFA7</t>
  </si>
  <si>
    <t>NDUFA8</t>
  </si>
  <si>
    <t>NDUFA9</t>
  </si>
  <si>
    <t>NDUFAB1</t>
  </si>
  <si>
    <t>NDUFB1</t>
  </si>
  <si>
    <t>NDUFB2</t>
  </si>
  <si>
    <t>NDUFB3</t>
  </si>
  <si>
    <t>NDUFB5</t>
  </si>
  <si>
    <t>NDUFB6</t>
  </si>
  <si>
    <t>NDUFB7</t>
  </si>
  <si>
    <t>NDUFB8</t>
  </si>
  <si>
    <t>NDUFC1</t>
  </si>
  <si>
    <t>NDUFC2</t>
  </si>
  <si>
    <t>NDUFS1</t>
  </si>
  <si>
    <t>NDUFS3</t>
  </si>
  <si>
    <t>NDUFS4</t>
  </si>
  <si>
    <t>NDUFS7</t>
  </si>
  <si>
    <t>NDUFS8</t>
  </si>
  <si>
    <t>NDUFV1</t>
  </si>
  <si>
    <t>NDUFV2</t>
  </si>
  <si>
    <t>NNT</t>
  </si>
  <si>
    <t>NQO2</t>
  </si>
  <si>
    <t>OAT</t>
  </si>
  <si>
    <t>OGDH</t>
  </si>
  <si>
    <t>OPA1</t>
  </si>
  <si>
    <t>OXA1L</t>
  </si>
  <si>
    <t>PDHA1</t>
  </si>
  <si>
    <t>PDHB</t>
  </si>
  <si>
    <t>PDHX</t>
  </si>
  <si>
    <t>PDK4</t>
  </si>
  <si>
    <t>PHB2</t>
  </si>
  <si>
    <t>PHYH</t>
  </si>
  <si>
    <t>PMPCA</t>
  </si>
  <si>
    <t>POLR2F</t>
  </si>
  <si>
    <t>POR</t>
  </si>
  <si>
    <t>PRDX3</t>
  </si>
  <si>
    <t>RETSAT</t>
  </si>
  <si>
    <t>RHOT1</t>
  </si>
  <si>
    <t>RHOT2</t>
  </si>
  <si>
    <t>SDHA</t>
  </si>
  <si>
    <t>SDHB</t>
  </si>
  <si>
    <t>SDHC</t>
  </si>
  <si>
    <t>SDHD</t>
  </si>
  <si>
    <t>SLC25A11</t>
  </si>
  <si>
    <t>SLC25A12</t>
  </si>
  <si>
    <t>SLC25A20</t>
  </si>
  <si>
    <t>SLC25A3</t>
  </si>
  <si>
    <t>SLC25A4</t>
  </si>
  <si>
    <t>SLC25A5</t>
  </si>
  <si>
    <t>SLC25A6</t>
  </si>
  <si>
    <t>SUCLA2</t>
  </si>
  <si>
    <t>SUCLG1</t>
  </si>
  <si>
    <t>SUPV3L1</t>
  </si>
  <si>
    <t>SURF1</t>
  </si>
  <si>
    <t>TCIRG1</t>
  </si>
  <si>
    <t>TIMM10</t>
  </si>
  <si>
    <t>TIMM17A</t>
  </si>
  <si>
    <t>TIMM8B</t>
  </si>
  <si>
    <t>TIMM9</t>
  </si>
  <si>
    <t>TOMM22</t>
  </si>
  <si>
    <t>UQCRB</t>
  </si>
  <si>
    <t>UQCRC1</t>
  </si>
  <si>
    <t>UQCRC2</t>
  </si>
  <si>
    <t>UQCRFS1</t>
  </si>
  <si>
    <t>UQCRH</t>
  </si>
  <si>
    <t>UQCRQ</t>
  </si>
  <si>
    <t>VDAC1</t>
  </si>
  <si>
    <t>VDAC3</t>
  </si>
  <si>
    <t>Supplemental Figure 1A - expression of genes in the GO pathways mitochondrial fission or mitochondrial fusion (log2)</t>
  </si>
  <si>
    <t>MIGA1</t>
  </si>
  <si>
    <t>MIGA2</t>
  </si>
  <si>
    <t>RCC1L</t>
  </si>
  <si>
    <t>MIEF1</t>
  </si>
  <si>
    <t>CYRIB</t>
  </si>
  <si>
    <t>MCU</t>
  </si>
  <si>
    <t>MTFP1</t>
  </si>
  <si>
    <t>MTFR1L</t>
  </si>
  <si>
    <t>MTFR2</t>
  </si>
  <si>
    <t>MCL1</t>
  </si>
  <si>
    <t>STAT2</t>
  </si>
  <si>
    <t>TFRC</t>
  </si>
  <si>
    <t>AP3B1</t>
  </si>
  <si>
    <t>PARL</t>
  </si>
  <si>
    <t>RALA</t>
  </si>
  <si>
    <t>ZDHHC6</t>
  </si>
  <si>
    <t>MUL1</t>
  </si>
  <si>
    <t>VPS35</t>
  </si>
  <si>
    <t>PID1</t>
  </si>
  <si>
    <t>STOML2</t>
  </si>
  <si>
    <t>DNM1L</t>
  </si>
  <si>
    <t>PPARG</t>
  </si>
  <si>
    <t>LRRK2</t>
  </si>
  <si>
    <t>BCL2A1</t>
  </si>
  <si>
    <t>SPIRE1</t>
  </si>
  <si>
    <t>SLC25A46</t>
  </si>
  <si>
    <t>UCP2</t>
  </si>
  <si>
    <t>FIS1</t>
  </si>
  <si>
    <t>RALBP1</t>
  </si>
  <si>
    <t>DDHD2</t>
  </si>
  <si>
    <t>CHCHD3</t>
  </si>
  <si>
    <t>OMA1</t>
  </si>
  <si>
    <t>VAT1</t>
  </si>
  <si>
    <t>HUWE1</t>
  </si>
  <si>
    <t>PINK1</t>
  </si>
  <si>
    <t>BNIP3</t>
  </si>
  <si>
    <t>PLD6</t>
  </si>
  <si>
    <t>INF2</t>
  </si>
  <si>
    <t>MFN1</t>
  </si>
  <si>
    <t>ADCK1</t>
  </si>
  <si>
    <t>PGAM5</t>
  </si>
  <si>
    <t>THG1L</t>
  </si>
  <si>
    <t>TMEM135</t>
  </si>
  <si>
    <t>MTCH2</t>
  </si>
  <si>
    <t>BAK1</t>
  </si>
  <si>
    <t>GDAP1</t>
  </si>
  <si>
    <t>MTFR1</t>
  </si>
  <si>
    <t>AURKA</t>
  </si>
  <si>
    <t>USP30</t>
  </si>
  <si>
    <t>MAPT</t>
  </si>
  <si>
    <t>KDR</t>
  </si>
  <si>
    <t>MYO19</t>
  </si>
  <si>
    <t>DDHD1</t>
  </si>
  <si>
    <r>
      <t xml:space="preserve">Figure 1K-O - Western blot of mitochondria related proteins normalized to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Actin</t>
    </r>
  </si>
  <si>
    <r>
      <t xml:space="preserve">Figure 1I - Western blot of ETC complex proteins normalized to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-tubulin</t>
    </r>
  </si>
  <si>
    <r>
      <t>IL-8 and TNF-</t>
    </r>
    <r>
      <rPr>
        <sz val="11"/>
        <color theme="1"/>
        <rFont val="Calibri"/>
        <family val="2"/>
        <scheme val="minor"/>
      </rPr>
      <t>α levels were below detection limit for several of the unstimulated conditions. Therefore, the % control could not be calculated and spots are left empty.</t>
    </r>
  </si>
  <si>
    <r>
      <t>Figure 3F - TOM20/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Tubulin (% control)</t>
    </r>
  </si>
  <si>
    <t>Figure 3K -DRP1/α-Tubulin (% control)</t>
  </si>
  <si>
    <t>Figure 3J - p-DRP1/α-Tubulin (% control)</t>
  </si>
  <si>
    <t>Figure 3H - MFF/α-Tubulin (% control)</t>
  </si>
  <si>
    <t>Figure 3I - MFN2/α-Tubulin (% control)</t>
  </si>
  <si>
    <t>Figure 3N - TNF-α (% control)</t>
  </si>
  <si>
    <t>Figure 4B - Expression of cytokines (log2)</t>
  </si>
  <si>
    <t>Unstimulated</t>
  </si>
  <si>
    <t>Supplemental Figure 8 - GCMS data</t>
  </si>
  <si>
    <t>Figure 1A - Basal OCR (pmol/min)*</t>
  </si>
  <si>
    <t>Figure 1B - Mitotracker Green (MFI)*</t>
  </si>
  <si>
    <t>Figure 1C - Basal OCR/Mitotracker Green*</t>
  </si>
  <si>
    <t>*Data from same row represent paired samples from same individuals</t>
  </si>
  <si>
    <t>Figure 1E - SRC (% of basal OCR)*</t>
  </si>
  <si>
    <t>Figure 1F - SRC/MTG*</t>
  </si>
  <si>
    <t>Figure 1G - non-mitochondrial oxygen consumption*</t>
  </si>
  <si>
    <t>Supplemental Figure 9B - basal OCR/ECAR normalized to Mitotracker Green (MFI)*</t>
  </si>
  <si>
    <t>(corresponding rows)</t>
  </si>
  <si>
    <t>*see Figure 1B for corresponding Mitotracker Green data from same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25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1" fillId="0" borderId="2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4" xfId="0" applyBorder="1"/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13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0" xfId="0" applyFont="1" applyBorder="1"/>
    <xf numFmtId="0" fontId="1" fillId="0" borderId="11" xfId="0" applyFont="1" applyBorder="1"/>
    <xf numFmtId="0" fontId="2" fillId="0" borderId="1" xfId="1" applyFont="1" applyBorder="1"/>
    <xf numFmtId="0" fontId="7" fillId="0" borderId="1" xfId="1" applyFont="1" applyBorder="1" applyAlignment="1">
      <alignment horizontal="left"/>
    </xf>
    <xf numFmtId="0" fontId="7" fillId="0" borderId="1" xfId="1" applyFont="1" applyBorder="1" applyAlignment="1">
      <alignment horizontal="center" textRotation="45"/>
    </xf>
    <xf numFmtId="0" fontId="0" fillId="0" borderId="0" xfId="0" applyAlignment="1">
      <alignment textRotation="45"/>
    </xf>
    <xf numFmtId="0" fontId="1" fillId="0" borderId="10" xfId="0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" xfId="0" applyBorder="1"/>
    <xf numFmtId="0" fontId="0" fillId="0" borderId="14" xfId="0" applyBorder="1"/>
    <xf numFmtId="0" fontId="0" fillId="0" borderId="15" xfId="0" applyBorder="1"/>
    <xf numFmtId="0" fontId="0" fillId="0" borderId="7" xfId="0" applyBorder="1" applyAlignment="1">
      <alignment horizontal="left" vertic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/>
    <xf numFmtId="0" fontId="3" fillId="0" borderId="13" xfId="0" applyFont="1" applyBorder="1"/>
    <xf numFmtId="0" fontId="3" fillId="0" borderId="4" xfId="0" applyFont="1" applyBorder="1"/>
    <xf numFmtId="0" fontId="3" fillId="0" borderId="0" xfId="0" applyFont="1"/>
    <xf numFmtId="0" fontId="3" fillId="0" borderId="3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14" xfId="0" applyFont="1" applyBorder="1"/>
    <xf numFmtId="0" fontId="3" fillId="0" borderId="8" xfId="0" applyFont="1" applyBorder="1"/>
    <xf numFmtId="0" fontId="3" fillId="0" borderId="7" xfId="0" applyFont="1" applyBorder="1"/>
    <xf numFmtId="0" fontId="3" fillId="0" borderId="9" xfId="0" applyFont="1" applyBorder="1"/>
    <xf numFmtId="0" fontId="3" fillId="0" borderId="15" xfId="0" applyFont="1" applyBorder="1"/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6" xfId="0" applyBorder="1"/>
    <xf numFmtId="0" fontId="0" fillId="0" borderId="9" xfId="0" applyBorder="1"/>
    <xf numFmtId="0" fontId="0" fillId="0" borderId="1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7" fillId="0" borderId="10" xfId="1" applyFont="1" applyBorder="1" applyAlignment="1">
      <alignment horizontal="center" textRotation="45"/>
    </xf>
    <xf numFmtId="0" fontId="2" fillId="0" borderId="10" xfId="1" applyFont="1" applyBorder="1"/>
    <xf numFmtId="0" fontId="7" fillId="0" borderId="16" xfId="1" applyFont="1" applyBorder="1" applyAlignment="1">
      <alignment horizontal="center" textRotation="45"/>
    </xf>
    <xf numFmtId="0" fontId="2" fillId="0" borderId="16" xfId="1" applyFont="1" applyBorder="1"/>
    <xf numFmtId="0" fontId="3" fillId="0" borderId="6" xfId="0" applyFont="1" applyBorder="1" applyAlignment="1">
      <alignment horizontal="center" vertical="center"/>
    </xf>
    <xf numFmtId="0" fontId="0" fillId="0" borderId="3" xfId="0" applyBorder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left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</cellXfs>
  <cellStyles count="2">
    <cellStyle name="Normal" xfId="0" builtinId="0"/>
    <cellStyle name="Normal 2" xfId="1" xr:uid="{79DF095C-EB38-4DE6-9BDB-556DF89C96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microsoft.com/office/2017/10/relationships/person" Target="persons/person0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7A69-95F0-40FE-ABD1-C565CFCA87CD}">
  <dimension ref="A1:BJ89"/>
  <sheetViews>
    <sheetView tabSelected="1" zoomScaleNormal="100" workbookViewId="0">
      <selection activeCell="B37" sqref="B37"/>
    </sheetView>
  </sheetViews>
  <sheetFormatPr baseColWidth="10" defaultColWidth="11.42578125" defaultRowHeight="15" x14ac:dyDescent="0.25"/>
  <cols>
    <col min="1" max="3" width="10.140625" style="67" customWidth="1"/>
    <col min="4" max="4" width="11.42578125" style="67"/>
    <col min="5" max="7" width="11.28515625" style="67" customWidth="1"/>
    <col min="8" max="8" width="11.42578125" style="67"/>
    <col min="9" max="12" width="12.5703125" style="67" customWidth="1"/>
    <col min="13" max="13" width="14.5703125" style="67" customWidth="1"/>
    <col min="14" max="47" width="10.28515625" style="67" customWidth="1"/>
    <col min="48" max="16384" width="11.42578125" style="67"/>
  </cols>
  <sheetData>
    <row r="1" spans="1:24" x14ac:dyDescent="0.25">
      <c r="A1" s="5" t="s">
        <v>536</v>
      </c>
      <c r="B1" s="68"/>
      <c r="C1" s="69"/>
      <c r="E1" s="5" t="s">
        <v>537</v>
      </c>
      <c r="F1" s="68"/>
      <c r="G1" s="69"/>
      <c r="I1" s="5" t="s">
        <v>538</v>
      </c>
      <c r="J1" s="68"/>
      <c r="K1" s="69"/>
      <c r="M1" s="5" t="s">
        <v>540</v>
      </c>
      <c r="N1" s="68"/>
      <c r="O1" s="69"/>
      <c r="Q1" s="5" t="s">
        <v>541</v>
      </c>
      <c r="R1" s="68"/>
      <c r="S1" s="69"/>
      <c r="U1" s="5" t="s">
        <v>542</v>
      </c>
      <c r="V1" s="68"/>
      <c r="W1" s="69"/>
    </row>
    <row r="2" spans="1:24" x14ac:dyDescent="0.25">
      <c r="A2" s="22" t="s">
        <v>0</v>
      </c>
      <c r="B2" s="22" t="s">
        <v>1</v>
      </c>
      <c r="C2" s="22" t="s">
        <v>2</v>
      </c>
      <c r="E2" s="16" t="s">
        <v>0</v>
      </c>
      <c r="F2" s="16" t="s">
        <v>1</v>
      </c>
      <c r="G2" s="16" t="s">
        <v>2</v>
      </c>
      <c r="I2" s="16" t="s">
        <v>0</v>
      </c>
      <c r="J2" s="16" t="s">
        <v>1</v>
      </c>
      <c r="K2" s="16" t="s">
        <v>2</v>
      </c>
      <c r="L2" s="7"/>
      <c r="M2" s="16" t="s">
        <v>0</v>
      </c>
      <c r="N2" s="16" t="s">
        <v>1</v>
      </c>
      <c r="O2" s="16" t="s">
        <v>2</v>
      </c>
      <c r="Q2" s="22" t="s">
        <v>0</v>
      </c>
      <c r="R2" s="22" t="s">
        <v>1</v>
      </c>
      <c r="S2" s="22" t="s">
        <v>2</v>
      </c>
      <c r="U2" s="22" t="s">
        <v>0</v>
      </c>
      <c r="V2" s="22" t="s">
        <v>1</v>
      </c>
      <c r="W2" s="22" t="s">
        <v>2</v>
      </c>
    </row>
    <row r="3" spans="1:24" x14ac:dyDescent="0.25">
      <c r="A3" s="16">
        <v>36.20675</v>
      </c>
      <c r="B3" s="16">
        <v>52.145800000000001</v>
      </c>
      <c r="C3" s="16">
        <v>37.406550000000003</v>
      </c>
      <c r="E3" s="19">
        <v>4219</v>
      </c>
      <c r="F3" s="16"/>
      <c r="G3" s="21">
        <v>7301</v>
      </c>
      <c r="I3" s="19">
        <v>8.5818321877222086E-3</v>
      </c>
      <c r="J3" s="16"/>
      <c r="K3" s="21">
        <v>5.1234830845089717E-3</v>
      </c>
      <c r="L3" s="7"/>
      <c r="M3" s="82">
        <v>43.14949</v>
      </c>
      <c r="N3" s="83">
        <v>82.580690000000004</v>
      </c>
      <c r="O3" s="84">
        <v>65.278919999999999</v>
      </c>
      <c r="Q3" s="73">
        <f>M3/E3</f>
        <v>1.0227421189855417E-2</v>
      </c>
      <c r="R3" s="74"/>
      <c r="S3" s="69">
        <f>O3/G3</f>
        <v>8.9410930009587719E-3</v>
      </c>
      <c r="U3" s="82">
        <v>9.0182590000000005</v>
      </c>
      <c r="V3" s="83">
        <v>19.486270000000001</v>
      </c>
      <c r="W3" s="84">
        <v>23.357900000000001</v>
      </c>
      <c r="X3" s="85"/>
    </row>
    <row r="4" spans="1:24" x14ac:dyDescent="0.25">
      <c r="A4" s="17">
        <v>47.682720000000003</v>
      </c>
      <c r="B4" s="17">
        <v>26.189720000000001</v>
      </c>
      <c r="C4" s="17">
        <v>37.276690000000002</v>
      </c>
      <c r="E4" s="6"/>
      <c r="F4" s="17">
        <v>11120</v>
      </c>
      <c r="G4" s="8">
        <v>4237</v>
      </c>
      <c r="I4" s="6"/>
      <c r="J4" s="17">
        <v>2.3551906474820147E-3</v>
      </c>
      <c r="K4" s="8">
        <v>8.7978970970025959E-3</v>
      </c>
      <c r="L4" s="7"/>
      <c r="M4" s="88">
        <v>59.358800000000002</v>
      </c>
      <c r="N4" s="89">
        <v>49.433280000000003</v>
      </c>
      <c r="O4" s="87">
        <v>5.0041669999999998</v>
      </c>
      <c r="Q4" s="75"/>
      <c r="R4" s="70">
        <f>N4/F4</f>
        <v>4.4454388489208636E-3</v>
      </c>
      <c r="S4" s="76">
        <f>O4/G4</f>
        <v>1.1810637243332546E-3</v>
      </c>
      <c r="U4" s="88">
        <v>16.465160000000001</v>
      </c>
      <c r="V4" s="89">
        <v>21.161819999999999</v>
      </c>
      <c r="W4" s="87">
        <v>19.310189999999999</v>
      </c>
      <c r="X4" s="85"/>
    </row>
    <row r="5" spans="1:24" x14ac:dyDescent="0.25">
      <c r="A5" s="17">
        <v>34.462409999999998</v>
      </c>
      <c r="B5" s="17">
        <v>45.812220000000003</v>
      </c>
      <c r="C5" s="17">
        <v>48.777659999999997</v>
      </c>
      <c r="E5" s="6"/>
      <c r="F5" s="17">
        <v>5279</v>
      </c>
      <c r="G5" s="8"/>
      <c r="I5" s="6"/>
      <c r="J5" s="17">
        <v>8.6782004167455969E-3</v>
      </c>
      <c r="K5" s="8"/>
      <c r="L5" s="7"/>
      <c r="M5" s="88">
        <v>31.539919999999999</v>
      </c>
      <c r="N5" s="89">
        <v>112.9907</v>
      </c>
      <c r="O5" s="87">
        <v>3.9621590000000002</v>
      </c>
      <c r="Q5" s="75"/>
      <c r="R5" s="70">
        <f>N5/F5</f>
        <v>2.1403807539306687E-2</v>
      </c>
      <c r="S5" s="76"/>
      <c r="U5" s="88">
        <v>12.21725</v>
      </c>
      <c r="V5" s="89">
        <v>16.446179999999998</v>
      </c>
      <c r="W5" s="87">
        <v>24.954920000000001</v>
      </c>
      <c r="X5" s="85"/>
    </row>
    <row r="6" spans="1:24" x14ac:dyDescent="0.25">
      <c r="A6" s="17">
        <v>27.288969999999999</v>
      </c>
      <c r="B6" s="17">
        <v>34.71734</v>
      </c>
      <c r="C6" s="17">
        <v>39.353830000000002</v>
      </c>
      <c r="E6" s="6">
        <v>7333</v>
      </c>
      <c r="F6" s="17">
        <v>8834</v>
      </c>
      <c r="G6" s="8"/>
      <c r="I6" s="6">
        <v>3.7213923360152733E-3</v>
      </c>
      <c r="J6" s="17">
        <v>3.9299683042789222E-3</v>
      </c>
      <c r="K6" s="8"/>
      <c r="L6" s="7"/>
      <c r="M6" s="88">
        <v>53.606250000000003</v>
      </c>
      <c r="N6" s="89">
        <v>52.156109999999998</v>
      </c>
      <c r="O6" s="87">
        <v>31.474620000000002</v>
      </c>
      <c r="Q6" s="75">
        <f>M6/E6</f>
        <v>7.3102754670666854E-3</v>
      </c>
      <c r="R6" s="70">
        <f>N6/F6</f>
        <v>5.9040196966266695E-3</v>
      </c>
      <c r="S6" s="76"/>
      <c r="U6" s="88">
        <v>19.205369999999998</v>
      </c>
      <c r="V6" s="89">
        <v>19.09918</v>
      </c>
      <c r="W6" s="87">
        <v>16.12472</v>
      </c>
      <c r="X6" s="85"/>
    </row>
    <row r="7" spans="1:24" x14ac:dyDescent="0.25">
      <c r="A7" s="17">
        <v>48.93759</v>
      </c>
      <c r="B7" s="17">
        <v>38.663119999999999</v>
      </c>
      <c r="C7" s="17">
        <v>32.167050000000003</v>
      </c>
      <c r="E7" s="6">
        <v>5616</v>
      </c>
      <c r="F7" s="17">
        <v>7852</v>
      </c>
      <c r="G7" s="8">
        <v>8973</v>
      </c>
      <c r="I7" s="6">
        <v>8.713958333333334E-3</v>
      </c>
      <c r="J7" s="17">
        <v>4.9239836984207846E-3</v>
      </c>
      <c r="K7" s="8">
        <v>3.5848712805081917E-3</v>
      </c>
      <c r="L7" s="7"/>
      <c r="M7" s="88">
        <v>58.909610000000001</v>
      </c>
      <c r="N7" s="89">
        <v>56.964460000000003</v>
      </c>
      <c r="O7" s="87">
        <v>1.983779</v>
      </c>
      <c r="Q7" s="75">
        <f>M7/E7</f>
        <v>1.0489602920227921E-2</v>
      </c>
      <c r="R7" s="70">
        <f>N7/F7</f>
        <v>7.2547707590422828E-3</v>
      </c>
      <c r="S7" s="76">
        <f>O7/G7</f>
        <v>2.2108313830380028E-4</v>
      </c>
      <c r="U7" s="88">
        <v>12.919140000000001</v>
      </c>
      <c r="V7" s="89">
        <v>16.114329999999999</v>
      </c>
      <c r="W7" s="87">
        <v>17.778079999999999</v>
      </c>
      <c r="X7" s="85"/>
    </row>
    <row r="8" spans="1:24" x14ac:dyDescent="0.25">
      <c r="A8" s="17">
        <v>13.14132</v>
      </c>
      <c r="B8" s="17">
        <v>46.045360000000002</v>
      </c>
      <c r="C8" s="18">
        <v>53.260539999999999</v>
      </c>
      <c r="E8" s="6"/>
      <c r="F8" s="17">
        <v>13204</v>
      </c>
      <c r="G8" s="8">
        <v>7284</v>
      </c>
      <c r="I8" s="6"/>
      <c r="J8" s="17">
        <v>3.4872281126931233E-3</v>
      </c>
      <c r="K8" s="8">
        <v>7.311990664470071E-3</v>
      </c>
      <c r="L8" s="7"/>
      <c r="M8" s="88">
        <v>4.803973</v>
      </c>
      <c r="N8" s="89">
        <v>82.228520000000003</v>
      </c>
      <c r="O8" s="87">
        <v>44.754429999999999</v>
      </c>
      <c r="Q8" s="75"/>
      <c r="R8" s="70">
        <f>N8/F8</f>
        <v>6.2275461981217816E-3</v>
      </c>
      <c r="S8" s="76">
        <f>O8/G8</f>
        <v>6.1442105985722133E-3</v>
      </c>
      <c r="U8" s="88">
        <v>3.638903</v>
      </c>
      <c r="V8" s="89">
        <v>21.2547</v>
      </c>
      <c r="W8" s="87">
        <v>10.4716</v>
      </c>
      <c r="X8" s="85"/>
    </row>
    <row r="9" spans="1:24" x14ac:dyDescent="0.25">
      <c r="A9" s="17">
        <v>64.538150000000002</v>
      </c>
      <c r="B9" s="6">
        <v>45.777679999999997</v>
      </c>
      <c r="C9" s="19"/>
      <c r="E9" s="6">
        <v>5812</v>
      </c>
      <c r="F9" s="17"/>
      <c r="G9" s="8"/>
      <c r="I9" s="6">
        <v>1.1104292842395044E-2</v>
      </c>
      <c r="J9" s="17"/>
      <c r="K9" s="8"/>
      <c r="L9" s="7"/>
      <c r="M9" s="88">
        <v>107.5864</v>
      </c>
      <c r="N9" s="89">
        <v>95.954629999999995</v>
      </c>
      <c r="O9" s="76"/>
      <c r="Q9" s="75">
        <f>M9/E9</f>
        <v>1.8511080523055747E-2</v>
      </c>
      <c r="R9" s="70"/>
      <c r="S9" s="76"/>
      <c r="U9" s="88">
        <v>17.032160000000001</v>
      </c>
      <c r="V9" s="89">
        <v>17.056950000000001</v>
      </c>
      <c r="W9" s="87"/>
      <c r="X9" s="85"/>
    </row>
    <row r="10" spans="1:24" x14ac:dyDescent="0.25">
      <c r="A10" s="17">
        <v>62.087000000000003</v>
      </c>
      <c r="B10" s="6">
        <v>62.92389</v>
      </c>
      <c r="C10" s="6"/>
      <c r="E10" s="6">
        <v>3761</v>
      </c>
      <c r="F10" s="17"/>
      <c r="G10" s="8"/>
      <c r="I10" s="6">
        <v>1.6508109545333688E-2</v>
      </c>
      <c r="J10" s="17"/>
      <c r="K10" s="8"/>
      <c r="L10" s="7"/>
      <c r="M10" s="88">
        <v>81.108059999999995</v>
      </c>
      <c r="N10" s="89">
        <v>112.09010000000001</v>
      </c>
      <c r="O10" s="76"/>
      <c r="Q10" s="75">
        <f>M10/E10</f>
        <v>2.1565557032704068E-2</v>
      </c>
      <c r="R10" s="70"/>
      <c r="S10" s="76"/>
      <c r="U10" s="88">
        <v>19.8902</v>
      </c>
      <c r="V10" s="89">
        <v>15.429399999999999</v>
      </c>
      <c r="W10" s="87"/>
      <c r="X10" s="85"/>
    </row>
    <row r="11" spans="1:24" x14ac:dyDescent="0.25">
      <c r="A11" s="17">
        <v>59.116880000000002</v>
      </c>
      <c r="B11" s="6">
        <v>31.78341</v>
      </c>
      <c r="C11" s="6"/>
      <c r="E11" s="6">
        <v>4254</v>
      </c>
      <c r="F11" s="17">
        <v>9034</v>
      </c>
      <c r="G11" s="8"/>
      <c r="I11" s="6">
        <v>1.3896774800188059E-2</v>
      </c>
      <c r="J11" s="17">
        <v>3.5181990259021472E-3</v>
      </c>
      <c r="K11" s="8"/>
      <c r="L11" s="7"/>
      <c r="M11" s="88">
        <v>11.88897</v>
      </c>
      <c r="N11" s="89">
        <v>104.8104</v>
      </c>
      <c r="O11" s="76"/>
      <c r="Q11" s="75">
        <f>M11/E11</f>
        <v>2.7947743300423132E-3</v>
      </c>
      <c r="R11" s="70">
        <f>N11/F11</f>
        <v>1.1601771087004649E-2</v>
      </c>
      <c r="S11" s="76"/>
      <c r="U11" s="88">
        <v>18.494420000000002</v>
      </c>
      <c r="V11" s="89">
        <v>18.393820000000002</v>
      </c>
      <c r="W11" s="87"/>
      <c r="X11" s="85"/>
    </row>
    <row r="12" spans="1:24" x14ac:dyDescent="0.25">
      <c r="A12" s="17">
        <v>13.130420000000001</v>
      </c>
      <c r="B12" s="6">
        <v>33.721420000000002</v>
      </c>
      <c r="C12" s="6"/>
      <c r="E12" s="6"/>
      <c r="F12" s="17"/>
      <c r="G12" s="8"/>
      <c r="I12" s="6"/>
      <c r="J12" s="17"/>
      <c r="K12" s="8"/>
      <c r="L12" s="7"/>
      <c r="M12" s="88">
        <v>52.840769999999999</v>
      </c>
      <c r="N12" s="89">
        <v>81.391689999999997</v>
      </c>
      <c r="O12" s="87"/>
      <c r="Q12" s="75"/>
      <c r="R12" s="70"/>
      <c r="S12" s="76"/>
      <c r="U12" s="88">
        <v>3.1827540000000001</v>
      </c>
      <c r="V12" s="89">
        <v>12.32348</v>
      </c>
      <c r="W12" s="87"/>
      <c r="X12" s="85"/>
    </row>
    <row r="13" spans="1:24" x14ac:dyDescent="0.25">
      <c r="A13" s="17">
        <v>36.621160000000003</v>
      </c>
      <c r="B13" s="6">
        <v>57.341369999999998</v>
      </c>
      <c r="C13" s="6"/>
      <c r="E13" s="6">
        <v>3554</v>
      </c>
      <c r="F13" s="17">
        <v>8208</v>
      </c>
      <c r="G13" s="8"/>
      <c r="I13" s="6">
        <v>1.0304209341586944E-2</v>
      </c>
      <c r="J13" s="17">
        <v>6.9860343567251463E-3</v>
      </c>
      <c r="K13" s="8"/>
      <c r="L13" s="7"/>
      <c r="M13" s="88">
        <v>218.59309999999999</v>
      </c>
      <c r="N13" s="89">
        <v>68.462940000000003</v>
      </c>
      <c r="O13" s="87"/>
      <c r="Q13" s="75">
        <f t="shared" ref="Q13:R15" si="0">M13/E13</f>
        <v>6.1506218345526165E-2</v>
      </c>
      <c r="R13" s="70">
        <f t="shared" si="0"/>
        <v>8.3410014619883042E-3</v>
      </c>
      <c r="S13" s="76"/>
      <c r="U13" s="88">
        <v>9.3314690000000002</v>
      </c>
      <c r="V13" s="89">
        <v>17.501349999999999</v>
      </c>
      <c r="W13" s="87"/>
      <c r="X13" s="85"/>
    </row>
    <row r="14" spans="1:24" x14ac:dyDescent="0.25">
      <c r="A14" s="17">
        <v>51.850790000000003</v>
      </c>
      <c r="B14" s="6">
        <v>50.71857</v>
      </c>
      <c r="C14" s="6"/>
      <c r="E14" s="6">
        <v>3406</v>
      </c>
      <c r="F14" s="17">
        <v>6531</v>
      </c>
      <c r="G14" s="8"/>
      <c r="I14" s="6">
        <v>1.5223367586611863E-2</v>
      </c>
      <c r="J14" s="17">
        <v>7.765819935691318E-3</v>
      </c>
      <c r="K14" s="8"/>
      <c r="L14" s="7"/>
      <c r="M14" s="88">
        <v>159.739</v>
      </c>
      <c r="N14" s="89">
        <v>93.788179999999997</v>
      </c>
      <c r="O14" s="76"/>
      <c r="Q14" s="75">
        <f t="shared" si="0"/>
        <v>4.689929536112742E-2</v>
      </c>
      <c r="R14" s="70">
        <f t="shared" si="0"/>
        <v>1.4360462410044404E-2</v>
      </c>
      <c r="S14" s="76"/>
      <c r="U14" s="88">
        <v>13.267910000000001</v>
      </c>
      <c r="V14" s="89">
        <v>17.61777</v>
      </c>
      <c r="W14" s="87"/>
    </row>
    <row r="15" spans="1:24" x14ac:dyDescent="0.25">
      <c r="A15" s="17">
        <v>37.360880000000002</v>
      </c>
      <c r="B15" s="9">
        <v>45.895040000000002</v>
      </c>
      <c r="C15" s="6"/>
      <c r="E15" s="6">
        <v>3413</v>
      </c>
      <c r="F15" s="17">
        <v>5324</v>
      </c>
      <c r="G15" s="8"/>
      <c r="I15" s="6">
        <v>1.0946639320246119E-2</v>
      </c>
      <c r="J15" s="17">
        <v>8.6204057099924878E-3</v>
      </c>
      <c r="K15" s="8"/>
      <c r="L15" s="7"/>
      <c r="M15" s="88">
        <v>121.777</v>
      </c>
      <c r="N15" s="89">
        <v>36.582839999999997</v>
      </c>
      <c r="O15" s="87"/>
      <c r="Q15" s="75">
        <f t="shared" si="0"/>
        <v>3.5680339876941108E-2</v>
      </c>
      <c r="R15" s="70">
        <f t="shared" si="0"/>
        <v>6.8713072877535685E-3</v>
      </c>
      <c r="S15" s="76"/>
      <c r="U15" s="88">
        <v>9.643103</v>
      </c>
      <c r="V15" s="89">
        <v>15.984439999999999</v>
      </c>
      <c r="W15" s="87"/>
    </row>
    <row r="16" spans="1:24" x14ac:dyDescent="0.25">
      <c r="A16" s="17">
        <v>48.343649999999997</v>
      </c>
      <c r="B16" s="19"/>
      <c r="C16" s="7"/>
      <c r="E16" s="6">
        <v>2894</v>
      </c>
      <c r="F16" s="17"/>
      <c r="G16" s="8"/>
      <c r="I16" s="6">
        <v>1.6704785763648929E-2</v>
      </c>
      <c r="J16" s="17"/>
      <c r="K16" s="8"/>
      <c r="L16" s="7"/>
      <c r="M16" s="88">
        <v>110.5723</v>
      </c>
      <c r="N16" s="89"/>
      <c r="O16" s="87"/>
      <c r="Q16" s="75">
        <f>M16/E16</f>
        <v>3.8207429163787145E-2</v>
      </c>
      <c r="R16" s="70"/>
      <c r="S16" s="76"/>
      <c r="U16" s="88">
        <v>12.030989999999999</v>
      </c>
      <c r="V16" s="89"/>
      <c r="W16" s="87"/>
    </row>
    <row r="17" spans="1:52" x14ac:dyDescent="0.25">
      <c r="A17" s="18">
        <v>62.667819999999999</v>
      </c>
      <c r="B17" s="6"/>
      <c r="C17" s="7"/>
      <c r="E17" s="6">
        <v>4711</v>
      </c>
      <c r="F17" s="17"/>
      <c r="G17" s="8"/>
      <c r="I17" s="9">
        <v>1.3302445340691997E-2</v>
      </c>
      <c r="J17" s="18"/>
      <c r="K17" s="11"/>
      <c r="L17" s="7"/>
      <c r="M17" s="91">
        <v>137.82579999999999</v>
      </c>
      <c r="N17" s="93"/>
      <c r="O17" s="92"/>
      <c r="Q17" s="80">
        <f>M17/E17</f>
        <v>2.9256166419019312E-2</v>
      </c>
      <c r="R17" s="71"/>
      <c r="S17" s="72"/>
      <c r="U17" s="91">
        <v>16.51446</v>
      </c>
      <c r="V17" s="93"/>
      <c r="W17" s="92"/>
    </row>
    <row r="18" spans="1:52" x14ac:dyDescent="0.25">
      <c r="E18" s="6">
        <v>4066</v>
      </c>
      <c r="F18" s="17">
        <v>4575</v>
      </c>
      <c r="G18" s="8">
        <v>3077</v>
      </c>
    </row>
    <row r="19" spans="1:52" x14ac:dyDescent="0.25">
      <c r="E19" s="6">
        <v>5812</v>
      </c>
      <c r="F19" s="70"/>
      <c r="G19" s="8">
        <v>5874</v>
      </c>
    </row>
    <row r="20" spans="1:52" x14ac:dyDescent="0.25">
      <c r="E20" s="9">
        <v>7064</v>
      </c>
      <c r="F20" s="71"/>
      <c r="G20" s="72"/>
      <c r="I20" s="7"/>
      <c r="J20" s="7"/>
      <c r="K20" s="7"/>
    </row>
    <row r="21" spans="1:52" x14ac:dyDescent="0.25">
      <c r="A21" s="67" t="s">
        <v>539</v>
      </c>
      <c r="I21" s="7"/>
      <c r="J21" s="7"/>
      <c r="K21" s="7"/>
    </row>
    <row r="22" spans="1:52" x14ac:dyDescent="0.25">
      <c r="I22" s="7"/>
      <c r="J22" s="7"/>
      <c r="K22" s="7"/>
    </row>
    <row r="23" spans="1:52" x14ac:dyDescent="0.25">
      <c r="A23" s="5" t="s">
        <v>4</v>
      </c>
      <c r="B23" s="68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/>
      <c r="X23" s="68"/>
      <c r="Y23" s="68"/>
      <c r="Z23" s="68"/>
      <c r="AA23" s="68"/>
      <c r="AB23" s="68"/>
      <c r="AC23" s="68"/>
      <c r="AD23" s="68"/>
      <c r="AE23" s="68"/>
      <c r="AF23" s="68"/>
      <c r="AG23" s="68"/>
      <c r="AH23" s="68"/>
      <c r="AI23" s="69"/>
      <c r="AJ23" s="70"/>
      <c r="AK23" s="5" t="s">
        <v>525</v>
      </c>
      <c r="AL23" s="68"/>
      <c r="AM23" s="68"/>
      <c r="AN23" s="68"/>
      <c r="AO23" s="68"/>
      <c r="AP23" s="68"/>
      <c r="AQ23" s="68"/>
      <c r="AR23" s="68"/>
      <c r="AS23" s="68"/>
      <c r="AT23" s="68"/>
      <c r="AU23" s="68"/>
      <c r="AV23" s="68"/>
      <c r="AW23" s="68"/>
      <c r="AX23" s="68"/>
      <c r="AY23" s="68"/>
      <c r="AZ23" s="69"/>
    </row>
    <row r="24" spans="1:52" x14ac:dyDescent="0.25">
      <c r="A24" s="16" t="s">
        <v>3</v>
      </c>
      <c r="B24" s="108" t="s">
        <v>0</v>
      </c>
      <c r="C24" s="109"/>
      <c r="D24" s="109"/>
      <c r="E24" s="109"/>
      <c r="F24" s="109"/>
      <c r="G24" s="109"/>
      <c r="H24" s="109"/>
      <c r="I24" s="109"/>
      <c r="J24" s="109"/>
      <c r="K24" s="109"/>
      <c r="L24" s="109"/>
      <c r="M24" s="109"/>
      <c r="N24" s="109"/>
      <c r="O24" s="109"/>
      <c r="P24" s="110"/>
      <c r="Q24" s="108" t="s">
        <v>1</v>
      </c>
      <c r="R24" s="109"/>
      <c r="S24" s="109"/>
      <c r="T24" s="109"/>
      <c r="U24" s="109"/>
      <c r="V24" s="109"/>
      <c r="W24" s="109"/>
      <c r="X24" s="109"/>
      <c r="Y24" s="109"/>
      <c r="Z24" s="109"/>
      <c r="AA24" s="109"/>
      <c r="AB24" s="109"/>
      <c r="AC24" s="110"/>
      <c r="AD24" s="108" t="s">
        <v>2</v>
      </c>
      <c r="AE24" s="109"/>
      <c r="AF24" s="109"/>
      <c r="AG24" s="109"/>
      <c r="AH24" s="109"/>
      <c r="AI24" s="110"/>
      <c r="AJ24" s="106"/>
      <c r="AK24" s="81"/>
      <c r="AL24" s="111" t="s">
        <v>0</v>
      </c>
      <c r="AM24" s="112"/>
      <c r="AN24" s="112"/>
      <c r="AO24" s="112"/>
      <c r="AP24" s="113"/>
      <c r="AQ24" s="111" t="s">
        <v>1</v>
      </c>
      <c r="AR24" s="112"/>
      <c r="AS24" s="112"/>
      <c r="AT24" s="112"/>
      <c r="AU24" s="113"/>
      <c r="AV24" s="111" t="s">
        <v>2</v>
      </c>
      <c r="AW24" s="112"/>
      <c r="AX24" s="112"/>
      <c r="AY24" s="112"/>
      <c r="AZ24" s="113"/>
    </row>
    <row r="25" spans="1:52" x14ac:dyDescent="0.25">
      <c r="A25" s="17">
        <v>1.308322</v>
      </c>
      <c r="B25" s="19">
        <v>51.004980000000003</v>
      </c>
      <c r="C25" s="20">
        <v>35.996729999999999</v>
      </c>
      <c r="D25" s="20">
        <v>28.854199999999999</v>
      </c>
      <c r="E25" s="20">
        <v>52.22484</v>
      </c>
      <c r="F25" s="20">
        <v>39.584989999999998</v>
      </c>
      <c r="G25" s="20">
        <v>15.056369999999999</v>
      </c>
      <c r="H25" s="20">
        <v>64.137540000000001</v>
      </c>
      <c r="I25" s="20">
        <v>65.871290000000002</v>
      </c>
      <c r="J25" s="20">
        <v>67.136610000000005</v>
      </c>
      <c r="K25" s="20">
        <v>15.39775</v>
      </c>
      <c r="L25" s="20">
        <v>38.28284</v>
      </c>
      <c r="M25" s="20">
        <v>53.482520000000001</v>
      </c>
      <c r="N25" s="20">
        <v>38.830039999999997</v>
      </c>
      <c r="O25" s="20">
        <v>50.072090000000003</v>
      </c>
      <c r="P25" s="21">
        <v>64.812899999999999</v>
      </c>
      <c r="Q25" s="19">
        <v>65.162400000000005</v>
      </c>
      <c r="R25" s="20">
        <v>44.92812</v>
      </c>
      <c r="S25" s="20">
        <v>33.895009999999999</v>
      </c>
      <c r="T25" s="20">
        <v>48.229230000000001</v>
      </c>
      <c r="U25" s="20">
        <v>28.948779999999999</v>
      </c>
      <c r="V25" s="20">
        <v>48.28501</v>
      </c>
      <c r="W25" s="20">
        <v>41.666049999999998</v>
      </c>
      <c r="X25" s="20">
        <v>36.838979999999999</v>
      </c>
      <c r="Y25" s="20">
        <v>54.165880000000001</v>
      </c>
      <c r="Z25" s="20">
        <v>31.878799999999998</v>
      </c>
      <c r="AA25" s="20">
        <v>60.570140000000002</v>
      </c>
      <c r="AB25" s="20">
        <v>48.406239999999997</v>
      </c>
      <c r="AC25" s="21">
        <v>52.58484</v>
      </c>
      <c r="AD25" s="19">
        <v>51.431780000000003</v>
      </c>
      <c r="AE25" s="20">
        <v>41.973300000000002</v>
      </c>
      <c r="AF25" s="20">
        <v>57.367809999999999</v>
      </c>
      <c r="AG25" s="20">
        <v>40.785939999999997</v>
      </c>
      <c r="AH25" s="20">
        <v>40.810650000000003</v>
      </c>
      <c r="AI25" s="21">
        <v>35.912210000000002</v>
      </c>
      <c r="AJ25" s="8"/>
      <c r="AK25" s="24" t="s">
        <v>72</v>
      </c>
      <c r="AL25" s="85">
        <v>0.12795100000000001</v>
      </c>
      <c r="AM25" s="85">
        <v>0.33840100000000001</v>
      </c>
      <c r="AN25" s="85">
        <v>8.4203E-2</v>
      </c>
      <c r="AO25" s="85">
        <v>0.11112900000000001</v>
      </c>
      <c r="AP25" s="85">
        <v>0.174149</v>
      </c>
      <c r="AQ25" s="82">
        <v>0.24893599999999999</v>
      </c>
      <c r="AR25" s="86">
        <v>9.1399999999999995E-2</v>
      </c>
      <c r="AS25" s="86">
        <v>0.18023600000000001</v>
      </c>
      <c r="AT25" s="86">
        <v>0.15026400000000001</v>
      </c>
      <c r="AU25" s="84">
        <v>0.18501500000000001</v>
      </c>
      <c r="AV25" s="85">
        <v>0.20467099999999999</v>
      </c>
      <c r="AW25" s="85">
        <v>0.109029</v>
      </c>
      <c r="AX25" s="85">
        <v>6.6447999999999993E-2</v>
      </c>
      <c r="AY25" s="85">
        <v>2.9116E-2</v>
      </c>
      <c r="AZ25" s="87">
        <v>0.24154</v>
      </c>
    </row>
    <row r="26" spans="1:52" x14ac:dyDescent="0.25">
      <c r="A26" s="17">
        <v>7.7835070000000002</v>
      </c>
      <c r="B26" s="6">
        <v>46.155349999999999</v>
      </c>
      <c r="C26" s="7">
        <v>34.414940000000001</v>
      </c>
      <c r="D26" s="7">
        <v>26.845580000000002</v>
      </c>
      <c r="E26" s="7">
        <v>47.490180000000002</v>
      </c>
      <c r="F26" s="7">
        <v>35.37547</v>
      </c>
      <c r="G26" s="7">
        <v>12.757680000000001</v>
      </c>
      <c r="H26" s="7">
        <v>58.862389999999998</v>
      </c>
      <c r="I26" s="7">
        <v>61.610460000000003</v>
      </c>
      <c r="J26" s="7">
        <v>64.765829999999994</v>
      </c>
      <c r="K26" s="7">
        <v>12.54867</v>
      </c>
      <c r="L26" s="7">
        <v>35.873309999999996</v>
      </c>
      <c r="M26" s="7">
        <v>50.347340000000003</v>
      </c>
      <c r="N26" s="7">
        <v>36.81906</v>
      </c>
      <c r="O26" s="7">
        <v>47.364339999999999</v>
      </c>
      <c r="P26" s="8">
        <v>61.354579999999999</v>
      </c>
      <c r="Q26" s="6">
        <v>61.869540000000001</v>
      </c>
      <c r="R26" s="7">
        <v>45.968870000000003</v>
      </c>
      <c r="S26" s="7">
        <v>33.395679999999999</v>
      </c>
      <c r="T26" s="7">
        <v>45.007710000000003</v>
      </c>
      <c r="U26" s="7">
        <v>25.098579999999998</v>
      </c>
      <c r="V26" s="7">
        <v>45.298949999999998</v>
      </c>
      <c r="W26" s="7">
        <v>37.70288</v>
      </c>
      <c r="X26" s="7">
        <v>34.145440000000001</v>
      </c>
      <c r="Y26" s="7">
        <v>51.512059999999998</v>
      </c>
      <c r="Z26" s="7">
        <v>32.744390000000003</v>
      </c>
      <c r="AA26" s="7">
        <v>57.610810000000001</v>
      </c>
      <c r="AB26" s="7">
        <v>46.418289999999999</v>
      </c>
      <c r="AC26" s="8">
        <v>50.89143</v>
      </c>
      <c r="AD26" s="6">
        <v>48.288350000000001</v>
      </c>
      <c r="AE26" s="7">
        <v>38.207819999999998</v>
      </c>
      <c r="AF26" s="7">
        <v>52.267139999999998</v>
      </c>
      <c r="AG26" s="7">
        <v>36.767879999999998</v>
      </c>
      <c r="AH26" s="7">
        <v>36.351759999999999</v>
      </c>
      <c r="AI26" s="8">
        <v>30.99295</v>
      </c>
      <c r="AJ26" s="8"/>
      <c r="AK26" s="24" t="s">
        <v>73</v>
      </c>
      <c r="AL26" s="85">
        <v>0.20689299999999999</v>
      </c>
      <c r="AM26" s="85">
        <v>1.061259</v>
      </c>
      <c r="AN26" s="85">
        <v>8.0729999999999996E-2</v>
      </c>
      <c r="AO26" s="85">
        <v>7.4893000000000001E-2</v>
      </c>
      <c r="AP26" s="85">
        <v>0.13108600000000001</v>
      </c>
      <c r="AQ26" s="88">
        <v>0.84124399999999999</v>
      </c>
      <c r="AR26" s="85">
        <v>0.17035600000000001</v>
      </c>
      <c r="AS26" s="85">
        <v>0.55124099999999998</v>
      </c>
      <c r="AT26" s="85">
        <v>9.2381000000000005E-2</v>
      </c>
      <c r="AU26" s="87">
        <v>0.10101300000000001</v>
      </c>
      <c r="AV26" s="85">
        <v>0.14336399999999999</v>
      </c>
      <c r="AW26" s="85">
        <v>0.169762</v>
      </c>
      <c r="AX26" s="85">
        <v>8.6839E-2</v>
      </c>
      <c r="AY26" s="85">
        <v>0.11880300000000001</v>
      </c>
      <c r="AZ26" s="87">
        <v>0.32478200000000002</v>
      </c>
    </row>
    <row r="27" spans="1:52" x14ac:dyDescent="0.25">
      <c r="A27" s="17">
        <v>14.23204</v>
      </c>
      <c r="B27" s="6">
        <v>45.887839999999997</v>
      </c>
      <c r="C27" s="7">
        <v>32.975569999999998</v>
      </c>
      <c r="D27" s="7">
        <v>26.16714</v>
      </c>
      <c r="E27" s="7">
        <v>47.097740000000002</v>
      </c>
      <c r="F27" s="7">
        <v>33.659779999999998</v>
      </c>
      <c r="G27" s="7">
        <v>11.609909999999999</v>
      </c>
      <c r="H27" s="7">
        <v>54.350720000000003</v>
      </c>
      <c r="I27" s="7">
        <v>58.779240000000001</v>
      </c>
      <c r="J27" s="7">
        <v>61.712000000000003</v>
      </c>
      <c r="K27" s="7">
        <v>11.444839999999999</v>
      </c>
      <c r="L27" s="7">
        <v>35.707329999999999</v>
      </c>
      <c r="M27" s="7">
        <v>51.722529999999999</v>
      </c>
      <c r="N27" s="7">
        <v>36.433540000000001</v>
      </c>
      <c r="O27" s="7">
        <v>47.59451</v>
      </c>
      <c r="P27" s="8">
        <v>61.835999999999999</v>
      </c>
      <c r="Q27" s="6">
        <v>61.739730000000002</v>
      </c>
      <c r="R27" s="7">
        <v>46.436039999999998</v>
      </c>
      <c r="S27" s="7">
        <v>33.873559999999998</v>
      </c>
      <c r="T27" s="7">
        <v>44.899149999999999</v>
      </c>
      <c r="U27" s="7">
        <v>24.521799999999999</v>
      </c>
      <c r="V27" s="7">
        <v>43.852690000000003</v>
      </c>
      <c r="W27" s="7">
        <v>36.620420000000003</v>
      </c>
      <c r="X27" s="7">
        <v>33.1676</v>
      </c>
      <c r="Y27" s="7">
        <v>50.75947</v>
      </c>
      <c r="Z27" s="7">
        <v>30.727039999999999</v>
      </c>
      <c r="AA27" s="7">
        <v>53.843170000000001</v>
      </c>
      <c r="AB27" s="7">
        <v>42.860590000000002</v>
      </c>
      <c r="AC27" s="8">
        <v>48.67942</v>
      </c>
      <c r="AD27" s="6">
        <v>46.612850000000002</v>
      </c>
      <c r="AE27" s="7">
        <v>37.880369999999999</v>
      </c>
      <c r="AF27" s="7">
        <v>50.146659999999997</v>
      </c>
      <c r="AG27" s="7">
        <v>34.665819999999997</v>
      </c>
      <c r="AH27" s="7">
        <v>34.667639999999999</v>
      </c>
      <c r="AI27" s="8">
        <v>29.596</v>
      </c>
      <c r="AJ27" s="8"/>
      <c r="AK27" s="24" t="s">
        <v>74</v>
      </c>
      <c r="AL27" s="85">
        <v>1.464529</v>
      </c>
      <c r="AM27" s="85">
        <v>2.724593</v>
      </c>
      <c r="AN27" s="85">
        <v>1.075852</v>
      </c>
      <c r="AO27" s="85">
        <v>0.76097899999999996</v>
      </c>
      <c r="AP27" s="85">
        <v>1.2732460000000001</v>
      </c>
      <c r="AQ27" s="88">
        <v>1.626927</v>
      </c>
      <c r="AR27" s="85">
        <v>1.078152</v>
      </c>
      <c r="AS27" s="85">
        <v>0.80963600000000002</v>
      </c>
      <c r="AT27" s="85">
        <v>0.94255500000000003</v>
      </c>
      <c r="AU27" s="87">
        <v>0.71970599999999996</v>
      </c>
      <c r="AV27" s="85">
        <v>1.404622</v>
      </c>
      <c r="AW27" s="85">
        <v>1.255927</v>
      </c>
      <c r="AX27" s="85">
        <v>0.89998100000000003</v>
      </c>
      <c r="AY27" s="85">
        <v>0.32484099999999999</v>
      </c>
      <c r="AZ27" s="87">
        <v>1.005841</v>
      </c>
    </row>
    <row r="28" spans="1:52" x14ac:dyDescent="0.25">
      <c r="A28" s="17">
        <v>20.81889</v>
      </c>
      <c r="B28" s="6">
        <v>18.266459999999999</v>
      </c>
      <c r="C28" s="7">
        <v>22.738189999999999</v>
      </c>
      <c r="D28" s="7">
        <v>13.81683</v>
      </c>
      <c r="E28" s="7">
        <v>25.587309999999999</v>
      </c>
      <c r="F28" s="7">
        <v>16.971319999999999</v>
      </c>
      <c r="G28" s="7">
        <v>5.8026720000000003</v>
      </c>
      <c r="H28" s="7">
        <v>28.1554</v>
      </c>
      <c r="I28" s="7">
        <v>31.480630000000001</v>
      </c>
      <c r="J28" s="7">
        <v>26.57808</v>
      </c>
      <c r="K28" s="7">
        <v>3.8598140000000001</v>
      </c>
      <c r="L28" s="7">
        <v>12.386329999999999</v>
      </c>
      <c r="M28" s="7">
        <v>17.10331</v>
      </c>
      <c r="N28" s="7">
        <v>11.900930000000001</v>
      </c>
      <c r="O28" s="7">
        <v>18.334589999999999</v>
      </c>
      <c r="P28" s="8">
        <v>25.633990000000001</v>
      </c>
      <c r="Q28" s="6">
        <v>27.725159999999999</v>
      </c>
      <c r="R28" s="7">
        <v>26.210070000000002</v>
      </c>
      <c r="S28" s="7">
        <v>20.55275</v>
      </c>
      <c r="T28" s="7">
        <v>23.87631</v>
      </c>
      <c r="U28" s="7">
        <v>15.193</v>
      </c>
      <c r="V28" s="7">
        <v>21.48218</v>
      </c>
      <c r="W28" s="7">
        <v>19.55678</v>
      </c>
      <c r="X28" s="7">
        <v>22.375530000000001</v>
      </c>
      <c r="Y28" s="7">
        <v>26.101610000000001</v>
      </c>
      <c r="Z28" s="7">
        <v>16.504300000000001</v>
      </c>
      <c r="AA28" s="7">
        <v>25.519729999999999</v>
      </c>
      <c r="AB28" s="7">
        <v>23.35247</v>
      </c>
      <c r="AC28" s="8">
        <v>20.57583</v>
      </c>
      <c r="AD28" s="6">
        <v>32.404769999999999</v>
      </c>
      <c r="AE28" s="7">
        <v>25.940069999999999</v>
      </c>
      <c r="AF28" s="7">
        <v>29.85155</v>
      </c>
      <c r="AG28" s="7">
        <v>15.16197</v>
      </c>
      <c r="AH28" s="7">
        <v>23.703980000000001</v>
      </c>
      <c r="AI28" s="8">
        <v>17.502759999999999</v>
      </c>
      <c r="AJ28" s="8"/>
      <c r="AK28" s="24" t="s">
        <v>75</v>
      </c>
      <c r="AL28" s="85">
        <v>0.77896299999999996</v>
      </c>
      <c r="AM28" s="85">
        <v>1.6151249999999999</v>
      </c>
      <c r="AN28" s="85">
        <v>0.40634399999999998</v>
      </c>
      <c r="AO28" s="85">
        <v>0.123261</v>
      </c>
      <c r="AP28" s="85">
        <v>0.23676900000000001</v>
      </c>
      <c r="AQ28" s="88">
        <v>1.1198300000000001</v>
      </c>
      <c r="AR28" s="85">
        <v>0.48064699999999999</v>
      </c>
      <c r="AS28" s="85">
        <v>0.83531100000000003</v>
      </c>
      <c r="AT28" s="85">
        <v>0.17732899999999999</v>
      </c>
      <c r="AU28" s="87">
        <v>0.16900200000000001</v>
      </c>
      <c r="AV28" s="85">
        <v>0.26069900000000001</v>
      </c>
      <c r="AW28" s="85">
        <v>0.53688899999999995</v>
      </c>
      <c r="AX28" s="85">
        <v>0.46238699999999999</v>
      </c>
      <c r="AY28" s="85">
        <v>0.25658799999999998</v>
      </c>
      <c r="AZ28" s="87">
        <v>0.17683699999999999</v>
      </c>
    </row>
    <row r="29" spans="1:52" x14ac:dyDescent="0.25">
      <c r="A29" s="17">
        <v>27.291429999999998</v>
      </c>
      <c r="B29" s="6">
        <v>19.968039999999998</v>
      </c>
      <c r="C29" s="7">
        <v>21.510670000000001</v>
      </c>
      <c r="D29" s="7">
        <v>14.7714</v>
      </c>
      <c r="E29" s="7">
        <v>25.910430000000002</v>
      </c>
      <c r="F29" s="7">
        <v>18.120139999999999</v>
      </c>
      <c r="G29" s="7">
        <v>6.0832309999999996</v>
      </c>
      <c r="H29" s="7">
        <v>27.423739999999999</v>
      </c>
      <c r="I29" s="7">
        <v>32.313040000000001</v>
      </c>
      <c r="J29" s="7">
        <v>26.69191</v>
      </c>
      <c r="K29" s="7">
        <v>3.8413750000000002</v>
      </c>
      <c r="L29" s="7">
        <v>12.60083</v>
      </c>
      <c r="M29" s="7">
        <v>16.071010000000001</v>
      </c>
      <c r="N29" s="7">
        <v>11.13916</v>
      </c>
      <c r="O29" s="7">
        <v>17.194559999999999</v>
      </c>
      <c r="P29" s="8">
        <v>23.206320000000002</v>
      </c>
      <c r="Q29" s="6">
        <v>29.626909999999999</v>
      </c>
      <c r="R29" s="7">
        <v>25.459430000000001</v>
      </c>
      <c r="S29" s="7">
        <v>20.495439999999999</v>
      </c>
      <c r="T29" s="7">
        <v>24.079509999999999</v>
      </c>
      <c r="U29" s="7">
        <v>16.524329999999999</v>
      </c>
      <c r="V29" s="7">
        <v>23.67756</v>
      </c>
      <c r="W29" s="7">
        <v>19.57978</v>
      </c>
      <c r="X29" s="7">
        <v>22.16713</v>
      </c>
      <c r="Y29" s="7">
        <v>25.700520000000001</v>
      </c>
      <c r="Z29" s="7">
        <v>17.353280000000002</v>
      </c>
      <c r="AA29" s="7">
        <v>25.938300000000002</v>
      </c>
      <c r="AB29" s="7">
        <v>24.237919999999999</v>
      </c>
      <c r="AC29" s="8">
        <v>22.1402</v>
      </c>
      <c r="AD29" s="6">
        <v>31.177389999999999</v>
      </c>
      <c r="AE29" s="7">
        <v>26.71574</v>
      </c>
      <c r="AF29" s="7">
        <v>32.176699999999997</v>
      </c>
      <c r="AG29" s="7">
        <v>16.333770000000001</v>
      </c>
      <c r="AH29" s="7">
        <v>22.81748</v>
      </c>
      <c r="AI29" s="8">
        <v>17.80641</v>
      </c>
      <c r="AJ29" s="8"/>
      <c r="AK29" s="25" t="s">
        <v>76</v>
      </c>
      <c r="AL29" s="90">
        <v>1.7961469999999999</v>
      </c>
      <c r="AM29" s="90">
        <v>1.4588019999999999</v>
      </c>
      <c r="AN29" s="90">
        <v>1.6767590000000001</v>
      </c>
      <c r="AO29" s="90">
        <v>1.4796370000000001</v>
      </c>
      <c r="AP29" s="90">
        <v>1.5899970000000001</v>
      </c>
      <c r="AQ29" s="91">
        <v>0.597526</v>
      </c>
      <c r="AR29" s="90">
        <v>1.1795249999999999</v>
      </c>
      <c r="AS29" s="90">
        <v>1.110468</v>
      </c>
      <c r="AT29" s="90">
        <v>1.81277</v>
      </c>
      <c r="AU29" s="92">
        <v>1.56796</v>
      </c>
      <c r="AV29" s="90">
        <v>1.8961669999999999</v>
      </c>
      <c r="AW29" s="90">
        <v>1.6249309999999999</v>
      </c>
      <c r="AX29" s="90">
        <v>1.549811</v>
      </c>
      <c r="AY29" s="90">
        <v>0.40146199999999999</v>
      </c>
      <c r="AZ29" s="92">
        <v>1.2366509999999999</v>
      </c>
    </row>
    <row r="30" spans="1:52" x14ac:dyDescent="0.25">
      <c r="A30" s="17">
        <v>33.757390000000001</v>
      </c>
      <c r="B30" s="6">
        <v>20.125869999999999</v>
      </c>
      <c r="C30" s="7">
        <v>22.402909999999999</v>
      </c>
      <c r="D30" s="7">
        <v>13.83844</v>
      </c>
      <c r="E30" s="7">
        <v>25.729320000000001</v>
      </c>
      <c r="F30" s="7">
        <v>16.398230000000002</v>
      </c>
      <c r="G30" s="7">
        <v>5.57362</v>
      </c>
      <c r="H30" s="7">
        <v>28.015899999999998</v>
      </c>
      <c r="I30" s="7">
        <v>32.899039999999999</v>
      </c>
      <c r="J30" s="7">
        <v>27.232959999999999</v>
      </c>
      <c r="K30" s="7">
        <v>4.5255919999999996</v>
      </c>
      <c r="L30" s="7">
        <v>12.21353</v>
      </c>
      <c r="M30" s="7">
        <v>16.76735</v>
      </c>
      <c r="N30" s="7">
        <v>11.596970000000001</v>
      </c>
      <c r="O30" s="7">
        <v>17.42604</v>
      </c>
      <c r="P30" s="8">
        <v>23.052910000000001</v>
      </c>
      <c r="Q30" s="6">
        <v>30.355840000000001</v>
      </c>
      <c r="R30" s="7">
        <v>24.80077</v>
      </c>
      <c r="S30" s="7">
        <v>19.27983</v>
      </c>
      <c r="T30" s="7">
        <v>23.33024</v>
      </c>
      <c r="U30" s="7">
        <v>16.83756</v>
      </c>
      <c r="V30" s="7">
        <v>23.838529999999999</v>
      </c>
      <c r="W30" s="7">
        <v>19.60041</v>
      </c>
      <c r="X30" s="7">
        <v>21.409880000000001</v>
      </c>
      <c r="Y30" s="7">
        <v>24.71416</v>
      </c>
      <c r="Z30" s="7">
        <v>17.404820000000001</v>
      </c>
      <c r="AA30" s="7">
        <v>26.753879999999999</v>
      </c>
      <c r="AB30" s="7">
        <v>24.629290000000001</v>
      </c>
      <c r="AC30" s="8">
        <v>22.57404</v>
      </c>
      <c r="AD30" s="6">
        <v>30.187339999999999</v>
      </c>
      <c r="AE30" s="7">
        <v>25.48263</v>
      </c>
      <c r="AF30" s="7">
        <v>31.898679999999999</v>
      </c>
      <c r="AG30" s="7">
        <v>16.978619999999999</v>
      </c>
      <c r="AH30" s="7">
        <v>22.601320000000001</v>
      </c>
      <c r="AI30" s="8">
        <v>18.006509999999999</v>
      </c>
      <c r="AJ30" s="7"/>
      <c r="AK30" s="85"/>
    </row>
    <row r="31" spans="1:52" x14ac:dyDescent="0.25">
      <c r="A31" s="17">
        <v>40.357230000000001</v>
      </c>
      <c r="B31" s="6">
        <v>90.575419999999994</v>
      </c>
      <c r="C31" s="7">
        <v>52.102290000000004</v>
      </c>
      <c r="D31" s="7">
        <v>46.197539999999996</v>
      </c>
      <c r="E31" s="7">
        <v>88.46508</v>
      </c>
      <c r="F31" s="7">
        <v>59.557310000000001</v>
      </c>
      <c r="G31" s="7">
        <v>15.859030000000001</v>
      </c>
      <c r="H31" s="7">
        <v>78.870990000000006</v>
      </c>
      <c r="I31" s="7">
        <v>128.47749999999999</v>
      </c>
      <c r="J31" s="7">
        <v>159.17009999999999</v>
      </c>
      <c r="K31" s="7">
        <v>24.42023</v>
      </c>
      <c r="L31" s="7">
        <v>133.60659999999999</v>
      </c>
      <c r="M31" s="7">
        <v>157.01830000000001</v>
      </c>
      <c r="N31" s="7">
        <v>99.241770000000002</v>
      </c>
      <c r="O31" s="7">
        <v>127.3479</v>
      </c>
      <c r="P31" s="8">
        <v>173.84049999999999</v>
      </c>
      <c r="Q31" s="6">
        <v>156.46440000000001</v>
      </c>
      <c r="R31" s="7">
        <v>103.84699999999999</v>
      </c>
      <c r="S31" s="7">
        <v>70.096800000000002</v>
      </c>
      <c r="T31" s="7">
        <v>97.630520000000004</v>
      </c>
      <c r="U31" s="7">
        <v>43.318240000000003</v>
      </c>
      <c r="V31" s="7">
        <v>111.3644</v>
      </c>
      <c r="W31" s="7">
        <v>69.553089999999997</v>
      </c>
      <c r="X31" s="7">
        <v>59.354790000000001</v>
      </c>
      <c r="Y31" s="7">
        <v>110.58110000000001</v>
      </c>
      <c r="Z31" s="7">
        <v>75.643249999999995</v>
      </c>
      <c r="AA31" s="7">
        <v>117.01779999999999</v>
      </c>
      <c r="AB31" s="7">
        <v>73.344920000000002</v>
      </c>
      <c r="AC31" s="8">
        <v>114.3873</v>
      </c>
      <c r="AD31" s="6">
        <v>56.589419999999997</v>
      </c>
      <c r="AE31" s="7">
        <v>56.42295</v>
      </c>
      <c r="AF31" s="7">
        <v>91.745949999999993</v>
      </c>
      <c r="AG31" s="7">
        <v>73.335369999999998</v>
      </c>
      <c r="AH31" s="7">
        <v>43.577829999999999</v>
      </c>
      <c r="AI31" s="8">
        <v>38.532940000000004</v>
      </c>
      <c r="AJ31" s="7"/>
      <c r="AK31" s="5" t="s">
        <v>524</v>
      </c>
      <c r="AL31" s="68"/>
      <c r="AM31" s="68"/>
      <c r="AN31" s="68"/>
      <c r="AO31" s="68"/>
      <c r="AP31" s="68"/>
      <c r="AQ31" s="68"/>
      <c r="AR31" s="68"/>
      <c r="AS31" s="68"/>
      <c r="AT31" s="68"/>
      <c r="AU31" s="68"/>
      <c r="AV31" s="68"/>
      <c r="AW31" s="68"/>
      <c r="AX31" s="68"/>
      <c r="AY31" s="69"/>
    </row>
    <row r="32" spans="1:52" x14ac:dyDescent="0.25">
      <c r="A32" s="17">
        <v>46.829140000000002</v>
      </c>
      <c r="B32" s="6">
        <v>73.52319</v>
      </c>
      <c r="C32" s="7">
        <v>43.758409999999998</v>
      </c>
      <c r="D32" s="7">
        <v>41.63073</v>
      </c>
      <c r="E32" s="7">
        <v>75.701070000000001</v>
      </c>
      <c r="F32" s="7">
        <v>50.554879999999997</v>
      </c>
      <c r="G32" s="7">
        <v>13.190810000000001</v>
      </c>
      <c r="H32" s="7">
        <v>63.743029999999997</v>
      </c>
      <c r="I32" s="7">
        <v>109.2938</v>
      </c>
      <c r="J32" s="7">
        <v>128.911</v>
      </c>
      <c r="K32" s="7">
        <v>19.340240000000001</v>
      </c>
      <c r="L32" s="7">
        <v>114.2276</v>
      </c>
      <c r="M32" s="7">
        <v>130.68350000000001</v>
      </c>
      <c r="N32" s="7">
        <v>79.599950000000007</v>
      </c>
      <c r="O32" s="7">
        <v>97.228669999999994</v>
      </c>
      <c r="P32" s="8">
        <v>144.6773</v>
      </c>
      <c r="Q32" s="6">
        <v>128.76150000000001</v>
      </c>
      <c r="R32" s="7">
        <v>88.204509999999999</v>
      </c>
      <c r="S32" s="7">
        <v>60.752740000000003</v>
      </c>
      <c r="T32" s="7">
        <v>81.251450000000006</v>
      </c>
      <c r="U32" s="7">
        <v>38.226439999999997</v>
      </c>
      <c r="V32" s="7">
        <v>94.493769999999998</v>
      </c>
      <c r="W32" s="7">
        <v>59.137369999999997</v>
      </c>
      <c r="X32" s="7">
        <v>51.507930000000002</v>
      </c>
      <c r="Y32" s="7">
        <v>91.631550000000004</v>
      </c>
      <c r="Z32" s="7">
        <v>63.426830000000002</v>
      </c>
      <c r="AA32" s="7">
        <v>92.684330000000003</v>
      </c>
      <c r="AB32" s="7">
        <v>60.748959999999997</v>
      </c>
      <c r="AC32" s="8">
        <v>95.423919999999995</v>
      </c>
      <c r="AD32" s="6">
        <v>50.633470000000003</v>
      </c>
      <c r="AE32" s="7">
        <v>52.135370000000002</v>
      </c>
      <c r="AF32" s="7">
        <v>73.416460000000001</v>
      </c>
      <c r="AG32" s="7">
        <v>59.671559999999999</v>
      </c>
      <c r="AH32" s="7">
        <v>38.127749999999999</v>
      </c>
      <c r="AI32" s="8">
        <v>31.444379999999999</v>
      </c>
      <c r="AJ32" s="8"/>
      <c r="AK32" s="77"/>
      <c r="AL32" s="111" t="s">
        <v>0</v>
      </c>
      <c r="AM32" s="112"/>
      <c r="AN32" s="112"/>
      <c r="AO32" s="112"/>
      <c r="AP32" s="113"/>
      <c r="AQ32" s="111" t="s">
        <v>1</v>
      </c>
      <c r="AR32" s="112"/>
      <c r="AS32" s="112"/>
      <c r="AT32" s="112"/>
      <c r="AU32" s="113"/>
      <c r="AV32" s="111" t="s">
        <v>2</v>
      </c>
      <c r="AW32" s="112"/>
      <c r="AX32" s="112"/>
      <c r="AY32" s="113"/>
      <c r="AZ32" s="85"/>
    </row>
    <row r="33" spans="1:62" x14ac:dyDescent="0.25">
      <c r="A33" s="17">
        <v>53.307560000000002</v>
      </c>
      <c r="B33" s="6">
        <v>63.861240000000002</v>
      </c>
      <c r="C33" s="7">
        <v>40.134799999999998</v>
      </c>
      <c r="D33" s="7">
        <v>37.924419999999998</v>
      </c>
      <c r="E33" s="7">
        <v>69.133439999999993</v>
      </c>
      <c r="F33" s="7">
        <v>45.377119999999998</v>
      </c>
      <c r="G33" s="7">
        <v>12.268050000000001</v>
      </c>
      <c r="H33" s="7">
        <v>55.821770000000001</v>
      </c>
      <c r="I33" s="7">
        <v>99.562359999999998</v>
      </c>
      <c r="J33" s="7">
        <v>113.8361</v>
      </c>
      <c r="K33" s="7">
        <v>16.445419999999999</v>
      </c>
      <c r="L33" s="7">
        <v>102.1833</v>
      </c>
      <c r="M33" s="7">
        <v>116.32850000000001</v>
      </c>
      <c r="N33" s="7">
        <v>69.731830000000002</v>
      </c>
      <c r="O33" s="7">
        <v>80.818399999999997</v>
      </c>
      <c r="P33" s="8">
        <v>128.60300000000001</v>
      </c>
      <c r="Q33" s="6">
        <v>115.1401</v>
      </c>
      <c r="R33" s="7">
        <v>77.058909999999997</v>
      </c>
      <c r="S33" s="7">
        <v>52.654000000000003</v>
      </c>
      <c r="T33" s="7">
        <v>73.327870000000004</v>
      </c>
      <c r="U33" s="7">
        <v>35.863799999999998</v>
      </c>
      <c r="V33" s="7">
        <v>86.869159999999994</v>
      </c>
      <c r="W33" s="7">
        <v>53.371600000000001</v>
      </c>
      <c r="X33" s="7">
        <v>47.610959999999999</v>
      </c>
      <c r="Y33" s="7">
        <v>82.860950000000003</v>
      </c>
      <c r="Z33" s="7">
        <v>56.217089999999999</v>
      </c>
      <c r="AA33" s="7">
        <v>80.094769999999997</v>
      </c>
      <c r="AB33" s="7">
        <v>53.960360000000001</v>
      </c>
      <c r="AC33" s="8">
        <v>85.048519999999996</v>
      </c>
      <c r="AD33" s="6">
        <v>44.90804</v>
      </c>
      <c r="AE33" s="7">
        <v>46.662570000000002</v>
      </c>
      <c r="AF33" s="7">
        <v>66.128550000000004</v>
      </c>
      <c r="AG33" s="7">
        <v>52.468490000000003</v>
      </c>
      <c r="AH33" s="7">
        <v>35.720640000000003</v>
      </c>
      <c r="AI33" s="8">
        <v>28.438210000000002</v>
      </c>
      <c r="AJ33" s="8"/>
      <c r="AK33" s="78" t="s">
        <v>81</v>
      </c>
      <c r="AL33" s="85">
        <v>0.77600000000000002</v>
      </c>
      <c r="AM33" s="85">
        <v>0.67700000000000005</v>
      </c>
      <c r="AN33" s="85">
        <v>0.71699999999999997</v>
      </c>
      <c r="AO33" s="85">
        <v>0.93500000000000005</v>
      </c>
      <c r="AP33" s="87">
        <v>0.78100000000000003</v>
      </c>
      <c r="AQ33" s="85">
        <v>0.58099999999999996</v>
      </c>
      <c r="AR33" s="85">
        <v>0.72299999999999998</v>
      </c>
      <c r="AS33" s="85">
        <v>0.83099999999999996</v>
      </c>
      <c r="AT33" s="85">
        <v>0.95499999999999996</v>
      </c>
      <c r="AU33" s="87">
        <v>0.878</v>
      </c>
      <c r="AV33" s="85">
        <v>0.58199999999999996</v>
      </c>
      <c r="AW33" s="85">
        <v>0.76300000000000001</v>
      </c>
      <c r="AX33" s="85">
        <v>0.20799999999999999</v>
      </c>
      <c r="AY33" s="87">
        <v>0.23599999999999999</v>
      </c>
      <c r="AZ33" s="85"/>
    </row>
    <row r="34" spans="1:62" x14ac:dyDescent="0.25">
      <c r="A34" s="17">
        <v>59.886099999999999</v>
      </c>
      <c r="B34" s="6">
        <v>8.7206039999999998</v>
      </c>
      <c r="C34" s="7">
        <v>14.791930000000001</v>
      </c>
      <c r="D34" s="7">
        <v>11.91119</v>
      </c>
      <c r="E34" s="7">
        <v>17.557680000000001</v>
      </c>
      <c r="F34" s="7">
        <v>11.45453</v>
      </c>
      <c r="G34" s="7">
        <v>3.3654769999999998</v>
      </c>
      <c r="H34" s="7">
        <v>16.222729999999999</v>
      </c>
      <c r="I34" s="7">
        <v>16.855730000000001</v>
      </c>
      <c r="J34" s="7">
        <v>16.353449999999999</v>
      </c>
      <c r="K34" s="7">
        <v>2.6446939999999999</v>
      </c>
      <c r="L34" s="7">
        <v>7.9067990000000004</v>
      </c>
      <c r="M34" s="7">
        <v>11.708320000000001</v>
      </c>
      <c r="N34" s="7">
        <v>8.6777820000000006</v>
      </c>
      <c r="O34" s="7">
        <v>10.876569999999999</v>
      </c>
      <c r="P34" s="8">
        <v>15.461180000000001</v>
      </c>
      <c r="Q34" s="6">
        <v>18.788049999999998</v>
      </c>
      <c r="R34" s="7">
        <v>20.21585</v>
      </c>
      <c r="S34" s="7">
        <v>15.07804</v>
      </c>
      <c r="T34" s="7">
        <v>18.4284</v>
      </c>
      <c r="U34" s="7">
        <v>14.690379999999999</v>
      </c>
      <c r="V34" s="7">
        <v>20.047190000000001</v>
      </c>
      <c r="W34" s="7">
        <v>15.2317</v>
      </c>
      <c r="X34" s="7">
        <v>15.29781</v>
      </c>
      <c r="Y34" s="7">
        <v>18.022089999999999</v>
      </c>
      <c r="Z34" s="7">
        <v>11.1119</v>
      </c>
      <c r="AA34" s="7">
        <v>15.6988</v>
      </c>
      <c r="AB34" s="7">
        <v>15.783149999999999</v>
      </c>
      <c r="AC34" s="8">
        <v>13.70331</v>
      </c>
      <c r="AD34" s="6">
        <v>22.494119999999999</v>
      </c>
      <c r="AE34" s="7">
        <v>18.571850000000001</v>
      </c>
      <c r="AF34" s="7">
        <v>24.548649999999999</v>
      </c>
      <c r="AG34" s="7">
        <v>15.04598</v>
      </c>
      <c r="AH34" s="7">
        <v>15.702389999999999</v>
      </c>
      <c r="AI34" s="8">
        <v>9.7861440000000002</v>
      </c>
      <c r="AJ34" s="8"/>
      <c r="AK34" s="78" t="s">
        <v>80</v>
      </c>
      <c r="AL34" s="85">
        <v>0.36099999999999999</v>
      </c>
      <c r="AM34" s="85">
        <v>0.437</v>
      </c>
      <c r="AN34" s="85">
        <v>0.48399999999999999</v>
      </c>
      <c r="AO34" s="85">
        <v>0.26900000000000002</v>
      </c>
      <c r="AP34" s="87">
        <v>0.3</v>
      </c>
      <c r="AQ34" s="85">
        <v>0.65</v>
      </c>
      <c r="AR34" s="85">
        <v>0.54700000000000004</v>
      </c>
      <c r="AS34" s="85">
        <v>0.72799999999999998</v>
      </c>
      <c r="AT34" s="85">
        <v>0.47599999999999998</v>
      </c>
      <c r="AU34" s="87">
        <v>0.34499999999999997</v>
      </c>
      <c r="AV34" s="85">
        <v>0.28899999999999998</v>
      </c>
      <c r="AW34" s="85">
        <v>0.48699999999999999</v>
      </c>
      <c r="AX34" s="85">
        <v>0.20799999999999999</v>
      </c>
      <c r="AY34" s="87">
        <v>0.23599999999999999</v>
      </c>
      <c r="AZ34"/>
    </row>
    <row r="35" spans="1:62" x14ac:dyDescent="0.25">
      <c r="A35" s="17">
        <v>66.362189999999998</v>
      </c>
      <c r="B35" s="6">
        <v>9.1731420000000004</v>
      </c>
      <c r="C35" s="7">
        <v>17.479749999999999</v>
      </c>
      <c r="D35" s="7">
        <v>12.49452</v>
      </c>
      <c r="E35" s="7">
        <v>19.346419999999998</v>
      </c>
      <c r="F35" s="7">
        <v>13.34503</v>
      </c>
      <c r="G35" s="7">
        <v>3.355518</v>
      </c>
      <c r="H35" s="7">
        <v>16.74568</v>
      </c>
      <c r="I35" s="7">
        <v>20.873760000000001</v>
      </c>
      <c r="J35" s="7">
        <v>19.001390000000001</v>
      </c>
      <c r="K35" s="7">
        <v>3.3528509999999998</v>
      </c>
      <c r="L35" s="7">
        <v>9.7686259999999994</v>
      </c>
      <c r="M35" s="7">
        <v>13.90803</v>
      </c>
      <c r="N35" s="7">
        <v>9.9797089999999997</v>
      </c>
      <c r="O35" s="7">
        <v>12.45107</v>
      </c>
      <c r="P35" s="8">
        <v>16.862110000000001</v>
      </c>
      <c r="Q35" s="6">
        <v>19.535820000000001</v>
      </c>
      <c r="R35" s="7">
        <v>21.871089999999999</v>
      </c>
      <c r="S35" s="7">
        <v>17.366399999999999</v>
      </c>
      <c r="T35" s="7">
        <v>18.97869</v>
      </c>
      <c r="U35" s="7">
        <v>16.407830000000001</v>
      </c>
      <c r="V35" s="7">
        <v>21.707709999999999</v>
      </c>
      <c r="W35" s="7">
        <v>17.839459999999999</v>
      </c>
      <c r="X35" s="7">
        <v>15.45627</v>
      </c>
      <c r="Y35" s="7">
        <v>18.674579999999999</v>
      </c>
      <c r="Z35" s="7">
        <v>12.18643</v>
      </c>
      <c r="AA35" s="7">
        <v>17.621289999999998</v>
      </c>
      <c r="AB35" s="7">
        <v>17.651890000000002</v>
      </c>
      <c r="AC35" s="8">
        <v>16.315709999999999</v>
      </c>
      <c r="AD35" s="6">
        <v>24.015039999999999</v>
      </c>
      <c r="AE35" s="7">
        <v>19.88402</v>
      </c>
      <c r="AF35" s="7">
        <v>25.134689999999999</v>
      </c>
      <c r="AG35" s="7">
        <v>16.315480000000001</v>
      </c>
      <c r="AH35" s="7">
        <v>15.677670000000001</v>
      </c>
      <c r="AI35" s="8">
        <v>10.64663</v>
      </c>
      <c r="AJ35" s="8"/>
      <c r="AK35" s="78" t="s">
        <v>79</v>
      </c>
      <c r="AL35" s="85">
        <v>0.222</v>
      </c>
      <c r="AM35" s="85">
        <v>0.20699999999999999</v>
      </c>
      <c r="AN35" s="85">
        <v>0.22700000000000001</v>
      </c>
      <c r="AO35" s="85">
        <v>0.20899999999999999</v>
      </c>
      <c r="AP35" s="87">
        <v>0.20300000000000001</v>
      </c>
      <c r="AQ35" s="85">
        <v>0.222</v>
      </c>
      <c r="AR35" s="85">
        <v>0.20699999999999999</v>
      </c>
      <c r="AS35" s="85">
        <v>0.22700000000000001</v>
      </c>
      <c r="AT35" s="85">
        <v>0.20200000000000001</v>
      </c>
      <c r="AU35" s="87">
        <v>0.20300000000000001</v>
      </c>
      <c r="AV35" s="85">
        <v>0.69199999999999995</v>
      </c>
      <c r="AW35" s="85">
        <v>0.19600000000000001</v>
      </c>
      <c r="AX35" s="85">
        <v>0.20799999999999999</v>
      </c>
      <c r="AY35" s="87">
        <v>0.23599999999999999</v>
      </c>
      <c r="AZ35"/>
    </row>
    <row r="36" spans="1:62" x14ac:dyDescent="0.25">
      <c r="A36" s="18">
        <v>72.839579999999998</v>
      </c>
      <c r="B36" s="9">
        <v>9.1610300000000002</v>
      </c>
      <c r="C36" s="10">
        <v>17.123799999999999</v>
      </c>
      <c r="D36" s="10">
        <v>12.24605</v>
      </c>
      <c r="E36" s="10">
        <v>20.712009999999999</v>
      </c>
      <c r="F36" s="10">
        <v>13.957839999999999</v>
      </c>
      <c r="G36" s="10">
        <v>4.1957139999999997</v>
      </c>
      <c r="H36" s="10">
        <v>18.128070000000001</v>
      </c>
      <c r="I36" s="10">
        <v>21.941089999999999</v>
      </c>
      <c r="J36" s="10">
        <v>20.128409999999999</v>
      </c>
      <c r="K36" s="10">
        <v>3.5507170000000001</v>
      </c>
      <c r="L36" s="10">
        <v>10.31898</v>
      </c>
      <c r="M36" s="10">
        <v>14.18737</v>
      </c>
      <c r="N36" s="10">
        <v>10.27182</v>
      </c>
      <c r="O36" s="10">
        <v>12.76534</v>
      </c>
      <c r="P36" s="11">
        <v>17.220089999999999</v>
      </c>
      <c r="Q36" s="9">
        <v>20.13494</v>
      </c>
      <c r="R36" s="10">
        <v>21.398499999999999</v>
      </c>
      <c r="S36" s="10">
        <v>16.894089999999998</v>
      </c>
      <c r="T36" s="10">
        <v>19.890450000000001</v>
      </c>
      <c r="U36" s="10">
        <v>17.244779999999999</v>
      </c>
      <c r="V36" s="10">
        <v>22.0092</v>
      </c>
      <c r="W36" s="10">
        <v>18.099679999999999</v>
      </c>
      <c r="X36" s="10">
        <v>15.53412</v>
      </c>
      <c r="Y36" s="10">
        <v>18.48479</v>
      </c>
      <c r="Z36" s="10">
        <v>13.67212</v>
      </c>
      <c r="AA36" s="10">
        <v>19.183979999999998</v>
      </c>
      <c r="AB36" s="10">
        <v>19.418279999999999</v>
      </c>
      <c r="AC36" s="11">
        <v>17.93431</v>
      </c>
      <c r="AD36" s="9">
        <v>23.564550000000001</v>
      </c>
      <c r="AE36" s="10">
        <v>19.474689999999999</v>
      </c>
      <c r="AF36" s="10">
        <v>25.1814</v>
      </c>
      <c r="AG36" s="10">
        <v>17.012699999999999</v>
      </c>
      <c r="AH36" s="10">
        <v>21.954180000000001</v>
      </c>
      <c r="AI36" s="11">
        <v>10.98202</v>
      </c>
      <c r="AJ36" s="8"/>
      <c r="AK36" s="78" t="s">
        <v>78</v>
      </c>
      <c r="AL36" s="85">
        <v>1.2490000000000001</v>
      </c>
      <c r="AM36" s="85">
        <v>1.6279999999999999</v>
      </c>
      <c r="AN36" s="85">
        <v>1.8580000000000001</v>
      </c>
      <c r="AO36" s="85">
        <v>1.87</v>
      </c>
      <c r="AP36" s="87">
        <v>1.9590000000000001</v>
      </c>
      <c r="AQ36" s="85">
        <v>1.8740000000000001</v>
      </c>
      <c r="AR36" s="85">
        <v>1.3759999999999999</v>
      </c>
      <c r="AS36" s="85">
        <v>2.3239999999999998</v>
      </c>
      <c r="AT36" s="85">
        <v>1.3080000000000001</v>
      </c>
      <c r="AU36" s="87">
        <v>2.2639999999999998</v>
      </c>
      <c r="AV36" s="85">
        <v>1.4059999999999999</v>
      </c>
      <c r="AW36" s="85">
        <v>1.2669999999999999</v>
      </c>
      <c r="AX36" s="85">
        <v>1.2849999999999999</v>
      </c>
      <c r="AY36" s="87">
        <v>1.242</v>
      </c>
      <c r="AZ36"/>
    </row>
    <row r="37" spans="1:62" x14ac:dyDescent="0.25">
      <c r="P37"/>
      <c r="AK37" s="79" t="s">
        <v>77</v>
      </c>
      <c r="AL37" s="90">
        <v>0.35</v>
      </c>
      <c r="AM37" s="90">
        <v>0.68400000000000005</v>
      </c>
      <c r="AN37" s="90">
        <v>0.77300000000000002</v>
      </c>
      <c r="AO37" s="90">
        <v>0.61899999999999999</v>
      </c>
      <c r="AP37" s="92">
        <v>0.81699999999999995</v>
      </c>
      <c r="AQ37" s="90">
        <v>0.78600000000000003</v>
      </c>
      <c r="AR37" s="90">
        <v>0.67700000000000005</v>
      </c>
      <c r="AS37" s="90">
        <v>0.91900000000000004</v>
      </c>
      <c r="AT37" s="90">
        <v>0.86699999999999999</v>
      </c>
      <c r="AU37" s="92">
        <v>0.84599999999999997</v>
      </c>
      <c r="AV37" s="90">
        <v>0.63900000000000001</v>
      </c>
      <c r="AW37" s="90">
        <v>0.72099999999999997</v>
      </c>
      <c r="AX37" s="90">
        <v>0.42899999999999999</v>
      </c>
      <c r="AY37" s="92">
        <v>0.73099999999999998</v>
      </c>
    </row>
    <row r="39" spans="1:62" x14ac:dyDescent="0.25">
      <c r="A39" s="59" t="s">
        <v>240</v>
      </c>
      <c r="B39" s="65"/>
      <c r="C39" s="65"/>
      <c r="D39" s="65"/>
      <c r="E39" s="65"/>
      <c r="F39" s="65"/>
      <c r="G39" s="65"/>
      <c r="H39" s="65"/>
      <c r="I39" s="65"/>
      <c r="J39" s="65"/>
      <c r="K39" s="65"/>
      <c r="L39" s="65"/>
      <c r="M39" s="65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  <c r="Z39" s="65"/>
      <c r="AA39" s="65"/>
      <c r="AB39" s="65"/>
      <c r="AC39" s="65"/>
      <c r="AD39" s="65"/>
      <c r="AE39" s="65"/>
      <c r="AF39" s="65"/>
      <c r="AG39" s="65"/>
      <c r="AH39" s="65"/>
      <c r="AI39" s="65"/>
      <c r="AJ39" s="65"/>
      <c r="AK39" s="65"/>
      <c r="AL39" s="65"/>
      <c r="AM39" s="65"/>
      <c r="AN39" s="65"/>
      <c r="AO39" s="65"/>
      <c r="AP39" s="65"/>
      <c r="AQ39" s="65"/>
      <c r="AR39" s="65"/>
      <c r="AS39" s="65"/>
      <c r="AT39" s="65"/>
      <c r="AU39" s="65"/>
      <c r="AV39" s="65"/>
      <c r="AW39" s="65"/>
      <c r="AX39" s="65"/>
      <c r="AY39" s="65"/>
      <c r="AZ39" s="65"/>
      <c r="BA39" s="65"/>
      <c r="BB39" s="65"/>
      <c r="BC39" s="65"/>
      <c r="BD39" s="65"/>
      <c r="BE39" s="65"/>
      <c r="BF39" s="65"/>
      <c r="BG39" s="65"/>
      <c r="BH39" s="65"/>
      <c r="BI39" s="65"/>
      <c r="BJ39" s="66"/>
    </row>
    <row r="40" spans="1:62" s="2" customFormat="1" x14ac:dyDescent="0.25">
      <c r="A40" s="101"/>
      <c r="B40" s="114" t="s">
        <v>534</v>
      </c>
      <c r="C40" s="115"/>
      <c r="D40" s="115"/>
      <c r="E40" s="115"/>
      <c r="F40" s="115"/>
      <c r="G40" s="115"/>
      <c r="H40" s="115"/>
      <c r="I40" s="115"/>
      <c r="J40" s="115"/>
      <c r="K40" s="115"/>
      <c r="L40" s="115"/>
      <c r="M40" s="115"/>
      <c r="N40" s="115"/>
      <c r="O40" s="115"/>
      <c r="P40" s="115"/>
      <c r="Q40" s="115"/>
      <c r="R40" s="115"/>
      <c r="S40" s="115"/>
      <c r="T40" s="115"/>
      <c r="U40" s="115"/>
      <c r="V40" s="115"/>
      <c r="W40" s="115"/>
      <c r="X40" s="115"/>
      <c r="Y40" s="115"/>
      <c r="Z40" s="115"/>
      <c r="AA40" s="115"/>
      <c r="AB40" s="115"/>
      <c r="AC40" s="115"/>
      <c r="AD40" s="115"/>
      <c r="AE40" s="115"/>
      <c r="AF40" s="115"/>
      <c r="AG40" s="116"/>
      <c r="AH40" s="114" t="s">
        <v>30</v>
      </c>
      <c r="AI40" s="115"/>
      <c r="AJ40" s="115"/>
      <c r="AK40" s="115"/>
      <c r="AL40" s="115"/>
      <c r="AM40" s="115"/>
      <c r="AN40" s="115"/>
      <c r="AO40" s="115"/>
      <c r="AP40" s="115"/>
      <c r="AQ40" s="115"/>
      <c r="AR40" s="115"/>
      <c r="AS40" s="115"/>
      <c r="AT40" s="115"/>
      <c r="AU40" s="115"/>
      <c r="AV40" s="115"/>
      <c r="AW40" s="115"/>
      <c r="AX40" s="115"/>
      <c r="AY40" s="115"/>
      <c r="AZ40" s="115"/>
      <c r="BA40" s="115"/>
      <c r="BB40" s="115"/>
      <c r="BC40" s="115"/>
      <c r="BD40" s="115"/>
      <c r="BE40" s="115"/>
      <c r="BF40" s="115"/>
      <c r="BG40" s="115"/>
      <c r="BH40" s="115"/>
      <c r="BI40" s="115"/>
      <c r="BJ40" s="116"/>
    </row>
    <row r="41" spans="1:62" x14ac:dyDescent="0.25">
      <c r="A41" s="32"/>
      <c r="B41" s="2" t="s">
        <v>241</v>
      </c>
      <c r="C41" s="2" t="s">
        <v>242</v>
      </c>
      <c r="D41" s="2" t="s">
        <v>243</v>
      </c>
      <c r="E41" s="2" t="s">
        <v>244</v>
      </c>
      <c r="F41" s="2" t="s">
        <v>245</v>
      </c>
      <c r="G41" s="2" t="s">
        <v>246</v>
      </c>
      <c r="H41" s="2" t="s">
        <v>247</v>
      </c>
      <c r="I41" s="2" t="s">
        <v>248</v>
      </c>
      <c r="J41" s="2" t="s">
        <v>249</v>
      </c>
      <c r="K41" s="2" t="s">
        <v>250</v>
      </c>
      <c r="L41" s="2" t="s">
        <v>251</v>
      </c>
      <c r="M41" s="2" t="s">
        <v>252</v>
      </c>
      <c r="N41" s="2" t="s">
        <v>253</v>
      </c>
      <c r="O41" s="2" t="s">
        <v>254</v>
      </c>
      <c r="P41" s="2" t="s">
        <v>255</v>
      </c>
      <c r="Q41" s="2" t="s">
        <v>256</v>
      </c>
      <c r="R41" s="2" t="s">
        <v>257</v>
      </c>
      <c r="S41" s="2" t="s">
        <v>258</v>
      </c>
      <c r="T41" s="2" t="s">
        <v>259</v>
      </c>
      <c r="U41" s="2" t="s">
        <v>260</v>
      </c>
      <c r="V41" s="2" t="s">
        <v>261</v>
      </c>
      <c r="W41" s="2" t="s">
        <v>262</v>
      </c>
      <c r="X41" s="2" t="s">
        <v>263</v>
      </c>
      <c r="Y41" s="2" t="s">
        <v>264</v>
      </c>
      <c r="Z41" s="2" t="s">
        <v>265</v>
      </c>
      <c r="AA41" s="2" t="s">
        <v>266</v>
      </c>
      <c r="AB41" s="2" t="s">
        <v>267</v>
      </c>
      <c r="AC41" s="2" t="s">
        <v>268</v>
      </c>
      <c r="AD41" s="2" t="s">
        <v>269</v>
      </c>
      <c r="AE41" s="2" t="s">
        <v>270</v>
      </c>
      <c r="AF41" s="2" t="s">
        <v>271</v>
      </c>
      <c r="AG41" s="2" t="s">
        <v>272</v>
      </c>
      <c r="AH41" s="2" t="s">
        <v>277</v>
      </c>
      <c r="AI41" s="2" t="s">
        <v>278</v>
      </c>
      <c r="AJ41" s="2" t="s">
        <v>273</v>
      </c>
      <c r="AK41" s="2" t="s">
        <v>274</v>
      </c>
      <c r="AL41" s="2" t="s">
        <v>283</v>
      </c>
      <c r="AM41" s="2" t="s">
        <v>275</v>
      </c>
      <c r="AN41" s="2" t="s">
        <v>276</v>
      </c>
      <c r="AO41" s="2" t="s">
        <v>282</v>
      </c>
      <c r="AP41" s="2" t="s">
        <v>279</v>
      </c>
      <c r="AQ41" s="2" t="s">
        <v>280</v>
      </c>
      <c r="AR41" s="2" t="s">
        <v>281</v>
      </c>
      <c r="AS41" s="2" t="s">
        <v>284</v>
      </c>
      <c r="AT41" s="2" t="s">
        <v>285</v>
      </c>
      <c r="AU41" s="2" t="s">
        <v>286</v>
      </c>
      <c r="AV41" s="2" t="s">
        <v>287</v>
      </c>
      <c r="AW41" s="2" t="s">
        <v>288</v>
      </c>
      <c r="AX41" s="2" t="s">
        <v>289</v>
      </c>
      <c r="AY41" s="2" t="s">
        <v>290</v>
      </c>
      <c r="AZ41" s="2" t="s">
        <v>291</v>
      </c>
      <c r="BA41" s="2" t="s">
        <v>292</v>
      </c>
      <c r="BB41" s="2" t="s">
        <v>293</v>
      </c>
      <c r="BC41" s="2" t="s">
        <v>294</v>
      </c>
      <c r="BD41" s="2" t="s">
        <v>295</v>
      </c>
      <c r="BE41" s="2" t="s">
        <v>296</v>
      </c>
      <c r="BF41" s="2" t="s">
        <v>297</v>
      </c>
      <c r="BG41" s="2" t="s">
        <v>298</v>
      </c>
      <c r="BH41" s="2" t="s">
        <v>299</v>
      </c>
      <c r="BI41" s="2" t="s">
        <v>300</v>
      </c>
      <c r="BJ41" s="60" t="s">
        <v>301</v>
      </c>
    </row>
    <row r="42" spans="1:62" x14ac:dyDescent="0.25">
      <c r="A42" s="32" t="s">
        <v>192</v>
      </c>
      <c r="B42" s="61">
        <v>4.4815750120000004</v>
      </c>
      <c r="C42" s="30">
        <v>4.3836740069999998</v>
      </c>
      <c r="D42" s="30">
        <v>4.4330302000000001</v>
      </c>
      <c r="E42" s="30">
        <v>4.2554950570000001</v>
      </c>
      <c r="F42" s="30">
        <v>4.3866499379999997</v>
      </c>
      <c r="G42" s="30">
        <v>4.4089012839999997</v>
      </c>
      <c r="H42" s="30">
        <v>4.3346048709999998</v>
      </c>
      <c r="I42" s="30">
        <v>4.1907841939999999</v>
      </c>
      <c r="J42" s="30">
        <v>4.2154952129999996</v>
      </c>
      <c r="K42" s="30">
        <v>4.7841649960000003</v>
      </c>
      <c r="L42" s="30">
        <v>4.1872449429999996</v>
      </c>
      <c r="M42" s="30">
        <v>4.2012401749999997</v>
      </c>
      <c r="N42" s="30">
        <v>4.1859832130000001</v>
      </c>
      <c r="O42" s="30">
        <v>4.172762584</v>
      </c>
      <c r="P42" s="30">
        <v>4.209672029</v>
      </c>
      <c r="Q42" s="30">
        <v>4.3342754980000002</v>
      </c>
      <c r="R42" s="30">
        <v>4.3554162229999998</v>
      </c>
      <c r="S42" s="30">
        <v>4.2685125800000003</v>
      </c>
      <c r="T42" s="30">
        <v>4.4559502179999999</v>
      </c>
      <c r="U42" s="30">
        <v>4.2412864109999999</v>
      </c>
      <c r="V42" s="30">
        <v>4.247064537</v>
      </c>
      <c r="W42" s="30">
        <v>4.2119022099999999</v>
      </c>
      <c r="X42" s="30">
        <v>4.2321272219999999</v>
      </c>
      <c r="Y42" s="30">
        <v>4.2433831350000002</v>
      </c>
      <c r="Z42" s="30">
        <v>4.5020323060000003</v>
      </c>
      <c r="AA42" s="30">
        <v>4.2113166709999996</v>
      </c>
      <c r="AB42" s="30">
        <v>4.3019935059999996</v>
      </c>
      <c r="AC42" s="30">
        <v>4.2527347339999997</v>
      </c>
      <c r="AD42" s="30">
        <v>4.3206464379999998</v>
      </c>
      <c r="AE42" s="30">
        <v>4.4965215299999999</v>
      </c>
      <c r="AF42" s="30">
        <v>4.1537335620000002</v>
      </c>
      <c r="AG42" s="30">
        <v>4.3297469089999998</v>
      </c>
      <c r="AH42" s="30">
        <v>4.4139432520000002</v>
      </c>
      <c r="AI42" s="30">
        <v>4.2411597179999996</v>
      </c>
      <c r="AJ42" s="30">
        <v>4.1673720789999997</v>
      </c>
      <c r="AK42" s="30">
        <v>4.4116026240000004</v>
      </c>
      <c r="AL42" s="30">
        <v>4.2404133399999999</v>
      </c>
      <c r="AM42" s="30">
        <v>4.11602201</v>
      </c>
      <c r="AN42" s="30">
        <v>4.2422625160000003</v>
      </c>
      <c r="AO42" s="30">
        <v>4.2059711650000002</v>
      </c>
      <c r="AP42" s="30">
        <v>4.1815210790000004</v>
      </c>
      <c r="AQ42" s="30">
        <v>4.2214733080000002</v>
      </c>
      <c r="AR42" s="30">
        <v>4.2708141670000002</v>
      </c>
      <c r="AS42" s="30">
        <v>4.1956887639999998</v>
      </c>
      <c r="AT42" s="30">
        <v>4.1572289759999999</v>
      </c>
      <c r="AU42" s="30">
        <v>4.3370701949999999</v>
      </c>
      <c r="AV42" s="30">
        <v>4.1778479419999996</v>
      </c>
      <c r="AW42" s="30">
        <v>4.1474139990000003</v>
      </c>
      <c r="AX42" s="30">
        <v>4.3225884319999999</v>
      </c>
      <c r="AY42" s="30">
        <v>4.4093958359999998</v>
      </c>
      <c r="AZ42" s="30">
        <v>4.3837435320000004</v>
      </c>
      <c r="BA42" s="30">
        <v>4.1806345260000004</v>
      </c>
      <c r="BB42" s="30">
        <v>4.1642064769999996</v>
      </c>
      <c r="BC42" s="30">
        <v>4.3524498820000002</v>
      </c>
      <c r="BD42" s="30">
        <v>4.3254630870000002</v>
      </c>
      <c r="BE42" s="30">
        <v>4.2976597500000002</v>
      </c>
      <c r="BF42" s="30">
        <v>4.2050941249999996</v>
      </c>
      <c r="BG42" s="30">
        <v>4.2620235959999997</v>
      </c>
      <c r="BH42" s="30">
        <v>4.2798024290000001</v>
      </c>
      <c r="BI42" s="30">
        <v>4.1735963949999997</v>
      </c>
      <c r="BJ42" s="31">
        <v>4.3369087210000004</v>
      </c>
    </row>
    <row r="43" spans="1:62" x14ac:dyDescent="0.25">
      <c r="A43" s="32" t="s">
        <v>193</v>
      </c>
      <c r="B43" s="32">
        <v>4.9844027909999999</v>
      </c>
      <c r="C43" s="2">
        <v>5.2922100329999999</v>
      </c>
      <c r="D43" s="2">
        <v>5.232410711</v>
      </c>
      <c r="E43" s="2">
        <v>5.1975917029999996</v>
      </c>
      <c r="F43" s="2">
        <v>5.1729791289999998</v>
      </c>
      <c r="G43" s="2">
        <v>5.1585092030000004</v>
      </c>
      <c r="H43" s="2">
        <v>5.0738183230000002</v>
      </c>
      <c r="I43" s="2">
        <v>5.1220967369999997</v>
      </c>
      <c r="J43" s="2">
        <v>5.0064041440000002</v>
      </c>
      <c r="K43" s="2">
        <v>4.9427562199999997</v>
      </c>
      <c r="L43" s="2">
        <v>4.8525846489999998</v>
      </c>
      <c r="M43" s="2">
        <v>4.9285293189999999</v>
      </c>
      <c r="N43" s="2">
        <v>5.1891714779999996</v>
      </c>
      <c r="O43" s="2">
        <v>5.2413555279999997</v>
      </c>
      <c r="P43" s="2">
        <v>5.3618853959999999</v>
      </c>
      <c r="Q43" s="2">
        <v>5.2265144140000004</v>
      </c>
      <c r="R43" s="2">
        <v>5.0997935480000001</v>
      </c>
      <c r="S43" s="2">
        <v>5.2910827190000003</v>
      </c>
      <c r="T43" s="2">
        <v>5.1746980689999997</v>
      </c>
      <c r="U43" s="2">
        <v>4.9443473029999998</v>
      </c>
      <c r="V43" s="2">
        <v>5.2353006239999997</v>
      </c>
      <c r="W43" s="2">
        <v>5.1943674529999999</v>
      </c>
      <c r="X43" s="2">
        <v>5.4037371350000001</v>
      </c>
      <c r="Y43" s="2">
        <v>4.7676950470000001</v>
      </c>
      <c r="Z43" s="2">
        <v>5.0140883409999999</v>
      </c>
      <c r="AA43" s="2">
        <v>5.2465635930000003</v>
      </c>
      <c r="AB43" s="2">
        <v>4.8963356610000002</v>
      </c>
      <c r="AC43" s="2">
        <v>5.3589146190000001</v>
      </c>
      <c r="AD43" s="2">
        <v>4.908908351</v>
      </c>
      <c r="AE43" s="2">
        <v>5.171215632</v>
      </c>
      <c r="AF43" s="2">
        <v>4.6797773850000004</v>
      </c>
      <c r="AG43" s="2">
        <v>4.7060797719999998</v>
      </c>
      <c r="AH43" s="2">
        <v>4.2385392910000004</v>
      </c>
      <c r="AI43" s="2">
        <v>4.1810458319999997</v>
      </c>
      <c r="AJ43" s="2">
        <v>4.5815671529999999</v>
      </c>
      <c r="AK43" s="2">
        <v>4.7196208369999999</v>
      </c>
      <c r="AL43" s="2">
        <v>4.5398317129999999</v>
      </c>
      <c r="AM43" s="2">
        <v>4.7546879909999999</v>
      </c>
      <c r="AN43" s="2">
        <v>4.791607827</v>
      </c>
      <c r="AO43" s="2">
        <v>4.3308460120000003</v>
      </c>
      <c r="AP43" s="2">
        <v>4.1753575730000003</v>
      </c>
      <c r="AQ43" s="2">
        <v>4.318558458</v>
      </c>
      <c r="AR43" s="2">
        <v>4.3130856609999997</v>
      </c>
      <c r="AS43" s="2">
        <v>4.7010678520000004</v>
      </c>
      <c r="AT43" s="2">
        <v>4.2564661340000001</v>
      </c>
      <c r="AU43" s="2">
        <v>4.3170187049999997</v>
      </c>
      <c r="AV43" s="2">
        <v>4.4873174870000003</v>
      </c>
      <c r="AW43" s="2">
        <v>4.8941898029999997</v>
      </c>
      <c r="AX43" s="2">
        <v>4.4950082919999996</v>
      </c>
      <c r="AY43" s="2">
        <v>4.1733139079999999</v>
      </c>
      <c r="AZ43" s="2">
        <v>4.5182128500000003</v>
      </c>
      <c r="BA43" s="2">
        <v>4.2913856109999999</v>
      </c>
      <c r="BB43" s="2">
        <v>4.3324608199999997</v>
      </c>
      <c r="BC43" s="2">
        <v>4.5996697979999999</v>
      </c>
      <c r="BD43" s="2">
        <v>4.3583508069999999</v>
      </c>
      <c r="BE43" s="2">
        <v>4.5278721580000001</v>
      </c>
      <c r="BF43" s="2">
        <v>4.881565653</v>
      </c>
      <c r="BG43" s="2">
        <v>4.3069972439999997</v>
      </c>
      <c r="BH43" s="2">
        <v>4.6068316009999997</v>
      </c>
      <c r="BI43" s="2">
        <v>4.2439755320000003</v>
      </c>
      <c r="BJ43" s="60">
        <v>4.4849340360000003</v>
      </c>
    </row>
    <row r="44" spans="1:62" x14ac:dyDescent="0.25">
      <c r="A44" s="32" t="s">
        <v>194</v>
      </c>
      <c r="B44" s="32">
        <v>5.3375155640000003</v>
      </c>
      <c r="C44" s="2">
        <v>5.4073525790000003</v>
      </c>
      <c r="D44" s="2">
        <v>5.1918099499999997</v>
      </c>
      <c r="E44" s="2">
        <v>5.1084218740000003</v>
      </c>
      <c r="F44" s="2">
        <v>5.1719685350000004</v>
      </c>
      <c r="G44" s="2">
        <v>5.0962335139999997</v>
      </c>
      <c r="H44" s="2">
        <v>5.27037318</v>
      </c>
      <c r="I44" s="2">
        <v>5.2377580410000002</v>
      </c>
      <c r="J44" s="2">
        <v>5.4012445299999996</v>
      </c>
      <c r="K44" s="2">
        <v>5.4181472980000001</v>
      </c>
      <c r="L44" s="2">
        <v>5.0613763220000001</v>
      </c>
      <c r="M44" s="2">
        <v>5.1756954139999998</v>
      </c>
      <c r="N44" s="2">
        <v>5.151606664</v>
      </c>
      <c r="O44" s="2">
        <v>5.1081632810000004</v>
      </c>
      <c r="P44" s="2">
        <v>4.9732203979999996</v>
      </c>
      <c r="Q44" s="2">
        <v>5.0293918099999999</v>
      </c>
      <c r="R44" s="2">
        <v>5.1670216929999997</v>
      </c>
      <c r="S44" s="2">
        <v>5.1294887520000003</v>
      </c>
      <c r="T44" s="2">
        <v>5.1835122780000003</v>
      </c>
      <c r="U44" s="2">
        <v>5.2458781559999998</v>
      </c>
      <c r="V44" s="2">
        <v>4.9898308010000001</v>
      </c>
      <c r="W44" s="2">
        <v>4.9930937469999996</v>
      </c>
      <c r="X44" s="2">
        <v>4.6121563959999996</v>
      </c>
      <c r="Y44" s="2">
        <v>4.9076585860000002</v>
      </c>
      <c r="Z44" s="2">
        <v>5.1755008580000004</v>
      </c>
      <c r="AA44" s="2">
        <v>4.6949187510000003</v>
      </c>
      <c r="AB44" s="2">
        <v>4.9610085489999998</v>
      </c>
      <c r="AC44" s="2">
        <v>4.8179662350000001</v>
      </c>
      <c r="AD44" s="2">
        <v>5.0023791820000003</v>
      </c>
      <c r="AE44" s="2">
        <v>5.0977107540000004</v>
      </c>
      <c r="AF44" s="2">
        <v>5.0236191630000002</v>
      </c>
      <c r="AG44" s="2">
        <v>4.8684022970000003</v>
      </c>
      <c r="AH44" s="2">
        <v>4.6114170000000003</v>
      </c>
      <c r="AI44" s="2">
        <v>4.7777210849999996</v>
      </c>
      <c r="AJ44" s="2">
        <v>4.6055965309999998</v>
      </c>
      <c r="AK44" s="2">
        <v>4.4709603500000004</v>
      </c>
      <c r="AL44" s="2">
        <v>4.7985441099999999</v>
      </c>
      <c r="AM44" s="2">
        <v>5.0595752840000001</v>
      </c>
      <c r="AN44" s="2">
        <v>4.598286936</v>
      </c>
      <c r="AO44" s="2">
        <v>4.5819712680000002</v>
      </c>
      <c r="AP44" s="2">
        <v>4.5669418889999998</v>
      </c>
      <c r="AQ44" s="2">
        <v>5.4560988180000001</v>
      </c>
      <c r="AR44" s="2">
        <v>4.5570085730000001</v>
      </c>
      <c r="AS44" s="2">
        <v>4.4761670599999999</v>
      </c>
      <c r="AT44" s="2">
        <v>4.5359322879999997</v>
      </c>
      <c r="AU44" s="2">
        <v>4.650043148</v>
      </c>
      <c r="AV44" s="2">
        <v>4.745536253</v>
      </c>
      <c r="AW44" s="2">
        <v>5.0231777610000004</v>
      </c>
      <c r="AX44" s="2">
        <v>4.952992418</v>
      </c>
      <c r="AY44" s="2">
        <v>4.54544236</v>
      </c>
      <c r="AZ44" s="2">
        <v>4.3821546529999997</v>
      </c>
      <c r="BA44" s="2">
        <v>5.2647210590000002</v>
      </c>
      <c r="BB44" s="2">
        <v>4.3177828409999996</v>
      </c>
      <c r="BC44" s="2">
        <v>4.4293229900000002</v>
      </c>
      <c r="BD44" s="2">
        <v>4.3627144830000004</v>
      </c>
      <c r="BE44" s="2">
        <v>4.5335472279999998</v>
      </c>
      <c r="BF44" s="2">
        <v>4.5182676669999999</v>
      </c>
      <c r="BG44" s="2">
        <v>5.0094544619999999</v>
      </c>
      <c r="BH44" s="2">
        <v>4.6449594799999998</v>
      </c>
      <c r="BI44" s="2">
        <v>4.5364359800000003</v>
      </c>
      <c r="BJ44" s="60">
        <v>4.3925978020000001</v>
      </c>
    </row>
    <row r="45" spans="1:62" x14ac:dyDescent="0.25">
      <c r="A45" s="32" t="s">
        <v>195</v>
      </c>
      <c r="B45" s="32">
        <v>4.665161071</v>
      </c>
      <c r="C45" s="2">
        <v>4.6301075899999997</v>
      </c>
      <c r="D45" s="2">
        <v>4.5335472279999998</v>
      </c>
      <c r="E45" s="2">
        <v>4.9645804699999996</v>
      </c>
      <c r="F45" s="2">
        <v>4.6576872570000001</v>
      </c>
      <c r="G45" s="2">
        <v>4.5029055250000001</v>
      </c>
      <c r="H45" s="2">
        <v>4.5240237179999996</v>
      </c>
      <c r="I45" s="2">
        <v>4.4913878900000004</v>
      </c>
      <c r="J45" s="2">
        <v>4.252239361</v>
      </c>
      <c r="K45" s="2">
        <v>4.2383968830000001</v>
      </c>
      <c r="L45" s="2">
        <v>4.5596144560000003</v>
      </c>
      <c r="M45" s="2">
        <v>4.4003867689999998</v>
      </c>
      <c r="N45" s="2">
        <v>4.5308722660000003</v>
      </c>
      <c r="O45" s="2">
        <v>4.7978964020000001</v>
      </c>
      <c r="P45" s="2">
        <v>4.716936467</v>
      </c>
      <c r="Q45" s="2">
        <v>4.613427422</v>
      </c>
      <c r="R45" s="2">
        <v>4.3943192230000001</v>
      </c>
      <c r="S45" s="2">
        <v>4.7421903939999996</v>
      </c>
      <c r="T45" s="2">
        <v>4.6370135699999997</v>
      </c>
      <c r="U45" s="2">
        <v>4.6982004770000003</v>
      </c>
      <c r="V45" s="2">
        <v>4.6489413419999996</v>
      </c>
      <c r="W45" s="2">
        <v>4.6945193099999996</v>
      </c>
      <c r="X45" s="2">
        <v>5.4192496339999998</v>
      </c>
      <c r="Y45" s="2">
        <v>4.7377376260000004</v>
      </c>
      <c r="Z45" s="2">
        <v>4.9090696039999999</v>
      </c>
      <c r="AA45" s="2">
        <v>4.9441923880000003</v>
      </c>
      <c r="AB45" s="2">
        <v>4.7623610919999999</v>
      </c>
      <c r="AC45" s="2">
        <v>5.1780748010000002</v>
      </c>
      <c r="AD45" s="2">
        <v>5.3713519280000002</v>
      </c>
      <c r="AE45" s="2">
        <v>4.8607772230000004</v>
      </c>
      <c r="AF45" s="2">
        <v>4.8253719840000002</v>
      </c>
      <c r="AG45" s="2">
        <v>4.7826015249999996</v>
      </c>
      <c r="AH45" s="2">
        <v>4.8720753859999997</v>
      </c>
      <c r="AI45" s="2">
        <v>5.7123394919999999</v>
      </c>
      <c r="AJ45" s="2">
        <v>5.5392793439999997</v>
      </c>
      <c r="AK45" s="2">
        <v>4.3368761400000002</v>
      </c>
      <c r="AL45" s="2">
        <v>5.8831292069999996</v>
      </c>
      <c r="AM45" s="2">
        <v>5.5195477259999999</v>
      </c>
      <c r="AN45" s="2">
        <v>5.2828250780000001</v>
      </c>
      <c r="AO45" s="2">
        <v>5.8003456199999999</v>
      </c>
      <c r="AP45" s="2">
        <v>5.1721756560000003</v>
      </c>
      <c r="AQ45" s="2">
        <v>5.5810072589999997</v>
      </c>
      <c r="AR45" s="2">
        <v>4.8802687379999998</v>
      </c>
      <c r="AS45" s="2">
        <v>4.8682357070000002</v>
      </c>
      <c r="AT45" s="2">
        <v>4.4045318299999998</v>
      </c>
      <c r="AU45" s="2">
        <v>4.7101270580000003</v>
      </c>
      <c r="AV45" s="2">
        <v>5.0606094380000002</v>
      </c>
      <c r="AW45" s="2">
        <v>4.8274528239999999</v>
      </c>
      <c r="AX45" s="2">
        <v>5.030492304</v>
      </c>
      <c r="AY45" s="2">
        <v>4.8860499050000001</v>
      </c>
      <c r="AZ45" s="2">
        <v>4.7015199860000001</v>
      </c>
      <c r="BA45" s="2">
        <v>4.6879489249999997</v>
      </c>
      <c r="BB45" s="2">
        <v>5.158910337</v>
      </c>
      <c r="BC45" s="2">
        <v>5.3356104100000001</v>
      </c>
      <c r="BD45" s="2">
        <v>5.5800424990000002</v>
      </c>
      <c r="BE45" s="2">
        <v>5.5105817410000002</v>
      </c>
      <c r="BF45" s="2">
        <v>5.6270722969999998</v>
      </c>
      <c r="BG45" s="2">
        <v>5.0030984700000003</v>
      </c>
      <c r="BH45" s="2">
        <v>5.270117935</v>
      </c>
      <c r="BI45" s="2">
        <v>5.2090669959999998</v>
      </c>
      <c r="BJ45" s="60">
        <v>4.9319583690000002</v>
      </c>
    </row>
    <row r="46" spans="1:62" x14ac:dyDescent="0.25">
      <c r="A46" s="32" t="s">
        <v>196</v>
      </c>
      <c r="B46" s="32">
        <v>5.0000962429999998</v>
      </c>
      <c r="C46" s="2">
        <v>5.3091863239999997</v>
      </c>
      <c r="D46" s="2">
        <v>5.4894901310000002</v>
      </c>
      <c r="E46" s="2">
        <v>5.4689582679999997</v>
      </c>
      <c r="F46" s="2">
        <v>5.1797977919999996</v>
      </c>
      <c r="G46" s="2">
        <v>4.5959505380000003</v>
      </c>
      <c r="H46" s="2">
        <v>5.3378045409999997</v>
      </c>
      <c r="I46" s="2">
        <v>4.9725017759999997</v>
      </c>
      <c r="J46" s="2">
        <v>5.1823334870000002</v>
      </c>
      <c r="K46" s="2">
        <v>5.2392892289999997</v>
      </c>
      <c r="L46" s="2">
        <v>5.1175426320000001</v>
      </c>
      <c r="M46" s="2">
        <v>5.0445972540000001</v>
      </c>
      <c r="N46" s="2">
        <v>5.9050279589999999</v>
      </c>
      <c r="O46" s="2">
        <v>5.4611489249999998</v>
      </c>
      <c r="P46" s="2">
        <v>5.1514052660000003</v>
      </c>
      <c r="Q46" s="2">
        <v>5.3072129009999998</v>
      </c>
      <c r="R46" s="2">
        <v>4.8303623330000001</v>
      </c>
      <c r="S46" s="2">
        <v>5.425894596</v>
      </c>
      <c r="T46" s="2">
        <v>5.8439332359999998</v>
      </c>
      <c r="U46" s="2">
        <v>4.8776803639999997</v>
      </c>
      <c r="V46" s="2">
        <v>4.9386235310000002</v>
      </c>
      <c r="W46" s="2">
        <v>5.5340704790000004</v>
      </c>
      <c r="X46" s="2">
        <v>5.3817556240000002</v>
      </c>
      <c r="Y46" s="2">
        <v>4.7842957630000003</v>
      </c>
      <c r="Z46" s="2">
        <v>4.9200320499999997</v>
      </c>
      <c r="AA46" s="2">
        <v>5.3378045409999997</v>
      </c>
      <c r="AB46" s="2">
        <v>4.3755838249999996</v>
      </c>
      <c r="AC46" s="2">
        <v>5.4892353150000002</v>
      </c>
      <c r="AD46" s="2">
        <v>4.3544224180000004</v>
      </c>
      <c r="AE46" s="2">
        <v>6.211675842</v>
      </c>
      <c r="AF46" s="2">
        <v>8.8067792909999998</v>
      </c>
      <c r="AG46" s="2">
        <v>6.2177248150000004</v>
      </c>
      <c r="AH46" s="2">
        <v>4.2179711370000001</v>
      </c>
      <c r="AI46" s="2">
        <v>4.2009343530000001</v>
      </c>
      <c r="AJ46" s="2">
        <v>4.305005016</v>
      </c>
      <c r="AK46" s="2">
        <v>4.5133324740000003</v>
      </c>
      <c r="AL46" s="2">
        <v>4.2601972459999997</v>
      </c>
      <c r="AM46" s="2">
        <v>4.1858426709999996</v>
      </c>
      <c r="AN46" s="2">
        <v>4.3527754400000003</v>
      </c>
      <c r="AO46" s="2">
        <v>4.3334804489999996</v>
      </c>
      <c r="AP46" s="2">
        <v>4.3433102000000003</v>
      </c>
      <c r="AQ46" s="2">
        <v>4.4442991550000004</v>
      </c>
      <c r="AR46" s="2">
        <v>4.2678238530000003</v>
      </c>
      <c r="AS46" s="2">
        <v>4.705639379</v>
      </c>
      <c r="AT46" s="2">
        <v>4.4090670420000002</v>
      </c>
      <c r="AU46" s="2">
        <v>4.324258135</v>
      </c>
      <c r="AV46" s="2">
        <v>4.2103575040000001</v>
      </c>
      <c r="AW46" s="2">
        <v>4.2642479189999998</v>
      </c>
      <c r="AX46" s="2">
        <v>4.3036612720000003</v>
      </c>
      <c r="AY46" s="2">
        <v>4.4515007520000003</v>
      </c>
      <c r="AZ46" s="2">
        <v>4.1715663039999997</v>
      </c>
      <c r="BA46" s="2">
        <v>4.4334821580000003</v>
      </c>
      <c r="BB46" s="2">
        <v>4.582450444</v>
      </c>
      <c r="BC46" s="2">
        <v>4.1910350249999997</v>
      </c>
      <c r="BD46" s="2">
        <v>4.2588792389999997</v>
      </c>
      <c r="BE46" s="2">
        <v>4.1892516449999997</v>
      </c>
      <c r="BF46" s="2">
        <v>4.3633216819999996</v>
      </c>
      <c r="BG46" s="2">
        <v>4.6574083169999998</v>
      </c>
      <c r="BH46" s="2">
        <v>5.4555976849999999</v>
      </c>
      <c r="BI46" s="2">
        <v>5.6828368999999999</v>
      </c>
      <c r="BJ46" s="60">
        <v>6.5550934779999999</v>
      </c>
    </row>
    <row r="47" spans="1:62" x14ac:dyDescent="0.25">
      <c r="A47" s="32" t="s">
        <v>197</v>
      </c>
      <c r="B47" s="32">
        <v>4.3164855879999999</v>
      </c>
      <c r="C47" s="2">
        <v>4.3681867649999999</v>
      </c>
      <c r="D47" s="2">
        <v>4.4416964139999999</v>
      </c>
      <c r="E47" s="2">
        <v>4.6217345649999997</v>
      </c>
      <c r="F47" s="2">
        <v>4.3701679960000002</v>
      </c>
      <c r="G47" s="2">
        <v>4.5156004169999999</v>
      </c>
      <c r="H47" s="2">
        <v>4.70905489</v>
      </c>
      <c r="I47" s="2">
        <v>4.4767059280000003</v>
      </c>
      <c r="J47" s="2">
        <v>4.6181717339999997</v>
      </c>
      <c r="K47" s="2">
        <v>4.64349977</v>
      </c>
      <c r="L47" s="2">
        <v>4.4539011820000001</v>
      </c>
      <c r="M47" s="2">
        <v>4.6860049310000003</v>
      </c>
      <c r="N47" s="2">
        <v>5.1241573029999996</v>
      </c>
      <c r="O47" s="2">
        <v>4.3718199489999998</v>
      </c>
      <c r="P47" s="2">
        <v>4.2205005030000002</v>
      </c>
      <c r="Q47" s="2">
        <v>4.3047852779999998</v>
      </c>
      <c r="R47" s="2">
        <v>4.7027047179999997</v>
      </c>
      <c r="S47" s="2">
        <v>5.6501035110000002</v>
      </c>
      <c r="T47" s="2">
        <v>4.5617339010000002</v>
      </c>
      <c r="U47" s="2">
        <v>4.2464521059999996</v>
      </c>
      <c r="V47" s="2">
        <v>4.4618714109999997</v>
      </c>
      <c r="W47" s="2">
        <v>4.4284403719999998</v>
      </c>
      <c r="X47" s="2">
        <v>5.6300263739999998</v>
      </c>
      <c r="Y47" s="2">
        <v>4.7870989530000001</v>
      </c>
      <c r="Z47" s="2">
        <v>4.5586319900000003</v>
      </c>
      <c r="AA47" s="2">
        <v>6.8545989519999999</v>
      </c>
      <c r="AB47" s="2">
        <v>7.277804261</v>
      </c>
      <c r="AC47" s="2">
        <v>7.8328291739999996</v>
      </c>
      <c r="AD47" s="2">
        <v>4.2500940370000002</v>
      </c>
      <c r="AE47" s="2">
        <v>6.881278998</v>
      </c>
      <c r="AF47" s="2">
        <v>8.3099414209999996</v>
      </c>
      <c r="AG47" s="2">
        <v>8.6683970979999998</v>
      </c>
      <c r="AH47" s="2">
        <v>4.2450631679999997</v>
      </c>
      <c r="AI47" s="2">
        <v>4.555681935</v>
      </c>
      <c r="AJ47" s="2">
        <v>4.2176597969999996</v>
      </c>
      <c r="AK47" s="2">
        <v>4.8027590980000001</v>
      </c>
      <c r="AL47" s="2">
        <v>4.3392995609999998</v>
      </c>
      <c r="AM47" s="2">
        <v>4.1922643199999996</v>
      </c>
      <c r="AN47" s="2">
        <v>4.1632970890000003</v>
      </c>
      <c r="AO47" s="2">
        <v>4.1431337859999999</v>
      </c>
      <c r="AP47" s="2">
        <v>4.2832293000000004</v>
      </c>
      <c r="AQ47" s="2">
        <v>4.3932982650000003</v>
      </c>
      <c r="AR47" s="2">
        <v>4.1617758980000001</v>
      </c>
      <c r="AS47" s="2">
        <v>4.3330220639999997</v>
      </c>
      <c r="AT47" s="2">
        <v>4.2252521710000002</v>
      </c>
      <c r="AU47" s="2">
        <v>4.2083955</v>
      </c>
      <c r="AV47" s="2">
        <v>4.1676735699999998</v>
      </c>
      <c r="AW47" s="2">
        <v>4.6081757349999997</v>
      </c>
      <c r="AX47" s="2">
        <v>5.76648081</v>
      </c>
      <c r="AY47" s="2">
        <v>4.2438943880000002</v>
      </c>
      <c r="AZ47" s="2">
        <v>4.2295489560000004</v>
      </c>
      <c r="BA47" s="2">
        <v>4.2465802300000002</v>
      </c>
      <c r="BB47" s="2">
        <v>4.6090858360000002</v>
      </c>
      <c r="BC47" s="2">
        <v>5.7155141220000001</v>
      </c>
      <c r="BD47" s="2">
        <v>4.2486107889999998</v>
      </c>
      <c r="BE47" s="2">
        <v>4.6437718480000001</v>
      </c>
      <c r="BF47" s="2">
        <v>6.7341999829999999</v>
      </c>
      <c r="BG47" s="2">
        <v>6.4104646670000003</v>
      </c>
      <c r="BH47" s="2">
        <v>6.8444557709999998</v>
      </c>
      <c r="BI47" s="2">
        <v>6.8460655729999997</v>
      </c>
      <c r="BJ47" s="60">
        <v>7.6295182590000001</v>
      </c>
    </row>
    <row r="48" spans="1:62" x14ac:dyDescent="0.25">
      <c r="A48" s="32" t="s">
        <v>198</v>
      </c>
      <c r="B48" s="32">
        <v>4.9259207969999999</v>
      </c>
      <c r="C48" s="2">
        <v>4.8222250649999996</v>
      </c>
      <c r="D48" s="2">
        <v>5.1825465570000002</v>
      </c>
      <c r="E48" s="2">
        <v>5.0391949609999998</v>
      </c>
      <c r="F48" s="2">
        <v>5.2608772500000001</v>
      </c>
      <c r="G48" s="2">
        <v>5.2842066909999996</v>
      </c>
      <c r="H48" s="2">
        <v>5.2823438469999999</v>
      </c>
      <c r="I48" s="2">
        <v>5.0290296019999996</v>
      </c>
      <c r="J48" s="2">
        <v>5.0630275139999998</v>
      </c>
      <c r="K48" s="2">
        <v>4.8950960229999998</v>
      </c>
      <c r="L48" s="2">
        <v>4.8674462329999999</v>
      </c>
      <c r="M48" s="2">
        <v>5.012625237</v>
      </c>
      <c r="N48" s="2">
        <v>4.8334378830000002</v>
      </c>
      <c r="O48" s="2">
        <v>5.1314039510000002</v>
      </c>
      <c r="P48" s="2">
        <v>4.6718263350000004</v>
      </c>
      <c r="Q48" s="2">
        <v>4.8288196609999998</v>
      </c>
      <c r="R48" s="2">
        <v>5.2201344299999999</v>
      </c>
      <c r="S48" s="2">
        <v>4.764604791</v>
      </c>
      <c r="T48" s="2">
        <v>5.451792663</v>
      </c>
      <c r="U48" s="2">
        <v>5.9660147539999997</v>
      </c>
      <c r="V48" s="2">
        <v>5.677941862</v>
      </c>
      <c r="W48" s="2">
        <v>5.3202815919999997</v>
      </c>
      <c r="X48" s="2">
        <v>5.3440709340000003</v>
      </c>
      <c r="Y48" s="2">
        <v>4.7524329600000002</v>
      </c>
      <c r="Z48" s="2">
        <v>5.4842370379999998</v>
      </c>
      <c r="AA48" s="2">
        <v>5.9788931249999999</v>
      </c>
      <c r="AB48" s="2">
        <v>4.320560682</v>
      </c>
      <c r="AC48" s="2">
        <v>4.6024785369999996</v>
      </c>
      <c r="AD48" s="2">
        <v>5.0645985140000001</v>
      </c>
      <c r="AE48" s="2">
        <v>5.1761463609999998</v>
      </c>
      <c r="AF48" s="2">
        <v>5.3503268659999996</v>
      </c>
      <c r="AG48" s="2">
        <v>4.7917299609999997</v>
      </c>
      <c r="AH48" s="2">
        <v>4.8691696459999996</v>
      </c>
      <c r="AI48" s="2">
        <v>5.171215632</v>
      </c>
      <c r="AJ48" s="2">
        <v>5.4199427160000004</v>
      </c>
      <c r="AK48" s="2">
        <v>5.8925169549999996</v>
      </c>
      <c r="AL48" s="2">
        <v>5.1423537589999997</v>
      </c>
      <c r="AM48" s="2">
        <v>5.1993721099999997</v>
      </c>
      <c r="AN48" s="2">
        <v>4.8473418390000003</v>
      </c>
      <c r="AO48" s="2">
        <v>4.873370414</v>
      </c>
      <c r="AP48" s="2">
        <v>5.4387836140000001</v>
      </c>
      <c r="AQ48" s="2">
        <v>5.1266811680000002</v>
      </c>
      <c r="AR48" s="2">
        <v>5.0515485910000004</v>
      </c>
      <c r="AS48" s="2">
        <v>5.2627307319999996</v>
      </c>
      <c r="AT48" s="2">
        <v>5.4459132490000002</v>
      </c>
      <c r="AU48" s="2">
        <v>5.2871562159999996</v>
      </c>
      <c r="AV48" s="2">
        <v>5.1708620840000004</v>
      </c>
      <c r="AW48" s="2">
        <v>5.2364213560000001</v>
      </c>
      <c r="AX48" s="2">
        <v>5.2996839539999998</v>
      </c>
      <c r="AY48" s="2">
        <v>5.396301061</v>
      </c>
      <c r="AZ48" s="2">
        <v>6.0057230109999997</v>
      </c>
      <c r="BA48" s="2">
        <v>5.2104361539999999</v>
      </c>
      <c r="BB48" s="2">
        <v>4.9673573629999996</v>
      </c>
      <c r="BC48" s="2">
        <v>5.2504603379999999</v>
      </c>
      <c r="BD48" s="2">
        <v>5.4652015370000004</v>
      </c>
      <c r="BE48" s="2">
        <v>5.8420532270000001</v>
      </c>
      <c r="BF48" s="2">
        <v>5.7238611869999998</v>
      </c>
      <c r="BG48" s="2">
        <v>5.8148806860000004</v>
      </c>
      <c r="BH48" s="2">
        <v>6.7612651259999996</v>
      </c>
      <c r="BI48" s="2">
        <v>6.1681703609999996</v>
      </c>
      <c r="BJ48" s="60">
        <v>6.1665303790000001</v>
      </c>
    </row>
    <row r="49" spans="1:62" x14ac:dyDescent="0.25">
      <c r="A49" s="32" t="s">
        <v>199</v>
      </c>
      <c r="B49" s="32">
        <v>4.9898308010000001</v>
      </c>
      <c r="C49" s="2">
        <v>5.263385982</v>
      </c>
      <c r="D49" s="2">
        <v>6.4404055229999999</v>
      </c>
      <c r="E49" s="2">
        <v>6.0673974680000002</v>
      </c>
      <c r="F49" s="2">
        <v>6.1211498200000003</v>
      </c>
      <c r="G49" s="2">
        <v>6.6712818370000004</v>
      </c>
      <c r="H49" s="2">
        <v>5.1980339710000001</v>
      </c>
      <c r="I49" s="2">
        <v>5.9090958750000002</v>
      </c>
      <c r="J49" s="2">
        <v>5.8641288100000004</v>
      </c>
      <c r="K49" s="2">
        <v>5.5213487050000003</v>
      </c>
      <c r="L49" s="2">
        <v>6.51810052</v>
      </c>
      <c r="M49" s="2">
        <v>5.8585799649999997</v>
      </c>
      <c r="N49" s="2">
        <v>6.534550115</v>
      </c>
      <c r="O49" s="2">
        <v>6.5011888830000002</v>
      </c>
      <c r="P49" s="2">
        <v>5.992747703</v>
      </c>
      <c r="Q49" s="2">
        <v>5.3254188520000003</v>
      </c>
      <c r="R49" s="2">
        <v>5.7851368580000004</v>
      </c>
      <c r="S49" s="2">
        <v>5.1692990280000002</v>
      </c>
      <c r="T49" s="2">
        <v>6.516424711</v>
      </c>
      <c r="U49" s="2">
        <v>6.5477796340000003</v>
      </c>
      <c r="V49" s="2">
        <v>6.9474485799999997</v>
      </c>
      <c r="W49" s="2">
        <v>6.9170340890000004</v>
      </c>
      <c r="X49" s="2">
        <v>5.1953712950000002</v>
      </c>
      <c r="Y49" s="2">
        <v>5.5572288719999996</v>
      </c>
      <c r="Z49" s="2">
        <v>4.3879047680000003</v>
      </c>
      <c r="AA49" s="2">
        <v>5.2265144140000004</v>
      </c>
      <c r="AB49" s="2">
        <v>7.1558441850000003</v>
      </c>
      <c r="AC49" s="2">
        <v>5.2326305079999997</v>
      </c>
      <c r="AD49" s="2">
        <v>4.6068316009999997</v>
      </c>
      <c r="AE49" s="2">
        <v>5.351378832</v>
      </c>
      <c r="AF49" s="2">
        <v>8.6355011469999994</v>
      </c>
      <c r="AG49" s="2">
        <v>5.9603260120000003</v>
      </c>
      <c r="AH49" s="2">
        <v>4.5725968010000004</v>
      </c>
      <c r="AI49" s="2">
        <v>4.9445325440000003</v>
      </c>
      <c r="AJ49" s="2">
        <v>5.4472218940000001</v>
      </c>
      <c r="AK49" s="2">
        <v>6.2204902579999999</v>
      </c>
      <c r="AL49" s="2">
        <v>4.6622192</v>
      </c>
      <c r="AM49" s="2">
        <v>5.3608042300000003</v>
      </c>
      <c r="AN49" s="2">
        <v>5.2651802830000003</v>
      </c>
      <c r="AO49" s="2">
        <v>4.865044578</v>
      </c>
      <c r="AP49" s="2">
        <v>4.7423126140000003</v>
      </c>
      <c r="AQ49" s="2">
        <v>4.4571845359999998</v>
      </c>
      <c r="AR49" s="2">
        <v>4.9605575660000003</v>
      </c>
      <c r="AS49" s="2">
        <v>5.567344201</v>
      </c>
      <c r="AT49" s="2">
        <v>4.9826679110000001</v>
      </c>
      <c r="AU49" s="2">
        <v>5.4825599670000003</v>
      </c>
      <c r="AV49" s="2">
        <v>4.5522794040000001</v>
      </c>
      <c r="AW49" s="2">
        <v>5.3793834189999998</v>
      </c>
      <c r="AX49" s="2">
        <v>5.1069637070000002</v>
      </c>
      <c r="AY49" s="2">
        <v>5.6366966840000003</v>
      </c>
      <c r="AZ49" s="2">
        <v>5.2960666019999998</v>
      </c>
      <c r="BA49" s="2">
        <v>5.1556944250000001</v>
      </c>
      <c r="BB49" s="2">
        <v>4.9781322399999999</v>
      </c>
      <c r="BC49" s="2">
        <v>5.0292118840000004</v>
      </c>
      <c r="BD49" s="2">
        <v>4.871617723</v>
      </c>
      <c r="BE49" s="2">
        <v>4.9048533269999997</v>
      </c>
      <c r="BF49" s="2">
        <v>4.5114268849999997</v>
      </c>
      <c r="BG49" s="2">
        <v>6.7887351020000004</v>
      </c>
      <c r="BH49" s="2">
        <v>4.7044381299999998</v>
      </c>
      <c r="BI49" s="2">
        <v>4.8583285890000001</v>
      </c>
      <c r="BJ49" s="60">
        <v>5.6391998909999996</v>
      </c>
    </row>
    <row r="50" spans="1:62" x14ac:dyDescent="0.25">
      <c r="A50" s="32" t="s">
        <v>200</v>
      </c>
      <c r="B50" s="32">
        <v>6.2565122500000001</v>
      </c>
      <c r="C50" s="2">
        <v>6.0512521279999998</v>
      </c>
      <c r="D50" s="2">
        <v>5.7471613929999998</v>
      </c>
      <c r="E50" s="2">
        <v>5.2917459300000003</v>
      </c>
      <c r="F50" s="2">
        <v>5.8848807939999999</v>
      </c>
      <c r="G50" s="2">
        <v>6.4601377940000004</v>
      </c>
      <c r="H50" s="2">
        <v>6.0450865580000004</v>
      </c>
      <c r="I50" s="2">
        <v>5.548787549</v>
      </c>
      <c r="J50" s="2">
        <v>6.0392038819999998</v>
      </c>
      <c r="K50" s="2">
        <v>6.1038602629999996</v>
      </c>
      <c r="L50" s="2">
        <v>6.1099201660000002</v>
      </c>
      <c r="M50" s="2">
        <v>6.1925371419999999</v>
      </c>
      <c r="N50" s="2">
        <v>6.2134850330000004</v>
      </c>
      <c r="O50" s="2">
        <v>6.2761539119999998</v>
      </c>
      <c r="P50" s="2">
        <v>6.3242631019999997</v>
      </c>
      <c r="Q50" s="2">
        <v>6.483119007</v>
      </c>
      <c r="R50" s="2">
        <v>6.0577835069999999</v>
      </c>
      <c r="S50" s="2">
        <v>6.3173273180000002</v>
      </c>
      <c r="T50" s="2">
        <v>6.1338529299999998</v>
      </c>
      <c r="U50" s="2">
        <v>6.2201361589999999</v>
      </c>
      <c r="V50" s="2">
        <v>6.1190134150000004</v>
      </c>
      <c r="W50" s="2">
        <v>6.1376876420000004</v>
      </c>
      <c r="X50" s="2">
        <v>6.1249253789999996</v>
      </c>
      <c r="Y50" s="2">
        <v>6.4111869930000003</v>
      </c>
      <c r="Z50" s="2">
        <v>6.3125777809999999</v>
      </c>
      <c r="AA50" s="2">
        <v>6.3578508070000002</v>
      </c>
      <c r="AB50" s="2">
        <v>6.163061613</v>
      </c>
      <c r="AC50" s="2">
        <v>6.711216598</v>
      </c>
      <c r="AD50" s="2">
        <v>5.1202995309999997</v>
      </c>
      <c r="AE50" s="2">
        <v>6.7061739109999996</v>
      </c>
      <c r="AF50" s="2">
        <v>6.0053637200000001</v>
      </c>
      <c r="AG50" s="2">
        <v>6.3731972570000002</v>
      </c>
      <c r="AH50" s="2">
        <v>4.8973422419999997</v>
      </c>
      <c r="AI50" s="2">
        <v>4.9695766700000004</v>
      </c>
      <c r="AJ50" s="2">
        <v>5.0740356950000001</v>
      </c>
      <c r="AK50" s="2">
        <v>4.6010253270000003</v>
      </c>
      <c r="AL50" s="2">
        <v>5.1993721099999997</v>
      </c>
      <c r="AM50" s="2">
        <v>5.1451566150000003</v>
      </c>
      <c r="AN50" s="2">
        <v>4.5512195889999996</v>
      </c>
      <c r="AO50" s="2">
        <v>4.5009504319999998</v>
      </c>
      <c r="AP50" s="2">
        <v>4.5025675710000002</v>
      </c>
      <c r="AQ50" s="2">
        <v>4.714714066</v>
      </c>
      <c r="AR50" s="2">
        <v>5.0907730029999998</v>
      </c>
      <c r="AS50" s="2">
        <v>5.1742867610000003</v>
      </c>
      <c r="AT50" s="2">
        <v>5.2066403829999999</v>
      </c>
      <c r="AU50" s="2">
        <v>4.7644883120000001</v>
      </c>
      <c r="AV50" s="2">
        <v>4.8812594799999998</v>
      </c>
      <c r="AW50" s="2">
        <v>4.7160657019999999</v>
      </c>
      <c r="AX50" s="2">
        <v>4.7626197819999998</v>
      </c>
      <c r="AY50" s="2">
        <v>4.4001783850000002</v>
      </c>
      <c r="AZ50" s="2">
        <v>5.6353534769999998</v>
      </c>
      <c r="BA50" s="2">
        <v>4.8628369879999997</v>
      </c>
      <c r="BB50" s="2">
        <v>5.0836252240000004</v>
      </c>
      <c r="BC50" s="2">
        <v>5.6608597559999998</v>
      </c>
      <c r="BD50" s="2">
        <v>5.3353635209999997</v>
      </c>
      <c r="BE50" s="2">
        <v>4.8970457100000004</v>
      </c>
      <c r="BF50" s="2">
        <v>5.1953712950000002</v>
      </c>
      <c r="BG50" s="2">
        <v>4.9644150189999996</v>
      </c>
      <c r="BH50" s="2">
        <v>5.7574442850000001</v>
      </c>
      <c r="BI50" s="2">
        <v>5.4192496339999998</v>
      </c>
      <c r="BJ50" s="60">
        <v>4.530696603</v>
      </c>
    </row>
    <row r="51" spans="1:62" x14ac:dyDescent="0.25">
      <c r="A51" s="32" t="s">
        <v>201</v>
      </c>
      <c r="B51" s="32">
        <v>5.2010326420000004</v>
      </c>
      <c r="C51" s="2">
        <v>5.2235302389999996</v>
      </c>
      <c r="D51" s="2">
        <v>5.3169322790000004</v>
      </c>
      <c r="E51" s="2">
        <v>5.001299661</v>
      </c>
      <c r="F51" s="2">
        <v>5.3435196009999997</v>
      </c>
      <c r="G51" s="2">
        <v>5.2658275980000004</v>
      </c>
      <c r="H51" s="2">
        <v>5.2010326420000004</v>
      </c>
      <c r="I51" s="2">
        <v>5.4415333810000002</v>
      </c>
      <c r="J51" s="2">
        <v>5.6490487629999997</v>
      </c>
      <c r="K51" s="2">
        <v>5.3067308950000003</v>
      </c>
      <c r="L51" s="2">
        <v>5.456321956</v>
      </c>
      <c r="M51" s="2">
        <v>5.1835122780000003</v>
      </c>
      <c r="N51" s="2">
        <v>5.1950926019999999</v>
      </c>
      <c r="O51" s="2">
        <v>5.1497278560000002</v>
      </c>
      <c r="P51" s="2">
        <v>5.2647210590000002</v>
      </c>
      <c r="Q51" s="2">
        <v>5.2913190029999999</v>
      </c>
      <c r="R51" s="2">
        <v>5.3527717739999998</v>
      </c>
      <c r="S51" s="2">
        <v>5.0945652670000001</v>
      </c>
      <c r="T51" s="2">
        <v>5.4889145719999997</v>
      </c>
      <c r="U51" s="2">
        <v>5.4032826949999997</v>
      </c>
      <c r="V51" s="2">
        <v>5.2341684009999998</v>
      </c>
      <c r="W51" s="2">
        <v>5.3827101040000001</v>
      </c>
      <c r="X51" s="2">
        <v>5.958350523</v>
      </c>
      <c r="Y51" s="2">
        <v>5.2081533650000003</v>
      </c>
      <c r="Z51" s="2">
        <v>5.9186315550000002</v>
      </c>
      <c r="AA51" s="2">
        <v>6.5558772640000003</v>
      </c>
      <c r="AB51" s="2">
        <v>4.8290939240000004</v>
      </c>
      <c r="AC51" s="2">
        <v>5.5173004240000001</v>
      </c>
      <c r="AD51" s="2">
        <v>4.9130397510000003</v>
      </c>
      <c r="AE51" s="2">
        <v>6.0226005139999996</v>
      </c>
      <c r="AF51" s="2">
        <v>5.7069223950000003</v>
      </c>
      <c r="AG51" s="2">
        <v>6.2614233439999998</v>
      </c>
      <c r="AH51" s="2">
        <v>6.0293200310000001</v>
      </c>
      <c r="AI51" s="2">
        <v>6.6807179650000004</v>
      </c>
      <c r="AJ51" s="2">
        <v>5.9673250700000002</v>
      </c>
      <c r="AK51" s="2">
        <v>5.4244363800000004</v>
      </c>
      <c r="AL51" s="2">
        <v>6.0122509839999996</v>
      </c>
      <c r="AM51" s="2">
        <v>6.173594896</v>
      </c>
      <c r="AN51" s="2">
        <v>5.9024350549999998</v>
      </c>
      <c r="AO51" s="2">
        <v>6.8033082260000004</v>
      </c>
      <c r="AP51" s="2">
        <v>5.8769904439999996</v>
      </c>
      <c r="AQ51" s="2">
        <v>5.5806726810000002</v>
      </c>
      <c r="AR51" s="2">
        <v>5.6415947280000003</v>
      </c>
      <c r="AS51" s="2">
        <v>5.8698537699999997</v>
      </c>
      <c r="AT51" s="2">
        <v>5.8872787510000002</v>
      </c>
      <c r="AU51" s="2">
        <v>5.6391998909999996</v>
      </c>
      <c r="AV51" s="2">
        <v>5.9857027279999997</v>
      </c>
      <c r="AW51" s="2">
        <v>5.8644705720000001</v>
      </c>
      <c r="AX51" s="2">
        <v>6.0802949210000001</v>
      </c>
      <c r="AY51" s="2">
        <v>6.0461894870000004</v>
      </c>
      <c r="AZ51" s="2">
        <v>5.8793035079999996</v>
      </c>
      <c r="BA51" s="2">
        <v>5.958350523</v>
      </c>
      <c r="BB51" s="2">
        <v>5.9379466079999998</v>
      </c>
      <c r="BC51" s="2">
        <v>6.104227302</v>
      </c>
      <c r="BD51" s="2">
        <v>5.504016021</v>
      </c>
      <c r="BE51" s="2">
        <v>5.6323521310000002</v>
      </c>
      <c r="BF51" s="2">
        <v>5.7287309970000004</v>
      </c>
      <c r="BG51" s="2">
        <v>6.0107906929999997</v>
      </c>
      <c r="BH51" s="2">
        <v>6.2055134320000001</v>
      </c>
      <c r="BI51" s="2">
        <v>6.3452009279999997</v>
      </c>
      <c r="BJ51" s="60">
        <v>5.1569693320000001</v>
      </c>
    </row>
    <row r="52" spans="1:62" x14ac:dyDescent="0.25">
      <c r="A52" s="32" t="s">
        <v>202</v>
      </c>
      <c r="B52" s="32">
        <v>6.3441642409999996</v>
      </c>
      <c r="C52" s="2">
        <v>6.6041927060000001</v>
      </c>
      <c r="D52" s="2">
        <v>6.6361922560000002</v>
      </c>
      <c r="E52" s="2">
        <v>7.3701371169999996</v>
      </c>
      <c r="F52" s="2">
        <v>6.6876848029999998</v>
      </c>
      <c r="G52" s="2">
        <v>6.577197451</v>
      </c>
      <c r="H52" s="2">
        <v>6.4504126289999997</v>
      </c>
      <c r="I52" s="2">
        <v>6.3383546160000002</v>
      </c>
      <c r="J52" s="2">
        <v>6.631053122</v>
      </c>
      <c r="K52" s="2">
        <v>6.421350983</v>
      </c>
      <c r="L52" s="2">
        <v>6.4461418210000003</v>
      </c>
      <c r="M52" s="2">
        <v>5.9832555190000001</v>
      </c>
      <c r="N52" s="2">
        <v>6.7365992620000004</v>
      </c>
      <c r="O52" s="2">
        <v>7.9449719429999996</v>
      </c>
      <c r="P52" s="2">
        <v>7.0523559520000001</v>
      </c>
      <c r="Q52" s="2">
        <v>7.0947267930000004</v>
      </c>
      <c r="R52" s="2">
        <v>6.8829387119999996</v>
      </c>
      <c r="S52" s="2">
        <v>6.0404647540000003</v>
      </c>
      <c r="T52" s="2">
        <v>7.0482534640000001</v>
      </c>
      <c r="U52" s="2">
        <v>7.2369774380000003</v>
      </c>
      <c r="V52" s="2">
        <v>7.1976618209999996</v>
      </c>
      <c r="W52" s="2">
        <v>7.2988487659999999</v>
      </c>
      <c r="X52" s="2">
        <v>6.6738049330000004</v>
      </c>
      <c r="Y52" s="2">
        <v>7.852230391</v>
      </c>
      <c r="Z52" s="2">
        <v>7.3004073390000004</v>
      </c>
      <c r="AA52" s="2">
        <v>6.3772762219999999</v>
      </c>
      <c r="AB52" s="2">
        <v>6.5760638179999997</v>
      </c>
      <c r="AC52" s="2">
        <v>6.4984038279999998</v>
      </c>
      <c r="AD52" s="2">
        <v>5.1919977639999999</v>
      </c>
      <c r="AE52" s="2">
        <v>6.8394014060000003</v>
      </c>
      <c r="AF52" s="2">
        <v>7.3317220990000003</v>
      </c>
      <c r="AG52" s="2">
        <v>7.3845151280000003</v>
      </c>
      <c r="AH52" s="2">
        <v>4.2539860730000001</v>
      </c>
      <c r="AI52" s="2">
        <v>4.7142814739999999</v>
      </c>
      <c r="AJ52" s="2">
        <v>5.0049825610000003</v>
      </c>
      <c r="AK52" s="2">
        <v>6.4130369390000004</v>
      </c>
      <c r="AL52" s="2">
        <v>4.6209926100000001</v>
      </c>
      <c r="AM52" s="2">
        <v>4.9703156179999999</v>
      </c>
      <c r="AN52" s="2">
        <v>4.6705909769999998</v>
      </c>
      <c r="AO52" s="2">
        <v>4.5737837040000002</v>
      </c>
      <c r="AP52" s="2">
        <v>5.0554909300000004</v>
      </c>
      <c r="AQ52" s="2">
        <v>4.5408004640000001</v>
      </c>
      <c r="AR52" s="2">
        <v>4.901879707</v>
      </c>
      <c r="AS52" s="2">
        <v>5.1134781690000004</v>
      </c>
      <c r="AT52" s="2">
        <v>5.2880728210000001</v>
      </c>
      <c r="AU52" s="2">
        <v>4.9226558029999996</v>
      </c>
      <c r="AV52" s="2">
        <v>4.3137797539999996</v>
      </c>
      <c r="AW52" s="2">
        <v>4.922807304</v>
      </c>
      <c r="AX52" s="2">
        <v>4.6055187850000001</v>
      </c>
      <c r="AY52" s="2">
        <v>5.5200791389999999</v>
      </c>
      <c r="AZ52" s="2">
        <v>4.6778512479999996</v>
      </c>
      <c r="BA52" s="2">
        <v>5.0333187080000004</v>
      </c>
      <c r="BB52" s="2">
        <v>4.8375947989999997</v>
      </c>
      <c r="BC52" s="2">
        <v>5.5000356510000001</v>
      </c>
      <c r="BD52" s="2">
        <v>5.4558828129999997</v>
      </c>
      <c r="BE52" s="2">
        <v>5.379935702</v>
      </c>
      <c r="BF52" s="2">
        <v>5.0463345879999997</v>
      </c>
      <c r="BG52" s="2">
        <v>5.1230468230000001</v>
      </c>
      <c r="BH52" s="2">
        <v>6.5453056189999996</v>
      </c>
      <c r="BI52" s="2">
        <v>6.2555042289999996</v>
      </c>
      <c r="BJ52" s="60">
        <v>5.6211048989999997</v>
      </c>
    </row>
    <row r="53" spans="1:62" x14ac:dyDescent="0.25">
      <c r="A53" s="32" t="s">
        <v>203</v>
      </c>
      <c r="B53" s="32">
        <v>7.2558791559999998</v>
      </c>
      <c r="C53" s="2">
        <v>7.288066755</v>
      </c>
      <c r="D53" s="2">
        <v>7.1847869449999999</v>
      </c>
      <c r="E53" s="2">
        <v>7.0709247120000001</v>
      </c>
      <c r="F53" s="2">
        <v>7.0182990649999999</v>
      </c>
      <c r="G53" s="2">
        <v>7.0194593520000002</v>
      </c>
      <c r="H53" s="2">
        <v>7.1304828929999999</v>
      </c>
      <c r="I53" s="2">
        <v>7.1672584129999999</v>
      </c>
      <c r="J53" s="2">
        <v>7.1592647239999998</v>
      </c>
      <c r="K53" s="2">
        <v>7.0950972180000003</v>
      </c>
      <c r="L53" s="2">
        <v>6.9639120109999997</v>
      </c>
      <c r="M53" s="2">
        <v>6.9028958390000001</v>
      </c>
      <c r="N53" s="2">
        <v>6.8328012359999999</v>
      </c>
      <c r="O53" s="2">
        <v>6.8955569260000003</v>
      </c>
      <c r="P53" s="2">
        <v>7.0589148069999998</v>
      </c>
      <c r="Q53" s="2">
        <v>6.7547016109999998</v>
      </c>
      <c r="R53" s="2">
        <v>6.8448549380000001</v>
      </c>
      <c r="S53" s="2">
        <v>6.8693098729999997</v>
      </c>
      <c r="T53" s="2">
        <v>7.1367890190000001</v>
      </c>
      <c r="U53" s="2">
        <v>6.6697423369999997</v>
      </c>
      <c r="V53" s="2">
        <v>6.7530587310000003</v>
      </c>
      <c r="W53" s="2">
        <v>6.8470032730000003</v>
      </c>
      <c r="X53" s="2">
        <v>6.9966834599999999</v>
      </c>
      <c r="Y53" s="2">
        <v>6.510773425</v>
      </c>
      <c r="Z53" s="2">
        <v>7.1125748829999997</v>
      </c>
      <c r="AA53" s="2">
        <v>6.732616331</v>
      </c>
      <c r="AB53" s="2">
        <v>6.693648434</v>
      </c>
      <c r="AC53" s="2">
        <v>6.7251574329999997</v>
      </c>
      <c r="AD53" s="2">
        <v>6.3288092750000002</v>
      </c>
      <c r="AE53" s="2">
        <v>7.2005885589999998</v>
      </c>
      <c r="AF53" s="2">
        <v>7.4135067980000002</v>
      </c>
      <c r="AG53" s="2">
        <v>6.7709134000000004</v>
      </c>
      <c r="AH53" s="2">
        <v>4.700112131</v>
      </c>
      <c r="AI53" s="2">
        <v>4.5960253050000004</v>
      </c>
      <c r="AJ53" s="2">
        <v>4.744709523</v>
      </c>
      <c r="AK53" s="2">
        <v>5.8388152819999997</v>
      </c>
      <c r="AL53" s="2">
        <v>4.5492841679999998</v>
      </c>
      <c r="AM53" s="2">
        <v>4.3899719819999996</v>
      </c>
      <c r="AN53" s="2">
        <v>4.8567235169999998</v>
      </c>
      <c r="AO53" s="2">
        <v>4.2965685210000002</v>
      </c>
      <c r="AP53" s="2">
        <v>5.1571691260000003</v>
      </c>
      <c r="AQ53" s="2">
        <v>5.1262751370000004</v>
      </c>
      <c r="AR53" s="2">
        <v>5.3261570239999996</v>
      </c>
      <c r="AS53" s="2">
        <v>4.9760334569999998</v>
      </c>
      <c r="AT53" s="2">
        <v>4.6324984889999996</v>
      </c>
      <c r="AU53" s="2">
        <v>4.9278731450000004</v>
      </c>
      <c r="AV53" s="2">
        <v>4.4797406430000004</v>
      </c>
      <c r="AW53" s="2">
        <v>4.8315024370000001</v>
      </c>
      <c r="AX53" s="2">
        <v>4.9551549159999997</v>
      </c>
      <c r="AY53" s="2">
        <v>5.2433987059999998</v>
      </c>
      <c r="AZ53" s="2">
        <v>4.808913767</v>
      </c>
      <c r="BA53" s="2">
        <v>4.8209854979999998</v>
      </c>
      <c r="BB53" s="2">
        <v>4.9644150189999996</v>
      </c>
      <c r="BC53" s="2">
        <v>5.0192800860000002</v>
      </c>
      <c r="BD53" s="2">
        <v>4.8598847789999997</v>
      </c>
      <c r="BE53" s="2">
        <v>4.9268784989999999</v>
      </c>
      <c r="BF53" s="2">
        <v>4.7905742350000002</v>
      </c>
      <c r="BG53" s="2">
        <v>5.5084598739999997</v>
      </c>
      <c r="BH53" s="2">
        <v>5.4525565450000002</v>
      </c>
      <c r="BI53" s="2">
        <v>5.5133797319999998</v>
      </c>
      <c r="BJ53" s="60">
        <v>5.9388546900000003</v>
      </c>
    </row>
    <row r="54" spans="1:62" x14ac:dyDescent="0.25">
      <c r="A54" s="32" t="s">
        <v>204</v>
      </c>
      <c r="B54" s="32">
        <v>6.2070003590000002</v>
      </c>
      <c r="C54" s="2">
        <v>6.4752905869999999</v>
      </c>
      <c r="D54" s="2">
        <v>6.3459353890000001</v>
      </c>
      <c r="E54" s="2">
        <v>5.9491119860000001</v>
      </c>
      <c r="F54" s="2">
        <v>6.1952390199999998</v>
      </c>
      <c r="G54" s="2">
        <v>6.3924167780000003</v>
      </c>
      <c r="H54" s="2">
        <v>6.7680491170000003</v>
      </c>
      <c r="I54" s="2">
        <v>6.6495980020000003</v>
      </c>
      <c r="J54" s="2">
        <v>6.8562908719999998</v>
      </c>
      <c r="K54" s="2">
        <v>6.8807526770000003</v>
      </c>
      <c r="L54" s="2">
        <v>7.2681619270000004</v>
      </c>
      <c r="M54" s="2">
        <v>6.9108655719999996</v>
      </c>
      <c r="N54" s="2">
        <v>6.1407844850000002</v>
      </c>
      <c r="O54" s="2">
        <v>5.7596667889999997</v>
      </c>
      <c r="P54" s="2">
        <v>5.5173004240000001</v>
      </c>
      <c r="Q54" s="2">
        <v>6.142239526</v>
      </c>
      <c r="R54" s="2">
        <v>5.9983238119999998</v>
      </c>
      <c r="S54" s="2">
        <v>5.9616715969999996</v>
      </c>
      <c r="T54" s="2">
        <v>5.5736497659999999</v>
      </c>
      <c r="U54" s="2">
        <v>6.2526537979999999</v>
      </c>
      <c r="V54" s="2">
        <v>5.6338056439999997</v>
      </c>
      <c r="W54" s="2">
        <v>5.9825711989999997</v>
      </c>
      <c r="X54" s="2">
        <v>5.1354963199999997</v>
      </c>
      <c r="Y54" s="2">
        <v>6.0662374379999999</v>
      </c>
      <c r="Z54" s="2">
        <v>4.8899628359999996</v>
      </c>
      <c r="AA54" s="2">
        <v>5.3930132579999999</v>
      </c>
      <c r="AB54" s="2">
        <v>5.4555976849999999</v>
      </c>
      <c r="AC54" s="2">
        <v>4.9465514559999999</v>
      </c>
      <c r="AD54" s="2">
        <v>5.9961262419999999</v>
      </c>
      <c r="AE54" s="2">
        <v>5.4718735159999996</v>
      </c>
      <c r="AF54" s="2">
        <v>5.6622392619999999</v>
      </c>
      <c r="AG54" s="2">
        <v>5.9537980040000003</v>
      </c>
      <c r="AH54" s="2">
        <v>7.0701154160000002</v>
      </c>
      <c r="AI54" s="2">
        <v>6.2013297090000004</v>
      </c>
      <c r="AJ54" s="2">
        <v>6.6282863719999998</v>
      </c>
      <c r="AK54" s="2">
        <v>6.5574941080000002</v>
      </c>
      <c r="AL54" s="2">
        <v>5.7820464070000002</v>
      </c>
      <c r="AM54" s="2">
        <v>6.2062424329999999</v>
      </c>
      <c r="AN54" s="2">
        <v>6.47079527</v>
      </c>
      <c r="AO54" s="2">
        <v>6.5540129650000001</v>
      </c>
      <c r="AP54" s="2">
        <v>6.3891259710000003</v>
      </c>
      <c r="AQ54" s="2">
        <v>6.8243718099999997</v>
      </c>
      <c r="AR54" s="2">
        <v>6.9044249090000003</v>
      </c>
      <c r="AS54" s="2">
        <v>6.1901424130000002</v>
      </c>
      <c r="AT54" s="2">
        <v>6.6798021729999997</v>
      </c>
      <c r="AU54" s="2">
        <v>6.3098362000000003</v>
      </c>
      <c r="AV54" s="2">
        <v>6.1060066419999997</v>
      </c>
      <c r="AW54" s="2">
        <v>6.6361922560000002</v>
      </c>
      <c r="AX54" s="2">
        <v>6.6620428900000004</v>
      </c>
      <c r="AY54" s="2">
        <v>6.0843850310000001</v>
      </c>
      <c r="AZ54" s="2">
        <v>5.9693781189999999</v>
      </c>
      <c r="BA54" s="2">
        <v>5.6507009549999996</v>
      </c>
      <c r="BB54" s="2">
        <v>5.8026710660000003</v>
      </c>
      <c r="BC54" s="2">
        <v>5.4293612109999998</v>
      </c>
      <c r="BD54" s="2">
        <v>5.4293612109999998</v>
      </c>
      <c r="BE54" s="2">
        <v>6.0561669829999998</v>
      </c>
      <c r="BF54" s="2">
        <v>5.2371319300000003</v>
      </c>
      <c r="BG54" s="2">
        <v>5.1122944099999996</v>
      </c>
      <c r="BH54" s="2">
        <v>5.2563524040000003</v>
      </c>
      <c r="BI54" s="2">
        <v>4.9152412270000001</v>
      </c>
      <c r="BJ54" s="60">
        <v>5.2431193470000004</v>
      </c>
    </row>
    <row r="55" spans="1:62" x14ac:dyDescent="0.25">
      <c r="A55" s="32" t="s">
        <v>205</v>
      </c>
      <c r="B55" s="32">
        <v>6.9822028420000004</v>
      </c>
      <c r="C55" s="2">
        <v>7.0173160389999998</v>
      </c>
      <c r="D55" s="2">
        <v>7.1171390189999997</v>
      </c>
      <c r="E55" s="2">
        <v>7.322159675</v>
      </c>
      <c r="F55" s="2">
        <v>7.0160927239999999</v>
      </c>
      <c r="G55" s="2">
        <v>6.5997906559999997</v>
      </c>
      <c r="H55" s="2">
        <v>6.729965795</v>
      </c>
      <c r="I55" s="2">
        <v>7.0430183690000003</v>
      </c>
      <c r="J55" s="2">
        <v>7.0718740359999996</v>
      </c>
      <c r="K55" s="2">
        <v>6.6253126519999999</v>
      </c>
      <c r="L55" s="2">
        <v>6.7012424810000004</v>
      </c>
      <c r="M55" s="2">
        <v>6.6158765580000001</v>
      </c>
      <c r="N55" s="2">
        <v>7.1900842709999999</v>
      </c>
      <c r="O55" s="2">
        <v>7.1018557879999999</v>
      </c>
      <c r="P55" s="2">
        <v>7.5022421579999996</v>
      </c>
      <c r="Q55" s="2">
        <v>6.9971589850000004</v>
      </c>
      <c r="R55" s="2">
        <v>7.1269076760000001</v>
      </c>
      <c r="S55" s="2">
        <v>6.9766578859999999</v>
      </c>
      <c r="T55" s="2">
        <v>7.0109083190000003</v>
      </c>
      <c r="U55" s="2">
        <v>6.952632758</v>
      </c>
      <c r="V55" s="2">
        <v>7.0734548559999997</v>
      </c>
      <c r="W55" s="2">
        <v>6.9367508190000002</v>
      </c>
      <c r="X55" s="2">
        <v>7.2189388819999998</v>
      </c>
      <c r="Y55" s="2">
        <v>7.0430183690000003</v>
      </c>
      <c r="Z55" s="2">
        <v>7.2132304720000002</v>
      </c>
      <c r="AA55" s="2">
        <v>6.800301803</v>
      </c>
      <c r="AB55" s="2">
        <v>6.881278998</v>
      </c>
      <c r="AC55" s="2">
        <v>6.5849712939999998</v>
      </c>
      <c r="AD55" s="2">
        <v>6.3697453829999997</v>
      </c>
      <c r="AE55" s="2">
        <v>6.959063993</v>
      </c>
      <c r="AF55" s="2">
        <v>6.7115621540000001</v>
      </c>
      <c r="AG55" s="2">
        <v>6.2679867590000002</v>
      </c>
      <c r="AH55" s="2">
        <v>5.6200228609999998</v>
      </c>
      <c r="AI55" s="2">
        <v>5.9202643579999998</v>
      </c>
      <c r="AJ55" s="2">
        <v>5.3207823489999999</v>
      </c>
      <c r="AK55" s="2">
        <v>6.4461418210000003</v>
      </c>
      <c r="AL55" s="2">
        <v>5.5035535749999998</v>
      </c>
      <c r="AM55" s="2">
        <v>5.4268393479999997</v>
      </c>
      <c r="AN55" s="2">
        <v>5.3655482069999998</v>
      </c>
      <c r="AO55" s="2">
        <v>6.0368700070000001</v>
      </c>
      <c r="AP55" s="2">
        <v>5.6632644860000001</v>
      </c>
      <c r="AQ55" s="2">
        <v>5.8035366530000001</v>
      </c>
      <c r="AR55" s="2">
        <v>5.2807274499999997</v>
      </c>
      <c r="AS55" s="2">
        <v>5.1438126569999998</v>
      </c>
      <c r="AT55" s="2">
        <v>4.9980749150000001</v>
      </c>
      <c r="AU55" s="2">
        <v>5.4371190509999998</v>
      </c>
      <c r="AV55" s="2">
        <v>5.8977846039999999</v>
      </c>
      <c r="AW55" s="2">
        <v>5.9395200969999999</v>
      </c>
      <c r="AX55" s="2">
        <v>5.7691392339999998</v>
      </c>
      <c r="AY55" s="2">
        <v>4.7962788969999997</v>
      </c>
      <c r="AZ55" s="2">
        <v>4.992528063</v>
      </c>
      <c r="BA55" s="2">
        <v>5.5923579170000002</v>
      </c>
      <c r="BB55" s="2">
        <v>5.274139795</v>
      </c>
      <c r="BC55" s="2">
        <v>5.4300698619999999</v>
      </c>
      <c r="BD55" s="2">
        <v>6.0608901169999996</v>
      </c>
      <c r="BE55" s="2">
        <v>5.3890156029999998</v>
      </c>
      <c r="BF55" s="2">
        <v>6.0829853509999996</v>
      </c>
      <c r="BG55" s="2">
        <v>5.357627623</v>
      </c>
      <c r="BH55" s="2">
        <v>5.7066406460000003</v>
      </c>
      <c r="BI55" s="2">
        <v>5.7427145829999997</v>
      </c>
      <c r="BJ55" s="60">
        <v>5.655734925</v>
      </c>
    </row>
    <row r="56" spans="1:62" x14ac:dyDescent="0.25">
      <c r="A56" s="32" t="s">
        <v>206</v>
      </c>
      <c r="B56" s="32">
        <v>5.4815035999999999</v>
      </c>
      <c r="C56" s="2">
        <v>5.498984686</v>
      </c>
      <c r="D56" s="2">
        <v>5.9724648629999999</v>
      </c>
      <c r="E56" s="2">
        <v>5.6040916440000004</v>
      </c>
      <c r="F56" s="2">
        <v>5.6353534769999998</v>
      </c>
      <c r="G56" s="2">
        <v>5.4730677859999997</v>
      </c>
      <c r="H56" s="2">
        <v>6.1963018300000003</v>
      </c>
      <c r="I56" s="2">
        <v>5.5340704790000004</v>
      </c>
      <c r="J56" s="2">
        <v>5.6632644860000001</v>
      </c>
      <c r="K56" s="2">
        <v>5.9186315550000002</v>
      </c>
      <c r="L56" s="2">
        <v>5.4012445299999996</v>
      </c>
      <c r="M56" s="2">
        <v>5.5958373559999997</v>
      </c>
      <c r="N56" s="2">
        <v>5.2128826239999997</v>
      </c>
      <c r="O56" s="2">
        <v>5.4535485000000001</v>
      </c>
      <c r="P56" s="2">
        <v>4.9845923509999999</v>
      </c>
      <c r="Q56" s="2">
        <v>4.9588895759999998</v>
      </c>
      <c r="R56" s="2">
        <v>4.9621419790000001</v>
      </c>
      <c r="S56" s="2">
        <v>5.8388152819999997</v>
      </c>
      <c r="T56" s="2">
        <v>5.7086062159999997</v>
      </c>
      <c r="U56" s="2">
        <v>5.0456647520000004</v>
      </c>
      <c r="V56" s="2">
        <v>5.3972679680000004</v>
      </c>
      <c r="W56" s="2">
        <v>4.6898362029999996</v>
      </c>
      <c r="X56" s="2">
        <v>5.2346343119999998</v>
      </c>
      <c r="Y56" s="2">
        <v>5.0485781080000001</v>
      </c>
      <c r="Z56" s="2">
        <v>4.5052942690000002</v>
      </c>
      <c r="AA56" s="2">
        <v>5.2950382029999998</v>
      </c>
      <c r="AB56" s="2">
        <v>5.1193263370000004</v>
      </c>
      <c r="AC56" s="2">
        <v>5.9623659010000001</v>
      </c>
      <c r="AD56" s="2">
        <v>5.325215343</v>
      </c>
      <c r="AE56" s="2">
        <v>5.6988486890000001</v>
      </c>
      <c r="AF56" s="2">
        <v>5.9838551730000002</v>
      </c>
      <c r="AG56" s="2">
        <v>5.7292940379999999</v>
      </c>
      <c r="AH56" s="2">
        <v>8.0745936599999997</v>
      </c>
      <c r="AI56" s="2">
        <v>8.0450343649999994</v>
      </c>
      <c r="AJ56" s="2">
        <v>7.5916359260000004</v>
      </c>
      <c r="AK56" s="2">
        <v>7.622067822</v>
      </c>
      <c r="AL56" s="2">
        <v>7.8673756480000003</v>
      </c>
      <c r="AM56" s="2">
        <v>7.2794674429999997</v>
      </c>
      <c r="AN56" s="2">
        <v>7.5893574109999999</v>
      </c>
      <c r="AO56" s="2">
        <v>8.8386936679999994</v>
      </c>
      <c r="AP56" s="2">
        <v>7.5965594049999998</v>
      </c>
      <c r="AQ56" s="2">
        <v>7.9037124780000001</v>
      </c>
      <c r="AR56" s="2">
        <v>7.5650951089999996</v>
      </c>
      <c r="AS56" s="2">
        <v>6.8993676199999996</v>
      </c>
      <c r="AT56" s="2">
        <v>7.0852927660000002</v>
      </c>
      <c r="AU56" s="2">
        <v>6.6049977010000003</v>
      </c>
      <c r="AV56" s="2">
        <v>6.4955686190000002</v>
      </c>
      <c r="AW56" s="2">
        <v>6.8212929200000003</v>
      </c>
      <c r="AX56" s="2">
        <v>6.9985327220000002</v>
      </c>
      <c r="AY56" s="2">
        <v>6.9256646310000001</v>
      </c>
      <c r="AZ56" s="2">
        <v>7.2500860029999998</v>
      </c>
      <c r="BA56" s="2">
        <v>7.1154586819999999</v>
      </c>
      <c r="BB56" s="2">
        <v>6.526214156</v>
      </c>
      <c r="BC56" s="2">
        <v>6.7032527970000002</v>
      </c>
      <c r="BD56" s="2">
        <v>6.8037835070000003</v>
      </c>
      <c r="BE56" s="2">
        <v>6.3836556570000003</v>
      </c>
      <c r="BF56" s="2">
        <v>6.8500966170000002</v>
      </c>
      <c r="BG56" s="2">
        <v>6.9024497059999996</v>
      </c>
      <c r="BH56" s="2">
        <v>7.3445594319999996</v>
      </c>
      <c r="BI56" s="2">
        <v>7.6255911220000003</v>
      </c>
      <c r="BJ56" s="60">
        <v>6.9557892030000001</v>
      </c>
    </row>
    <row r="57" spans="1:62" x14ac:dyDescent="0.25">
      <c r="A57" s="32" t="s">
        <v>207</v>
      </c>
      <c r="B57" s="32">
        <v>5.6119332279999998</v>
      </c>
      <c r="C57" s="2">
        <v>5.9569855790000004</v>
      </c>
      <c r="D57" s="2">
        <v>6.1604722020000002</v>
      </c>
      <c r="E57" s="2">
        <v>5.9005718429999998</v>
      </c>
      <c r="F57" s="2">
        <v>5.8698537699999997</v>
      </c>
      <c r="G57" s="2">
        <v>5.5832809350000003</v>
      </c>
      <c r="H57" s="2">
        <v>5.4721814469999996</v>
      </c>
      <c r="I57" s="2">
        <v>5.8507340540000001</v>
      </c>
      <c r="J57" s="2">
        <v>5.7737190729999996</v>
      </c>
      <c r="K57" s="2">
        <v>5.774673355</v>
      </c>
      <c r="L57" s="2">
        <v>5.3356104100000001</v>
      </c>
      <c r="M57" s="2">
        <v>5.6168453679999999</v>
      </c>
      <c r="N57" s="2">
        <v>5.4157922909999998</v>
      </c>
      <c r="O57" s="2">
        <v>5.6011017609999998</v>
      </c>
      <c r="P57" s="2">
        <v>5.9419956310000002</v>
      </c>
      <c r="Q57" s="2">
        <v>5.7731124329999997</v>
      </c>
      <c r="R57" s="2">
        <v>5.4868944810000002</v>
      </c>
      <c r="S57" s="2">
        <v>5.4842370379999998</v>
      </c>
      <c r="T57" s="2">
        <v>5.9117942709999998</v>
      </c>
      <c r="U57" s="2">
        <v>5.272823442</v>
      </c>
      <c r="V57" s="2">
        <v>5.2575346239999998</v>
      </c>
      <c r="W57" s="2">
        <v>5.9036838930000002</v>
      </c>
      <c r="X57" s="2">
        <v>5.5379509440000003</v>
      </c>
      <c r="Y57" s="2">
        <v>5.7158325740000002</v>
      </c>
      <c r="Z57" s="2">
        <v>5.1850370779999997</v>
      </c>
      <c r="AA57" s="2">
        <v>5.5474432</v>
      </c>
      <c r="AB57" s="2">
        <v>5.7710717239999996</v>
      </c>
      <c r="AC57" s="2">
        <v>5.9597164960000004</v>
      </c>
      <c r="AD57" s="2">
        <v>6.1322454349999997</v>
      </c>
      <c r="AE57" s="2">
        <v>5.7848621280000003</v>
      </c>
      <c r="AF57" s="2">
        <v>6.1781924579999998</v>
      </c>
      <c r="AG57" s="2">
        <v>6.3288092750000002</v>
      </c>
      <c r="AH57" s="2">
        <v>7.0613062199999996</v>
      </c>
      <c r="AI57" s="2">
        <v>7.2676386510000004</v>
      </c>
      <c r="AJ57" s="2">
        <v>7.3246925799999998</v>
      </c>
      <c r="AK57" s="2">
        <v>6.9150832590000002</v>
      </c>
      <c r="AL57" s="2">
        <v>7.0960286650000004</v>
      </c>
      <c r="AM57" s="2">
        <v>7.5013371109999998</v>
      </c>
      <c r="AN57" s="2">
        <v>7.1790599889999998</v>
      </c>
      <c r="AO57" s="2">
        <v>8.3674968120000006</v>
      </c>
      <c r="AP57" s="2">
        <v>6.9732173169999996</v>
      </c>
      <c r="AQ57" s="2">
        <v>6.9872695279999997</v>
      </c>
      <c r="AR57" s="2">
        <v>6.9452294370000001</v>
      </c>
      <c r="AS57" s="2">
        <v>7.2842335800000004</v>
      </c>
      <c r="AT57" s="2">
        <v>7.4125180659999996</v>
      </c>
      <c r="AU57" s="2">
        <v>7.0645669379999996</v>
      </c>
      <c r="AV57" s="2">
        <v>7.1976618209999996</v>
      </c>
      <c r="AW57" s="2">
        <v>7.075268253</v>
      </c>
      <c r="AX57" s="2">
        <v>6.9899074499999996</v>
      </c>
      <c r="AY57" s="2">
        <v>6.9067016519999997</v>
      </c>
      <c r="AZ57" s="2">
        <v>7.2005885589999998</v>
      </c>
      <c r="BA57" s="2">
        <v>7.3073218229999997</v>
      </c>
      <c r="BB57" s="2">
        <v>7.2132304720000002</v>
      </c>
      <c r="BC57" s="2">
        <v>7.120754045</v>
      </c>
      <c r="BD57" s="2">
        <v>7.2199969619999997</v>
      </c>
      <c r="BE57" s="2">
        <v>7.2690245889999998</v>
      </c>
      <c r="BF57" s="2">
        <v>7.082520422</v>
      </c>
      <c r="BG57" s="2">
        <v>6.6620428900000004</v>
      </c>
      <c r="BH57" s="2">
        <v>7.125847222</v>
      </c>
      <c r="BI57" s="2">
        <v>7.1363450610000001</v>
      </c>
      <c r="BJ57" s="60">
        <v>6.4921846390000004</v>
      </c>
    </row>
    <row r="58" spans="1:62" x14ac:dyDescent="0.25">
      <c r="A58" s="32" t="s">
        <v>208</v>
      </c>
      <c r="B58" s="32">
        <v>7.7006705660000003</v>
      </c>
      <c r="C58" s="2">
        <v>7.9098689990000004</v>
      </c>
      <c r="D58" s="2">
        <v>7.3246925799999998</v>
      </c>
      <c r="E58" s="2">
        <v>7.8035446909999999</v>
      </c>
      <c r="F58" s="2">
        <v>7.6504679280000003</v>
      </c>
      <c r="G58" s="2">
        <v>7.6515087240000002</v>
      </c>
      <c r="H58" s="2">
        <v>7.7918230890000002</v>
      </c>
      <c r="I58" s="2">
        <v>8.1034167799999999</v>
      </c>
      <c r="J58" s="2">
        <v>7.8855919649999997</v>
      </c>
      <c r="K58" s="2">
        <v>7.7848408329999996</v>
      </c>
      <c r="L58" s="2">
        <v>8.1629833170000001</v>
      </c>
      <c r="M58" s="2">
        <v>7.7643088970000003</v>
      </c>
      <c r="N58" s="2">
        <v>7.3004073390000004</v>
      </c>
      <c r="O58" s="2">
        <v>7.925720493</v>
      </c>
      <c r="P58" s="2">
        <v>7.859299247</v>
      </c>
      <c r="Q58" s="2">
        <v>8.0247905320000008</v>
      </c>
      <c r="R58" s="2">
        <v>7.1587902740000002</v>
      </c>
      <c r="S58" s="2">
        <v>7.3540490890000001</v>
      </c>
      <c r="T58" s="2">
        <v>7.2482557380000001</v>
      </c>
      <c r="U58" s="2">
        <v>6.5709711410000002</v>
      </c>
      <c r="V58" s="2">
        <v>6.9562842060000003</v>
      </c>
      <c r="W58" s="2">
        <v>7.3140809390000001</v>
      </c>
      <c r="X58" s="2">
        <v>6.903355092</v>
      </c>
      <c r="Y58" s="2">
        <v>7.1809950320000002</v>
      </c>
      <c r="Z58" s="2">
        <v>6.881637521</v>
      </c>
      <c r="AA58" s="2">
        <v>7.572425</v>
      </c>
      <c r="AB58" s="2">
        <v>8.4943695459999997</v>
      </c>
      <c r="AC58" s="2">
        <v>8.3206046499999999</v>
      </c>
      <c r="AD58" s="2">
        <v>6.8705285250000001</v>
      </c>
      <c r="AE58" s="2">
        <v>8.0008979399999998</v>
      </c>
      <c r="AF58" s="2">
        <v>8.9670841009999993</v>
      </c>
      <c r="AG58" s="2">
        <v>8.3160927139999998</v>
      </c>
      <c r="AH58" s="2">
        <v>4.7239674259999997</v>
      </c>
      <c r="AI58" s="2">
        <v>5.2913190029999999</v>
      </c>
      <c r="AJ58" s="2">
        <v>4.8325666749999998</v>
      </c>
      <c r="AK58" s="2">
        <v>4.7848443989999998</v>
      </c>
      <c r="AL58" s="2">
        <v>5.5960759790000001</v>
      </c>
      <c r="AM58" s="2">
        <v>5.1430309049999998</v>
      </c>
      <c r="AN58" s="2">
        <v>5.580353101</v>
      </c>
      <c r="AO58" s="2">
        <v>4.8177062309999998</v>
      </c>
      <c r="AP58" s="2">
        <v>5.1788807610000003</v>
      </c>
      <c r="AQ58" s="2">
        <v>5.6089802600000001</v>
      </c>
      <c r="AR58" s="2">
        <v>5.2068661260000004</v>
      </c>
      <c r="AS58" s="2">
        <v>5.3463146269999999</v>
      </c>
      <c r="AT58" s="2">
        <v>5.0099875379999999</v>
      </c>
      <c r="AU58" s="2">
        <v>4.4417982489999996</v>
      </c>
      <c r="AV58" s="2">
        <v>4.819142244</v>
      </c>
      <c r="AW58" s="2">
        <v>4.8410440399999999</v>
      </c>
      <c r="AX58" s="2">
        <v>5.3487448640000004</v>
      </c>
      <c r="AY58" s="2">
        <v>5.2839860549999997</v>
      </c>
      <c r="AZ58" s="2">
        <v>5.8138782679999998</v>
      </c>
      <c r="BA58" s="2">
        <v>5.6111040540000001</v>
      </c>
      <c r="BB58" s="2">
        <v>5.0752716019999999</v>
      </c>
      <c r="BC58" s="2">
        <v>5.825907333</v>
      </c>
      <c r="BD58" s="2">
        <v>4.4948151310000002</v>
      </c>
      <c r="BE58" s="2">
        <v>5.1314039510000002</v>
      </c>
      <c r="BF58" s="2">
        <v>5.6635377560000002</v>
      </c>
      <c r="BG58" s="2">
        <v>5.5877755699999998</v>
      </c>
      <c r="BH58" s="2">
        <v>7.1135836699999997</v>
      </c>
      <c r="BI58" s="2">
        <v>7.1176097030000003</v>
      </c>
      <c r="BJ58" s="60">
        <v>6.9071861390000002</v>
      </c>
    </row>
    <row r="59" spans="1:62" x14ac:dyDescent="0.25">
      <c r="A59" s="32" t="s">
        <v>209</v>
      </c>
      <c r="B59" s="32">
        <v>7.1737459350000004</v>
      </c>
      <c r="C59" s="2">
        <v>7.1144335060000001</v>
      </c>
      <c r="D59" s="2">
        <v>6.732998845</v>
      </c>
      <c r="E59" s="2">
        <v>7.0109083190000003</v>
      </c>
      <c r="F59" s="2">
        <v>7.0890848030000004</v>
      </c>
      <c r="G59" s="2">
        <v>6.9136946869999996</v>
      </c>
      <c r="H59" s="2">
        <v>6.7591676219999997</v>
      </c>
      <c r="I59" s="2">
        <v>7.0871624439999996</v>
      </c>
      <c r="J59" s="2">
        <v>7.1945459510000003</v>
      </c>
      <c r="K59" s="2">
        <v>7.0301747719999996</v>
      </c>
      <c r="L59" s="2">
        <v>6.992662911</v>
      </c>
      <c r="M59" s="2">
        <v>6.7562892420000003</v>
      </c>
      <c r="N59" s="2">
        <v>7.5180258660000003</v>
      </c>
      <c r="O59" s="2">
        <v>6.9952864750000003</v>
      </c>
      <c r="P59" s="2">
        <v>6.8665357010000001</v>
      </c>
      <c r="Q59" s="2">
        <v>6.8820693430000004</v>
      </c>
      <c r="R59" s="2">
        <v>6.9952864750000003</v>
      </c>
      <c r="S59" s="2">
        <v>6.8080823349999999</v>
      </c>
      <c r="T59" s="2">
        <v>6.9159962840000002</v>
      </c>
      <c r="U59" s="2">
        <v>7.0279633170000002</v>
      </c>
      <c r="V59" s="2">
        <v>7.0632654769999998</v>
      </c>
      <c r="W59" s="2">
        <v>6.712415365</v>
      </c>
      <c r="X59" s="2">
        <v>6.1142896630000001</v>
      </c>
      <c r="Y59" s="2">
        <v>6.7159741369999999</v>
      </c>
      <c r="Z59" s="2">
        <v>7.245116125</v>
      </c>
      <c r="AA59" s="2">
        <v>6.8960718190000003</v>
      </c>
      <c r="AB59" s="2">
        <v>6.952632758</v>
      </c>
      <c r="AC59" s="2">
        <v>6.2935927630000004</v>
      </c>
      <c r="AD59" s="2">
        <v>7.037812518</v>
      </c>
      <c r="AE59" s="2">
        <v>7.622616228</v>
      </c>
      <c r="AF59" s="2">
        <v>8.4601629660000004</v>
      </c>
      <c r="AG59" s="2">
        <v>7.1689156150000004</v>
      </c>
      <c r="AH59" s="2">
        <v>6.2450998159999997</v>
      </c>
      <c r="AI59" s="2">
        <v>5.5129058779999998</v>
      </c>
      <c r="AJ59" s="2">
        <v>5.8286743579999998</v>
      </c>
      <c r="AK59" s="2">
        <v>7.1473716789999999</v>
      </c>
      <c r="AL59" s="2">
        <v>5.6463264229999997</v>
      </c>
      <c r="AM59" s="2">
        <v>6.1946245949999996</v>
      </c>
      <c r="AN59" s="2">
        <v>5.9173836590000004</v>
      </c>
      <c r="AO59" s="2">
        <v>5.8326390420000003</v>
      </c>
      <c r="AP59" s="2">
        <v>6.3412223169999997</v>
      </c>
      <c r="AQ59" s="2">
        <v>6.0255600720000002</v>
      </c>
      <c r="AR59" s="2">
        <v>5.9784836160000001</v>
      </c>
      <c r="AS59" s="2">
        <v>6.2649095380000004</v>
      </c>
      <c r="AT59" s="2">
        <v>5.9660147539999997</v>
      </c>
      <c r="AU59" s="2">
        <v>5.7939058970000001</v>
      </c>
      <c r="AV59" s="2">
        <v>6.1792420149999998</v>
      </c>
      <c r="AW59" s="2">
        <v>6.1750152390000004</v>
      </c>
      <c r="AX59" s="2">
        <v>6.1917459189999997</v>
      </c>
      <c r="AY59" s="2">
        <v>6.2321193590000004</v>
      </c>
      <c r="AZ59" s="2">
        <v>5.9269265530000004</v>
      </c>
      <c r="BA59" s="2">
        <v>6.0071233900000003</v>
      </c>
      <c r="BB59" s="2">
        <v>5.6460498729999999</v>
      </c>
      <c r="BC59" s="2">
        <v>5.9195280380000002</v>
      </c>
      <c r="BD59" s="2">
        <v>5.9173836590000004</v>
      </c>
      <c r="BE59" s="2">
        <v>6.6025962140000001</v>
      </c>
      <c r="BF59" s="2">
        <v>6.1615972020000003</v>
      </c>
      <c r="BG59" s="2">
        <v>6.3163229019999996</v>
      </c>
      <c r="BH59" s="2">
        <v>7.0330329269999998</v>
      </c>
      <c r="BI59" s="2">
        <v>6.7709134000000004</v>
      </c>
      <c r="BJ59" s="60">
        <v>6.3115882149999996</v>
      </c>
    </row>
    <row r="60" spans="1:62" x14ac:dyDescent="0.25">
      <c r="A60" s="32" t="s">
        <v>210</v>
      </c>
      <c r="B60" s="32">
        <v>7.5793475079999997</v>
      </c>
      <c r="C60" s="2">
        <v>7.2694594669999999</v>
      </c>
      <c r="D60" s="2">
        <v>7.5315263860000004</v>
      </c>
      <c r="E60" s="2">
        <v>7.3062949189999999</v>
      </c>
      <c r="F60" s="2">
        <v>7.9226830179999999</v>
      </c>
      <c r="G60" s="2">
        <v>7.2446681379999998</v>
      </c>
      <c r="H60" s="2">
        <v>7.2950717279999999</v>
      </c>
      <c r="I60" s="2">
        <v>7.2558791559999998</v>
      </c>
      <c r="J60" s="2">
        <v>7.0627670089999999</v>
      </c>
      <c r="K60" s="2">
        <v>7.1488932900000002</v>
      </c>
      <c r="L60" s="2">
        <v>7.1857821719999997</v>
      </c>
      <c r="M60" s="2">
        <v>7.2494603700000004</v>
      </c>
      <c r="N60" s="2">
        <v>7.379827873</v>
      </c>
      <c r="O60" s="2">
        <v>6.7846752160000001</v>
      </c>
      <c r="P60" s="2">
        <v>6.9943181909999996</v>
      </c>
      <c r="Q60" s="2">
        <v>7.031542805</v>
      </c>
      <c r="R60" s="2">
        <v>7.8328291739999996</v>
      </c>
      <c r="S60" s="2">
        <v>7.2279642190000004</v>
      </c>
      <c r="T60" s="2">
        <v>7.3176521550000002</v>
      </c>
      <c r="U60" s="2">
        <v>6.6888711130000003</v>
      </c>
      <c r="V60" s="2">
        <v>7.2162325559999996</v>
      </c>
      <c r="W60" s="2">
        <v>6.9212540440000003</v>
      </c>
      <c r="X60" s="2">
        <v>6.3549331630000001</v>
      </c>
      <c r="Y60" s="2">
        <v>6.9550149829999999</v>
      </c>
      <c r="Z60" s="2">
        <v>6.2317661830000004</v>
      </c>
      <c r="AA60" s="2">
        <v>7.6385813349999996</v>
      </c>
      <c r="AB60" s="2">
        <v>7.3435373850000003</v>
      </c>
      <c r="AC60" s="2">
        <v>6.5722543350000002</v>
      </c>
      <c r="AD60" s="2">
        <v>6.6738049330000004</v>
      </c>
      <c r="AE60" s="2">
        <v>7.1190384780000002</v>
      </c>
      <c r="AF60" s="2">
        <v>7.1931121820000001</v>
      </c>
      <c r="AG60" s="2">
        <v>7.0113467490000003</v>
      </c>
      <c r="AH60" s="2">
        <v>6.708355354</v>
      </c>
      <c r="AI60" s="2">
        <v>6.3594348140000001</v>
      </c>
      <c r="AJ60" s="2">
        <v>6.7820570890000003</v>
      </c>
      <c r="AK60" s="2">
        <v>6.4884521069999996</v>
      </c>
      <c r="AL60" s="2">
        <v>5.9304105680000001</v>
      </c>
      <c r="AM60" s="2">
        <v>6.605661521</v>
      </c>
      <c r="AN60" s="2">
        <v>6.5562866270000004</v>
      </c>
      <c r="AO60" s="2">
        <v>6.7804555830000002</v>
      </c>
      <c r="AP60" s="2">
        <v>6.3860674270000004</v>
      </c>
      <c r="AQ60" s="2">
        <v>6.6538279659999997</v>
      </c>
      <c r="AR60" s="2">
        <v>6.2340871130000002</v>
      </c>
      <c r="AS60" s="2">
        <v>6.4153004029999998</v>
      </c>
      <c r="AT60" s="2">
        <v>6.0011871450000003</v>
      </c>
      <c r="AU60" s="2">
        <v>5.9678484029999996</v>
      </c>
      <c r="AV60" s="2">
        <v>6.4362365629999996</v>
      </c>
      <c r="AW60" s="2">
        <v>6.800301803</v>
      </c>
      <c r="AX60" s="2">
        <v>6.2743732159999999</v>
      </c>
      <c r="AY60" s="2">
        <v>6.510773425</v>
      </c>
      <c r="AZ60" s="2">
        <v>6.1225833779999999</v>
      </c>
      <c r="BA60" s="2">
        <v>5.9586915579999999</v>
      </c>
      <c r="BB60" s="2">
        <v>5.3132350209999997</v>
      </c>
      <c r="BC60" s="2">
        <v>5.750772231</v>
      </c>
      <c r="BD60" s="2">
        <v>6.1949357789999997</v>
      </c>
      <c r="BE60" s="2">
        <v>5.9996750209999998</v>
      </c>
      <c r="BF60" s="2">
        <v>6.0836938700000003</v>
      </c>
      <c r="BG60" s="2">
        <v>6.1432216659999996</v>
      </c>
      <c r="BH60" s="2">
        <v>6.3050783179999996</v>
      </c>
      <c r="BI60" s="2">
        <v>5.986986194</v>
      </c>
      <c r="BJ60" s="60">
        <v>5.8084567490000003</v>
      </c>
    </row>
    <row r="61" spans="1:62" x14ac:dyDescent="0.25">
      <c r="A61" s="32" t="s">
        <v>211</v>
      </c>
      <c r="B61" s="32">
        <v>7.3476132649999997</v>
      </c>
      <c r="C61" s="2">
        <v>7.073901459</v>
      </c>
      <c r="D61" s="2">
        <v>6.9117764770000001</v>
      </c>
      <c r="E61" s="2">
        <v>7.082520422</v>
      </c>
      <c r="F61" s="2">
        <v>7.4385813379999997</v>
      </c>
      <c r="G61" s="2">
        <v>7.020957557</v>
      </c>
      <c r="H61" s="2">
        <v>7.2068891849999996</v>
      </c>
      <c r="I61" s="2">
        <v>7.2053014529999997</v>
      </c>
      <c r="J61" s="2">
        <v>7.2304046399999997</v>
      </c>
      <c r="K61" s="2">
        <v>7.0799965440000001</v>
      </c>
      <c r="L61" s="2">
        <v>7.0100467269999998</v>
      </c>
      <c r="M61" s="2">
        <v>6.5678843779999996</v>
      </c>
      <c r="N61" s="2">
        <v>7.3032545720000002</v>
      </c>
      <c r="O61" s="2">
        <v>7.4312400490000003</v>
      </c>
      <c r="P61" s="2">
        <v>7.3817270949999996</v>
      </c>
      <c r="Q61" s="2">
        <v>7.1764303429999998</v>
      </c>
      <c r="R61" s="2">
        <v>7.2434042740000004</v>
      </c>
      <c r="S61" s="2">
        <v>7.1832273009999996</v>
      </c>
      <c r="T61" s="2">
        <v>7.4656781030000001</v>
      </c>
      <c r="U61" s="2">
        <v>7.1862755659999999</v>
      </c>
      <c r="V61" s="2">
        <v>7.3565275479999999</v>
      </c>
      <c r="W61" s="2">
        <v>7.1392912869999998</v>
      </c>
      <c r="X61" s="2">
        <v>7.8645408000000003</v>
      </c>
      <c r="Y61" s="2">
        <v>7.0000291370000003</v>
      </c>
      <c r="Z61" s="2">
        <v>7.6528255109999996</v>
      </c>
      <c r="AA61" s="2">
        <v>7.5600437700000001</v>
      </c>
      <c r="AB61" s="2">
        <v>7.122658071</v>
      </c>
      <c r="AC61" s="2">
        <v>7.580520774</v>
      </c>
      <c r="AD61" s="2">
        <v>7.7494329339999997</v>
      </c>
      <c r="AE61" s="2">
        <v>7.3611005819999997</v>
      </c>
      <c r="AF61" s="2">
        <v>6.7377284670000002</v>
      </c>
      <c r="AG61" s="2">
        <v>6.8535913300000004</v>
      </c>
      <c r="AH61" s="2">
        <v>6.1256342640000003</v>
      </c>
      <c r="AI61" s="2">
        <v>6.3122292409999998</v>
      </c>
      <c r="AJ61" s="2">
        <v>5.8996151670000003</v>
      </c>
      <c r="AK61" s="2">
        <v>6.322620154</v>
      </c>
      <c r="AL61" s="2">
        <v>6.0283190700000002</v>
      </c>
      <c r="AM61" s="2">
        <v>6.3545788410000004</v>
      </c>
      <c r="AN61" s="2">
        <v>6.0293200310000001</v>
      </c>
      <c r="AO61" s="2">
        <v>6.6195991330000004</v>
      </c>
      <c r="AP61" s="2">
        <v>6.2112728429999997</v>
      </c>
      <c r="AQ61" s="2">
        <v>6.7956836469999997</v>
      </c>
      <c r="AR61" s="2">
        <v>5.9609260060000002</v>
      </c>
      <c r="AS61" s="2">
        <v>5.524216826</v>
      </c>
      <c r="AT61" s="2">
        <v>5.5301951589999998</v>
      </c>
      <c r="AU61" s="2">
        <v>4.9651057319999996</v>
      </c>
      <c r="AV61" s="2">
        <v>6.1194015220000004</v>
      </c>
      <c r="AW61" s="2">
        <v>6.1959456790000003</v>
      </c>
      <c r="AX61" s="2">
        <v>6.130621734</v>
      </c>
      <c r="AY61" s="2">
        <v>5.7695068980000004</v>
      </c>
      <c r="AZ61" s="2">
        <v>6.3941588620000003</v>
      </c>
      <c r="BA61" s="2">
        <v>6.7393564809999997</v>
      </c>
      <c r="BB61" s="2">
        <v>6.0913292779999999</v>
      </c>
      <c r="BC61" s="2">
        <v>6.8414408770000001</v>
      </c>
      <c r="BD61" s="2">
        <v>6.825337706</v>
      </c>
      <c r="BE61" s="2">
        <v>6.0407452849999999</v>
      </c>
      <c r="BF61" s="2">
        <v>6.908929187</v>
      </c>
      <c r="BG61" s="2">
        <v>6.8301422939999998</v>
      </c>
      <c r="BH61" s="2">
        <v>6.8410395060000004</v>
      </c>
      <c r="BI61" s="2">
        <v>6.8652456109999997</v>
      </c>
      <c r="BJ61" s="60">
        <v>7.3165746589999996</v>
      </c>
    </row>
    <row r="62" spans="1:62" x14ac:dyDescent="0.25">
      <c r="A62" s="32" t="s">
        <v>212</v>
      </c>
      <c r="B62" s="32">
        <v>7.2429586119999998</v>
      </c>
      <c r="C62" s="2">
        <v>7.341465318</v>
      </c>
      <c r="D62" s="2">
        <v>7.2157473630000002</v>
      </c>
      <c r="E62" s="2">
        <v>6.8845733200000003</v>
      </c>
      <c r="F62" s="2">
        <v>7.2162325559999996</v>
      </c>
      <c r="G62" s="2">
        <v>6.9854592740000001</v>
      </c>
      <c r="H62" s="2">
        <v>6.8642193960000002</v>
      </c>
      <c r="I62" s="2">
        <v>7.2369774380000003</v>
      </c>
      <c r="J62" s="2">
        <v>7.2900270059999999</v>
      </c>
      <c r="K62" s="2">
        <v>7.1046593959999997</v>
      </c>
      <c r="L62" s="2">
        <v>7.2826444539999997</v>
      </c>
      <c r="M62" s="2">
        <v>7.224311267</v>
      </c>
      <c r="N62" s="2">
        <v>7.1350175</v>
      </c>
      <c r="O62" s="2">
        <v>6.7322418580000001</v>
      </c>
      <c r="P62" s="2">
        <v>6.7834564589999999</v>
      </c>
      <c r="Q62" s="2">
        <v>6.8721575420000001</v>
      </c>
      <c r="R62" s="2">
        <v>6.9474485799999997</v>
      </c>
      <c r="S62" s="2">
        <v>7.2494603700000004</v>
      </c>
      <c r="T62" s="2">
        <v>6.5694346609999998</v>
      </c>
      <c r="U62" s="2">
        <v>6.7040458999999997</v>
      </c>
      <c r="V62" s="2">
        <v>6.6654835209999996</v>
      </c>
      <c r="W62" s="2">
        <v>6.7284591200000001</v>
      </c>
      <c r="X62" s="2">
        <v>5.6036941420000002</v>
      </c>
      <c r="Y62" s="2">
        <v>6.6750154129999997</v>
      </c>
      <c r="Z62" s="2">
        <v>5.4316037760000002</v>
      </c>
      <c r="AA62" s="2">
        <v>6.7003243689999996</v>
      </c>
      <c r="AB62" s="2">
        <v>6.7716662149999998</v>
      </c>
      <c r="AC62" s="2">
        <v>6.0329292089999997</v>
      </c>
      <c r="AD62" s="2">
        <v>6.477006738</v>
      </c>
      <c r="AE62" s="2">
        <v>6.6233048099999996</v>
      </c>
      <c r="AF62" s="2">
        <v>6.9179697429999996</v>
      </c>
      <c r="AG62" s="2">
        <v>7.0799965440000001</v>
      </c>
      <c r="AH62" s="2">
        <v>7.6398079760000002</v>
      </c>
      <c r="AI62" s="2">
        <v>7.4273420550000004</v>
      </c>
      <c r="AJ62" s="2">
        <v>7.3854490290000001</v>
      </c>
      <c r="AK62" s="2">
        <v>6.4157803820000003</v>
      </c>
      <c r="AL62" s="2">
        <v>5.8370320659999999</v>
      </c>
      <c r="AM62" s="2">
        <v>7.5295186760000004</v>
      </c>
      <c r="AN62" s="2">
        <v>7.2918382150000003</v>
      </c>
      <c r="AO62" s="2">
        <v>7.0244403100000001</v>
      </c>
      <c r="AP62" s="2">
        <v>6.8315312810000002</v>
      </c>
      <c r="AQ62" s="2">
        <v>7.7674448209999998</v>
      </c>
      <c r="AR62" s="2">
        <v>6.8576574109999999</v>
      </c>
      <c r="AS62" s="2">
        <v>6.6262111069999996</v>
      </c>
      <c r="AT62" s="2">
        <v>6.7453635370000002</v>
      </c>
      <c r="AU62" s="2">
        <v>6.5651841260000001</v>
      </c>
      <c r="AV62" s="2">
        <v>7.7192346860000001</v>
      </c>
      <c r="AW62" s="2">
        <v>7.6318644740000003</v>
      </c>
      <c r="AX62" s="2">
        <v>7.4963096250000003</v>
      </c>
      <c r="AY62" s="2">
        <v>6.3751660550000002</v>
      </c>
      <c r="AZ62" s="2">
        <v>6.6094637040000004</v>
      </c>
      <c r="BA62" s="2">
        <v>7.0943140419999997</v>
      </c>
      <c r="BB62" s="2">
        <v>5.93203719</v>
      </c>
      <c r="BC62" s="2">
        <v>5.1061906730000004</v>
      </c>
      <c r="BD62" s="2">
        <v>6.8514078139999999</v>
      </c>
      <c r="BE62" s="2">
        <v>6.5311924960000001</v>
      </c>
      <c r="BF62" s="2">
        <v>6.3717519950000003</v>
      </c>
      <c r="BG62" s="2">
        <v>6.505577927</v>
      </c>
      <c r="BH62" s="2">
        <v>6.2480544099999999</v>
      </c>
      <c r="BI62" s="2">
        <v>6.2591836829999998</v>
      </c>
      <c r="BJ62" s="60">
        <v>6.4012445050000002</v>
      </c>
    </row>
    <row r="63" spans="1:62" x14ac:dyDescent="0.25">
      <c r="A63" s="32" t="s">
        <v>213</v>
      </c>
      <c r="B63" s="32">
        <v>5.7679721429999997</v>
      </c>
      <c r="C63" s="2">
        <v>5.0544115720000002</v>
      </c>
      <c r="D63" s="2">
        <v>5.0155193640000002</v>
      </c>
      <c r="E63" s="2">
        <v>5.6364182820000002</v>
      </c>
      <c r="F63" s="2">
        <v>5.3417842660000003</v>
      </c>
      <c r="G63" s="2">
        <v>4.7971544049999997</v>
      </c>
      <c r="H63" s="2">
        <v>5.0363109159999997</v>
      </c>
      <c r="I63" s="2">
        <v>4.9090696039999999</v>
      </c>
      <c r="J63" s="2">
        <v>4.9807588809999999</v>
      </c>
      <c r="K63" s="2">
        <v>4.7383665620000004</v>
      </c>
      <c r="L63" s="2">
        <v>5.1520226320000004</v>
      </c>
      <c r="M63" s="2">
        <v>5.2350977490000004</v>
      </c>
      <c r="N63" s="2">
        <v>5.0171739400000002</v>
      </c>
      <c r="O63" s="2">
        <v>4.8648918710000002</v>
      </c>
      <c r="P63" s="2">
        <v>5.7095687000000002</v>
      </c>
      <c r="Q63" s="2">
        <v>5.0029127879999997</v>
      </c>
      <c r="R63" s="2">
        <v>4.8292121139999997</v>
      </c>
      <c r="S63" s="2">
        <v>5.3011866520000002</v>
      </c>
      <c r="T63" s="2">
        <v>5.8901690489999998</v>
      </c>
      <c r="U63" s="2">
        <v>5.5258053299999998</v>
      </c>
      <c r="V63" s="2">
        <v>5.6908580249999998</v>
      </c>
      <c r="W63" s="2">
        <v>5.0419201569999998</v>
      </c>
      <c r="X63" s="2">
        <v>5.0857492139999998</v>
      </c>
      <c r="Y63" s="2">
        <v>4.8046957790000002</v>
      </c>
      <c r="Z63" s="2">
        <v>5.2527814340000001</v>
      </c>
      <c r="AA63" s="2">
        <v>5.7358277190000004</v>
      </c>
      <c r="AB63" s="2">
        <v>4.6527611210000002</v>
      </c>
      <c r="AC63" s="2">
        <v>5.0515485910000004</v>
      </c>
      <c r="AD63" s="2">
        <v>6.958243961</v>
      </c>
      <c r="AE63" s="2">
        <v>4.8396451039999997</v>
      </c>
      <c r="AF63" s="2">
        <v>4.9202115759999998</v>
      </c>
      <c r="AG63" s="2">
        <v>4.7523126439999999</v>
      </c>
      <c r="AH63" s="2">
        <v>9.145963686</v>
      </c>
      <c r="AI63" s="2">
        <v>8.7435546360000007</v>
      </c>
      <c r="AJ63" s="2">
        <v>8.294907813</v>
      </c>
      <c r="AK63" s="2">
        <v>8.9315751730000006</v>
      </c>
      <c r="AL63" s="2">
        <v>9.4942053459999993</v>
      </c>
      <c r="AM63" s="2">
        <v>9.2133010669999997</v>
      </c>
      <c r="AN63" s="2">
        <v>9.6166688219999994</v>
      </c>
      <c r="AO63" s="2">
        <v>8.7753633149999999</v>
      </c>
      <c r="AP63" s="2">
        <v>9.4222794410000006</v>
      </c>
      <c r="AQ63" s="2">
        <v>8.3665643270000007</v>
      </c>
      <c r="AR63" s="2">
        <v>8.7984519880000001</v>
      </c>
      <c r="AS63" s="2">
        <v>8.7994182260000002</v>
      </c>
      <c r="AT63" s="2">
        <v>9.1112334599999993</v>
      </c>
      <c r="AU63" s="2">
        <v>8.4061190369999998</v>
      </c>
      <c r="AV63" s="2">
        <v>8.897878983</v>
      </c>
      <c r="AW63" s="2">
        <v>8.9453302459999993</v>
      </c>
      <c r="AX63" s="2">
        <v>8.1339635829999999</v>
      </c>
      <c r="AY63" s="2">
        <v>9.5059176890000003</v>
      </c>
      <c r="AZ63" s="2">
        <v>9.7700352880000008</v>
      </c>
      <c r="BA63" s="2">
        <v>10.1210615</v>
      </c>
      <c r="BB63" s="2">
        <v>8.9710560160000004</v>
      </c>
      <c r="BC63" s="2">
        <v>9.1122238949999996</v>
      </c>
      <c r="BD63" s="2">
        <v>9.9799975649999997</v>
      </c>
      <c r="BE63" s="2">
        <v>8.2955989920000004</v>
      </c>
      <c r="BF63" s="2">
        <v>9.7398069070000002</v>
      </c>
      <c r="BG63" s="2">
        <v>9.0568928670000002</v>
      </c>
      <c r="BH63" s="2">
        <v>8.7589959489999991</v>
      </c>
      <c r="BI63" s="2">
        <v>8.7503575659999999</v>
      </c>
      <c r="BJ63" s="60">
        <v>8.7345561479999994</v>
      </c>
    </row>
    <row r="64" spans="1:62" x14ac:dyDescent="0.25">
      <c r="A64" s="32" t="s">
        <v>214</v>
      </c>
      <c r="B64" s="32">
        <v>6.0866751929999996</v>
      </c>
      <c r="C64" s="2">
        <v>6.0022251080000002</v>
      </c>
      <c r="D64" s="2">
        <v>6.0368700070000001</v>
      </c>
      <c r="E64" s="2">
        <v>6.1467465509999997</v>
      </c>
      <c r="F64" s="2">
        <v>6.2367774000000002</v>
      </c>
      <c r="G64" s="2">
        <v>6.0118776660000002</v>
      </c>
      <c r="H64" s="2">
        <v>6.6654835209999996</v>
      </c>
      <c r="I64" s="2">
        <v>6.2347615919999999</v>
      </c>
      <c r="J64" s="2">
        <v>6.4074833680000003</v>
      </c>
      <c r="K64" s="2">
        <v>6.4184207930000001</v>
      </c>
      <c r="L64" s="2">
        <v>6.2954288930000004</v>
      </c>
      <c r="M64" s="2">
        <v>6.285135575</v>
      </c>
      <c r="N64" s="2">
        <v>5.9395200969999999</v>
      </c>
      <c r="O64" s="2">
        <v>6.332304873</v>
      </c>
      <c r="P64" s="2">
        <v>6.3632829749999997</v>
      </c>
      <c r="Q64" s="2">
        <v>6.1017926139999998</v>
      </c>
      <c r="R64" s="2">
        <v>6.0011871450000003</v>
      </c>
      <c r="S64" s="2">
        <v>6.8296502510000003</v>
      </c>
      <c r="T64" s="2">
        <v>6.2606464439999998</v>
      </c>
      <c r="U64" s="2">
        <v>6.0817611139999999</v>
      </c>
      <c r="V64" s="2">
        <v>6.1725552219999997</v>
      </c>
      <c r="W64" s="2">
        <v>6.4067064719999998</v>
      </c>
      <c r="X64" s="2">
        <v>6.5648565249999997</v>
      </c>
      <c r="Y64" s="2">
        <v>6.1652082039999998</v>
      </c>
      <c r="Z64" s="2">
        <v>6.2214321640000003</v>
      </c>
      <c r="AA64" s="2">
        <v>6.4404055229999999</v>
      </c>
      <c r="AB64" s="2">
        <v>6.2576081920000002</v>
      </c>
      <c r="AC64" s="2">
        <v>6.820053648</v>
      </c>
      <c r="AD64" s="2">
        <v>9.6622838160000004</v>
      </c>
      <c r="AE64" s="2">
        <v>5.8716905290000003</v>
      </c>
      <c r="AF64" s="2">
        <v>6.1063207850000003</v>
      </c>
      <c r="AG64" s="2">
        <v>5.7230092580000003</v>
      </c>
      <c r="AH64" s="2">
        <v>8.0738581689999993</v>
      </c>
      <c r="AI64" s="2">
        <v>8.9775947200000008</v>
      </c>
      <c r="AJ64" s="2">
        <v>6.9943181909999996</v>
      </c>
      <c r="AK64" s="2">
        <v>7.7069351319999999</v>
      </c>
      <c r="AL64" s="2">
        <v>10.007393970000001</v>
      </c>
      <c r="AM64" s="2">
        <v>7.6012662960000004</v>
      </c>
      <c r="AN64" s="2">
        <v>9.3346413100000003</v>
      </c>
      <c r="AO64" s="2">
        <v>7.8186031710000004</v>
      </c>
      <c r="AP64" s="2">
        <v>8.0738581689999993</v>
      </c>
      <c r="AQ64" s="2">
        <v>7.7332932220000004</v>
      </c>
      <c r="AR64" s="2">
        <v>8.3384194459999996</v>
      </c>
      <c r="AS64" s="2">
        <v>8.1026884940000006</v>
      </c>
      <c r="AT64" s="2">
        <v>8.3399234050000004</v>
      </c>
      <c r="AU64" s="2">
        <v>7.8734981590000004</v>
      </c>
      <c r="AV64" s="2">
        <v>7.3602175159999996</v>
      </c>
      <c r="AW64" s="2">
        <v>8.1068512419999994</v>
      </c>
      <c r="AX64" s="2">
        <v>6.9943181909999996</v>
      </c>
      <c r="AY64" s="2">
        <v>8.6628285139999992</v>
      </c>
      <c r="AZ64" s="2">
        <v>8.2582093089999997</v>
      </c>
      <c r="BA64" s="2">
        <v>7.8560039269999997</v>
      </c>
      <c r="BB64" s="2">
        <v>9.1994075449999997</v>
      </c>
      <c r="BC64" s="2">
        <v>7.6767052419999997</v>
      </c>
      <c r="BD64" s="2">
        <v>7.7947900419999998</v>
      </c>
      <c r="BE64" s="2">
        <v>8.2897435799999997</v>
      </c>
      <c r="BF64" s="2">
        <v>8.7181937299999994</v>
      </c>
      <c r="BG64" s="2">
        <v>8.358828248</v>
      </c>
      <c r="BH64" s="2">
        <v>7.2494603700000004</v>
      </c>
      <c r="BI64" s="2">
        <v>7.3932899269999997</v>
      </c>
      <c r="BJ64" s="60">
        <v>8.1278539649999999</v>
      </c>
    </row>
    <row r="65" spans="1:62" x14ac:dyDescent="0.25">
      <c r="A65" s="32" t="s">
        <v>215</v>
      </c>
      <c r="B65" s="32">
        <v>7.5542855859999998</v>
      </c>
      <c r="C65" s="2">
        <v>7.3579415250000002</v>
      </c>
      <c r="D65" s="2">
        <v>7.7387879990000004</v>
      </c>
      <c r="E65" s="2">
        <v>7.362800236</v>
      </c>
      <c r="F65" s="2">
        <v>7.8277903550000003</v>
      </c>
      <c r="G65" s="2">
        <v>7.2876457610000003</v>
      </c>
      <c r="H65" s="2">
        <v>7.6936436600000002</v>
      </c>
      <c r="I65" s="2">
        <v>7.5849511180000002</v>
      </c>
      <c r="J65" s="2">
        <v>7.2505730499999999</v>
      </c>
      <c r="K65" s="2">
        <v>7.3828434730000003</v>
      </c>
      <c r="L65" s="2">
        <v>7.3657256469999997</v>
      </c>
      <c r="M65" s="2">
        <v>7.1331266429999998</v>
      </c>
      <c r="N65" s="2">
        <v>7.2260314550000002</v>
      </c>
      <c r="O65" s="2">
        <v>6.9222048090000001</v>
      </c>
      <c r="P65" s="2">
        <v>6.6223957569999996</v>
      </c>
      <c r="Q65" s="2">
        <v>7.4044193829999996</v>
      </c>
      <c r="R65" s="2">
        <v>7.4099016029999998</v>
      </c>
      <c r="S65" s="2">
        <v>6.4362365629999996</v>
      </c>
      <c r="T65" s="2">
        <v>7.3131123630000001</v>
      </c>
      <c r="U65" s="2">
        <v>7.2885872889999996</v>
      </c>
      <c r="V65" s="2">
        <v>6.7289624269999999</v>
      </c>
      <c r="W65" s="2">
        <v>7.2384323039999998</v>
      </c>
      <c r="X65" s="2">
        <v>6.2055134320000001</v>
      </c>
      <c r="Y65" s="2">
        <v>7.3570037209999999</v>
      </c>
      <c r="Z65" s="2">
        <v>6.2211247099999998</v>
      </c>
      <c r="AA65" s="2">
        <v>7.821095262</v>
      </c>
      <c r="AB65" s="2">
        <v>7.4379391640000003</v>
      </c>
      <c r="AC65" s="2">
        <v>6.0364942150000003</v>
      </c>
      <c r="AD65" s="2">
        <v>7.4745340779999996</v>
      </c>
      <c r="AE65" s="2">
        <v>7.4379391640000003</v>
      </c>
      <c r="AF65" s="2">
        <v>7.0071269210000002</v>
      </c>
      <c r="AG65" s="2">
        <v>7.1518069249999998</v>
      </c>
      <c r="AH65" s="2">
        <v>7.6361996159999999</v>
      </c>
      <c r="AI65" s="2">
        <v>7.036385578</v>
      </c>
      <c r="AJ65" s="2">
        <v>8.4666392940000001</v>
      </c>
      <c r="AK65" s="2">
        <v>8.2588716649999991</v>
      </c>
      <c r="AL65" s="2">
        <v>6.4309807760000002</v>
      </c>
      <c r="AM65" s="2">
        <v>7.8802207439999998</v>
      </c>
      <c r="AN65" s="2">
        <v>8.0595406920000006</v>
      </c>
      <c r="AO65" s="2">
        <v>8.0097669630000006</v>
      </c>
      <c r="AP65" s="2">
        <v>7.8528302520000004</v>
      </c>
      <c r="AQ65" s="2">
        <v>7.6415285810000002</v>
      </c>
      <c r="AR65" s="2">
        <v>7.4712353089999999</v>
      </c>
      <c r="AS65" s="2">
        <v>7.4245415939999999</v>
      </c>
      <c r="AT65" s="2">
        <v>7.5662343459999999</v>
      </c>
      <c r="AU65" s="2">
        <v>7.8061280139999996</v>
      </c>
      <c r="AV65" s="2">
        <v>7.7230607750000004</v>
      </c>
      <c r="AW65" s="2">
        <v>7.9077973159999999</v>
      </c>
      <c r="AX65" s="2">
        <v>7.6828245749999997</v>
      </c>
      <c r="AY65" s="2">
        <v>7.1448344659999998</v>
      </c>
      <c r="AZ65" s="2">
        <v>7.2026457949999996</v>
      </c>
      <c r="BA65" s="2">
        <v>6.4298366209999998</v>
      </c>
      <c r="BB65" s="2">
        <v>6.6099600589999996</v>
      </c>
      <c r="BC65" s="2">
        <v>6.505577927</v>
      </c>
      <c r="BD65" s="2">
        <v>6.5469806349999997</v>
      </c>
      <c r="BE65" s="2">
        <v>7.3579415250000002</v>
      </c>
      <c r="BF65" s="2">
        <v>6.229301145</v>
      </c>
      <c r="BG65" s="2">
        <v>7.3864435459999997</v>
      </c>
      <c r="BH65" s="2">
        <v>5.6571107610000002</v>
      </c>
      <c r="BI65" s="2">
        <v>5.9472333089999996</v>
      </c>
      <c r="BJ65" s="60">
        <v>5.6376214060000001</v>
      </c>
    </row>
    <row r="66" spans="1:62" x14ac:dyDescent="0.25">
      <c r="A66" s="32" t="s">
        <v>216</v>
      </c>
      <c r="B66" s="32">
        <v>5.0490002919999997</v>
      </c>
      <c r="C66" s="2">
        <v>4.8783971619999997</v>
      </c>
      <c r="D66" s="2">
        <v>4.9670260019999999</v>
      </c>
      <c r="E66" s="2">
        <v>4.9459090300000002</v>
      </c>
      <c r="F66" s="2">
        <v>4.752929752</v>
      </c>
      <c r="G66" s="2">
        <v>5.0114382009999998</v>
      </c>
      <c r="H66" s="2">
        <v>4.754940436</v>
      </c>
      <c r="I66" s="2">
        <v>4.6628091329999997</v>
      </c>
      <c r="J66" s="2">
        <v>4.5977571939999997</v>
      </c>
      <c r="K66" s="2">
        <v>4.8497813140000003</v>
      </c>
      <c r="L66" s="2">
        <v>4.836594592</v>
      </c>
      <c r="M66" s="2">
        <v>5.0236191630000002</v>
      </c>
      <c r="N66" s="2">
        <v>5.351378832</v>
      </c>
      <c r="O66" s="2">
        <v>4.8138360499999999</v>
      </c>
      <c r="P66" s="2">
        <v>5.0930819549999997</v>
      </c>
      <c r="Q66" s="2">
        <v>4.6006428479999997</v>
      </c>
      <c r="R66" s="2">
        <v>4.7301522</v>
      </c>
      <c r="S66" s="2">
        <v>5.069012013</v>
      </c>
      <c r="T66" s="2">
        <v>4.9980749150000001</v>
      </c>
      <c r="U66" s="2">
        <v>4.7602614069999998</v>
      </c>
      <c r="V66" s="2">
        <v>4.7801429999999998</v>
      </c>
      <c r="W66" s="2">
        <v>4.7591040019999999</v>
      </c>
      <c r="X66" s="2">
        <v>4.8601908360000001</v>
      </c>
      <c r="Y66" s="2">
        <v>4.7321901469999998</v>
      </c>
      <c r="Z66" s="2">
        <v>5.4022667970000002</v>
      </c>
      <c r="AA66" s="2">
        <v>5.3069860169999998</v>
      </c>
      <c r="AB66" s="2">
        <v>5.3161308370000002</v>
      </c>
      <c r="AC66" s="2">
        <v>5.6545582740000002</v>
      </c>
      <c r="AD66" s="2">
        <v>6.5322871119999997</v>
      </c>
      <c r="AE66" s="2">
        <v>5.5521798459999996</v>
      </c>
      <c r="AF66" s="2">
        <v>6.7797992520000001</v>
      </c>
      <c r="AG66" s="2">
        <v>6.2062424329999999</v>
      </c>
      <c r="AH66" s="2">
        <v>9.1774959939999992</v>
      </c>
      <c r="AI66" s="2">
        <v>10.012235649999999</v>
      </c>
      <c r="AJ66" s="2">
        <v>10.512324270000001</v>
      </c>
      <c r="AK66" s="2">
        <v>9.6552387290000006</v>
      </c>
      <c r="AL66" s="2">
        <v>11.05958686</v>
      </c>
      <c r="AM66" s="2">
        <v>9.8702446209999994</v>
      </c>
      <c r="AN66" s="2">
        <v>10.409827480000001</v>
      </c>
      <c r="AO66" s="2">
        <v>8.6195776560000006</v>
      </c>
      <c r="AP66" s="2">
        <v>9.8974243590000004</v>
      </c>
      <c r="AQ66" s="2">
        <v>9.1678480929999999</v>
      </c>
      <c r="AR66" s="2">
        <v>10.483802259999999</v>
      </c>
      <c r="AS66" s="2">
        <v>9.8868177399999997</v>
      </c>
      <c r="AT66" s="2">
        <v>9.8443813920000007</v>
      </c>
      <c r="AU66" s="2">
        <v>9.3478737570000003</v>
      </c>
      <c r="AV66" s="2">
        <v>8.782628678</v>
      </c>
      <c r="AW66" s="2">
        <v>8.8505831260000001</v>
      </c>
      <c r="AX66" s="2">
        <v>8.2994708169999996</v>
      </c>
      <c r="AY66" s="2">
        <v>10.22101861</v>
      </c>
      <c r="AZ66" s="2">
        <v>10.15305363</v>
      </c>
      <c r="BA66" s="2">
        <v>9.5390959540000004</v>
      </c>
      <c r="BB66" s="2">
        <v>10.007393970000001</v>
      </c>
      <c r="BC66" s="2">
        <v>10.092669389999999</v>
      </c>
      <c r="BD66" s="2">
        <v>10.40193715</v>
      </c>
      <c r="BE66" s="2">
        <v>9.5888137189999991</v>
      </c>
      <c r="BF66" s="2">
        <v>9.5433639990000003</v>
      </c>
      <c r="BG66" s="2">
        <v>10.22566848</v>
      </c>
      <c r="BH66" s="2">
        <v>10.29829928</v>
      </c>
      <c r="BI66" s="2">
        <v>10.15635185</v>
      </c>
      <c r="BJ66" s="60">
        <v>9.9878048649999993</v>
      </c>
    </row>
    <row r="67" spans="1:62" x14ac:dyDescent="0.25">
      <c r="A67" s="32" t="s">
        <v>217</v>
      </c>
      <c r="B67" s="32">
        <v>6.4892616949999997</v>
      </c>
      <c r="C67" s="2">
        <v>6.7338340529999998</v>
      </c>
      <c r="D67" s="2">
        <v>6.6064197980000001</v>
      </c>
      <c r="E67" s="2">
        <v>6.4287535220000001</v>
      </c>
      <c r="F67" s="2">
        <v>6.4955686190000002</v>
      </c>
      <c r="G67" s="2">
        <v>6.6002278969999999</v>
      </c>
      <c r="H67" s="2">
        <v>6.6842673159999997</v>
      </c>
      <c r="I67" s="2">
        <v>6.5726621090000004</v>
      </c>
      <c r="J67" s="2">
        <v>6.5915176359999998</v>
      </c>
      <c r="K67" s="2">
        <v>6.508837207</v>
      </c>
      <c r="L67" s="2">
        <v>6.6876848029999998</v>
      </c>
      <c r="M67" s="2">
        <v>6.929294928</v>
      </c>
      <c r="N67" s="2">
        <v>6.9398693119999999</v>
      </c>
      <c r="O67" s="2">
        <v>6.6487758240000003</v>
      </c>
      <c r="P67" s="2">
        <v>6.1917459189999997</v>
      </c>
      <c r="Q67" s="2">
        <v>6.7820570890000003</v>
      </c>
      <c r="R67" s="2">
        <v>6.5963341690000004</v>
      </c>
      <c r="S67" s="2">
        <v>6.4176497660000003</v>
      </c>
      <c r="T67" s="2">
        <v>6.8139092339999996</v>
      </c>
      <c r="U67" s="2">
        <v>6.9619761469999997</v>
      </c>
      <c r="V67" s="2">
        <v>6.7709134000000004</v>
      </c>
      <c r="W67" s="2">
        <v>6.718914829</v>
      </c>
      <c r="X67" s="2">
        <v>6.6439886970000002</v>
      </c>
      <c r="Y67" s="2">
        <v>6.6353638520000002</v>
      </c>
      <c r="Z67" s="2">
        <v>6.9639120109999997</v>
      </c>
      <c r="AA67" s="2">
        <v>6.496307109</v>
      </c>
      <c r="AB67" s="2">
        <v>6.7126973640000003</v>
      </c>
      <c r="AC67" s="2">
        <v>6.9497401769999998</v>
      </c>
      <c r="AD67" s="2">
        <v>7.9057328800000004</v>
      </c>
      <c r="AE67" s="2">
        <v>7.1457791850000003</v>
      </c>
      <c r="AF67" s="2">
        <v>7.8296560529999999</v>
      </c>
      <c r="AG67" s="2">
        <v>6.9279164199999999</v>
      </c>
      <c r="AH67" s="2">
        <v>7.4579593610000003</v>
      </c>
      <c r="AI67" s="2">
        <v>8.1680727809999993</v>
      </c>
      <c r="AJ67" s="2">
        <v>8.4414261479999997</v>
      </c>
      <c r="AK67" s="2">
        <v>7.5062416000000001</v>
      </c>
      <c r="AL67" s="2">
        <v>9.1143810419999998</v>
      </c>
      <c r="AM67" s="2">
        <v>8.0543334439999992</v>
      </c>
      <c r="AN67" s="2">
        <v>8.3615301350000006</v>
      </c>
      <c r="AO67" s="2">
        <v>7.3099208960000004</v>
      </c>
      <c r="AP67" s="2">
        <v>7.6641883059999998</v>
      </c>
      <c r="AQ67" s="2">
        <v>8.0362158489999995</v>
      </c>
      <c r="AR67" s="2">
        <v>7.889181379</v>
      </c>
      <c r="AS67" s="2">
        <v>8.0104379469999998</v>
      </c>
      <c r="AT67" s="2">
        <v>8.0200970290000004</v>
      </c>
      <c r="AU67" s="2">
        <v>7.7160730449999999</v>
      </c>
      <c r="AV67" s="2">
        <v>8.0867545009999997</v>
      </c>
      <c r="AW67" s="2">
        <v>7.8086024749999998</v>
      </c>
      <c r="AX67" s="2">
        <v>7.1140711369999998</v>
      </c>
      <c r="AY67" s="2">
        <v>8.0516363020000004</v>
      </c>
      <c r="AZ67" s="2">
        <v>8.0916035019999999</v>
      </c>
      <c r="BA67" s="2">
        <v>8.5089110489999999</v>
      </c>
      <c r="BB67" s="2">
        <v>8.4609591040000005</v>
      </c>
      <c r="BC67" s="2">
        <v>8.0502088250000003</v>
      </c>
      <c r="BD67" s="2">
        <v>8.5440675779999999</v>
      </c>
      <c r="BE67" s="2">
        <v>8.3377725639999998</v>
      </c>
      <c r="BF67" s="2">
        <v>8.2110111470000007</v>
      </c>
      <c r="BG67" s="2">
        <v>8.0888120059999995</v>
      </c>
      <c r="BH67" s="2">
        <v>8.5432205000000003</v>
      </c>
      <c r="BI67" s="2">
        <v>8.2246798470000009</v>
      </c>
      <c r="BJ67" s="60">
        <v>8.5811300839999998</v>
      </c>
    </row>
    <row r="68" spans="1:62" x14ac:dyDescent="0.25">
      <c r="A68" s="32" t="s">
        <v>218</v>
      </c>
      <c r="B68" s="32">
        <v>9.2181492820000006</v>
      </c>
      <c r="C68" s="2">
        <v>9.0783015690000006</v>
      </c>
      <c r="D68" s="2">
        <v>9.0333596350000001</v>
      </c>
      <c r="E68" s="2">
        <v>9.1603073209999994</v>
      </c>
      <c r="F68" s="2">
        <v>9.2956401189999998</v>
      </c>
      <c r="G68" s="2">
        <v>8.8405352570000009</v>
      </c>
      <c r="H68" s="2">
        <v>9.017413049</v>
      </c>
      <c r="I68" s="2">
        <v>9.1154702430000007</v>
      </c>
      <c r="J68" s="2">
        <v>9.0246351820000008</v>
      </c>
      <c r="K68" s="2">
        <v>8.8316767709999997</v>
      </c>
      <c r="L68" s="2">
        <v>8.0992767130000001</v>
      </c>
      <c r="M68" s="2">
        <v>8.2931841619999993</v>
      </c>
      <c r="N68" s="2">
        <v>9.0182952939999996</v>
      </c>
      <c r="O68" s="2">
        <v>8.9100136089999999</v>
      </c>
      <c r="P68" s="2">
        <v>9.3413477690000004</v>
      </c>
      <c r="Q68" s="2">
        <v>8.7117378080000005</v>
      </c>
      <c r="R68" s="2">
        <v>9.0608147599999995</v>
      </c>
      <c r="S68" s="2">
        <v>9.1667149059999993</v>
      </c>
      <c r="T68" s="2">
        <v>9.2244170170000004</v>
      </c>
      <c r="U68" s="2">
        <v>8.8941586560000001</v>
      </c>
      <c r="V68" s="2">
        <v>8.9700471610000001</v>
      </c>
      <c r="W68" s="2">
        <v>8.9545356680000001</v>
      </c>
      <c r="X68" s="2">
        <v>9.9209536079999996</v>
      </c>
      <c r="Y68" s="2">
        <v>8.5926599160000006</v>
      </c>
      <c r="Z68" s="2">
        <v>10.131847430000001</v>
      </c>
      <c r="AA68" s="2">
        <v>9.5912103710000007</v>
      </c>
      <c r="AB68" s="2">
        <v>8.8438735939999997</v>
      </c>
      <c r="AC68" s="2">
        <v>9.9625570989999996</v>
      </c>
      <c r="AD68" s="2">
        <v>8.3334259030000002</v>
      </c>
      <c r="AE68" s="2">
        <v>9.5059176890000003</v>
      </c>
      <c r="AF68" s="2">
        <v>9.1582334660000004</v>
      </c>
      <c r="AG68" s="2">
        <v>9.0804596340000003</v>
      </c>
      <c r="AH68" s="2">
        <v>5.0359632960000003</v>
      </c>
      <c r="AI68" s="2">
        <v>5.5464835069999996</v>
      </c>
      <c r="AJ68" s="2">
        <v>5.9872818670000001</v>
      </c>
      <c r="AK68" s="2">
        <v>7.2690245889999998</v>
      </c>
      <c r="AL68" s="2">
        <v>5.9788931249999999</v>
      </c>
      <c r="AM68" s="2">
        <v>5.4099920910000003</v>
      </c>
      <c r="AN68" s="2">
        <v>5.5963086000000004</v>
      </c>
      <c r="AO68" s="2">
        <v>5.2472530009999998</v>
      </c>
      <c r="AP68" s="2">
        <v>5.5996625089999998</v>
      </c>
      <c r="AQ68" s="2">
        <v>5.6498391769999996</v>
      </c>
      <c r="AR68" s="2">
        <v>5.2272236950000002</v>
      </c>
      <c r="AS68" s="2">
        <v>5.4960325299999999</v>
      </c>
      <c r="AT68" s="2">
        <v>5.1592840000000004</v>
      </c>
      <c r="AU68" s="2">
        <v>5.3349096400000002</v>
      </c>
      <c r="AV68" s="2">
        <v>5.4273886019999997</v>
      </c>
      <c r="AW68" s="2">
        <v>5.594992907</v>
      </c>
      <c r="AX68" s="2">
        <v>5.1672779149999997</v>
      </c>
      <c r="AY68" s="2">
        <v>5.6798709140000003</v>
      </c>
      <c r="AZ68" s="2">
        <v>6.0447129000000004</v>
      </c>
      <c r="BA68" s="2">
        <v>5.4694847820000003</v>
      </c>
      <c r="BB68" s="2">
        <v>6.5856699259999996</v>
      </c>
      <c r="BC68" s="2">
        <v>6.6632760859999998</v>
      </c>
      <c r="BD68" s="2">
        <v>5.6816765340000002</v>
      </c>
      <c r="BE68" s="2">
        <v>5.7989469969999998</v>
      </c>
      <c r="BF68" s="2">
        <v>5.9829293669999997</v>
      </c>
      <c r="BG68" s="2">
        <v>6.0715306900000003</v>
      </c>
      <c r="BH68" s="2">
        <v>6.7251574329999997</v>
      </c>
      <c r="BI68" s="2">
        <v>6.4104646670000003</v>
      </c>
      <c r="BJ68" s="60">
        <v>6.6278210829999997</v>
      </c>
    </row>
    <row r="69" spans="1:62" x14ac:dyDescent="0.25">
      <c r="A69" s="32" t="s">
        <v>219</v>
      </c>
      <c r="B69" s="32">
        <v>8.8755917449999995</v>
      </c>
      <c r="C69" s="2">
        <v>8.3643758219999995</v>
      </c>
      <c r="D69" s="2">
        <v>8.7651292139999999</v>
      </c>
      <c r="E69" s="2">
        <v>8.5877958339999996</v>
      </c>
      <c r="F69" s="2">
        <v>8.9157219140000006</v>
      </c>
      <c r="G69" s="2">
        <v>8.7068844320000007</v>
      </c>
      <c r="H69" s="2">
        <v>8.8122513970000007</v>
      </c>
      <c r="I69" s="2">
        <v>8.6645553189999998</v>
      </c>
      <c r="J69" s="2">
        <v>8.6002470219999996</v>
      </c>
      <c r="K69" s="2">
        <v>8.4138977639999997</v>
      </c>
      <c r="L69" s="2">
        <v>9.1413032269999999</v>
      </c>
      <c r="M69" s="2">
        <v>8.8704744130000002</v>
      </c>
      <c r="N69" s="2">
        <v>9.4222794410000006</v>
      </c>
      <c r="O69" s="2">
        <v>9.1277245419999993</v>
      </c>
      <c r="P69" s="2">
        <v>9.1774959939999992</v>
      </c>
      <c r="Q69" s="2">
        <v>9.0537838720000003</v>
      </c>
      <c r="R69" s="2">
        <v>9.2285558200000004</v>
      </c>
      <c r="S69" s="2">
        <v>8.6448696340000009</v>
      </c>
      <c r="T69" s="2">
        <v>9.5309992619999999</v>
      </c>
      <c r="U69" s="2">
        <v>8.9861713719999994</v>
      </c>
      <c r="V69" s="2">
        <v>9.1549714439999992</v>
      </c>
      <c r="W69" s="2">
        <v>9.3899590620000009</v>
      </c>
      <c r="X69" s="2">
        <v>9.2352648609999992</v>
      </c>
      <c r="Y69" s="2">
        <v>8.8704744130000002</v>
      </c>
      <c r="Z69" s="2">
        <v>9.1624441640000001</v>
      </c>
      <c r="AA69" s="2">
        <v>10.363351339999999</v>
      </c>
      <c r="AB69" s="2">
        <v>9.3725388069999997</v>
      </c>
      <c r="AC69" s="2">
        <v>9.1165445859999998</v>
      </c>
      <c r="AD69" s="2">
        <v>4.8357551479999996</v>
      </c>
      <c r="AE69" s="2">
        <v>10.187725179999999</v>
      </c>
      <c r="AF69" s="2">
        <v>10.55947134</v>
      </c>
      <c r="AG69" s="2">
        <v>10.036467050000001</v>
      </c>
      <c r="AH69" s="2">
        <v>5.396774153</v>
      </c>
      <c r="AI69" s="2">
        <v>5.3287335369999997</v>
      </c>
      <c r="AJ69" s="2">
        <v>6.4035861760000001</v>
      </c>
      <c r="AK69" s="2">
        <v>7.3671227760000004</v>
      </c>
      <c r="AL69" s="2">
        <v>5.5406778079999999</v>
      </c>
      <c r="AM69" s="2">
        <v>6.3909270439999997</v>
      </c>
      <c r="AN69" s="2">
        <v>6.1661768459999999</v>
      </c>
      <c r="AO69" s="2">
        <v>5.6389161799999998</v>
      </c>
      <c r="AP69" s="2">
        <v>6.4169424880000001</v>
      </c>
      <c r="AQ69" s="2">
        <v>5.8556903939999998</v>
      </c>
      <c r="AR69" s="2">
        <v>6.4268582360000002</v>
      </c>
      <c r="AS69" s="2">
        <v>7.6533121880000001</v>
      </c>
      <c r="AT69" s="2">
        <v>6.1652082039999998</v>
      </c>
      <c r="AU69" s="2">
        <v>6.6220413489999999</v>
      </c>
      <c r="AV69" s="2">
        <v>5.9731516960000004</v>
      </c>
      <c r="AW69" s="2">
        <v>6.0836938700000003</v>
      </c>
      <c r="AX69" s="2">
        <v>6.2628706860000003</v>
      </c>
      <c r="AY69" s="2">
        <v>6.6452388569999998</v>
      </c>
      <c r="AZ69" s="2">
        <v>6.1350091359999999</v>
      </c>
      <c r="BA69" s="2">
        <v>5.5960759790000001</v>
      </c>
      <c r="BB69" s="2">
        <v>6.5469806349999997</v>
      </c>
      <c r="BC69" s="2">
        <v>7.0091891009999996</v>
      </c>
      <c r="BD69" s="2">
        <v>5.9230346999999997</v>
      </c>
      <c r="BE69" s="2">
        <v>6.968395911</v>
      </c>
      <c r="BF69" s="2">
        <v>7.1672584129999999</v>
      </c>
      <c r="BG69" s="2">
        <v>7.5013371109999998</v>
      </c>
      <c r="BH69" s="2">
        <v>7.9117154569999997</v>
      </c>
      <c r="BI69" s="2">
        <v>8.3312295110000001</v>
      </c>
      <c r="BJ69" s="60">
        <v>7.5836994779999998</v>
      </c>
    </row>
    <row r="70" spans="1:62" x14ac:dyDescent="0.25">
      <c r="A70" s="32" t="s">
        <v>220</v>
      </c>
      <c r="B70" s="32">
        <v>9.5119996400000009</v>
      </c>
      <c r="C70" s="2">
        <v>10.045031420000001</v>
      </c>
      <c r="D70" s="2">
        <v>9.5912103710000007</v>
      </c>
      <c r="E70" s="2">
        <v>9.9387027309999993</v>
      </c>
      <c r="F70" s="2">
        <v>9.9180605669999995</v>
      </c>
      <c r="G70" s="2">
        <v>10.111510750000001</v>
      </c>
      <c r="H70" s="2">
        <v>9.8459861039999996</v>
      </c>
      <c r="I70" s="2">
        <v>9.7219165160000003</v>
      </c>
      <c r="J70" s="2">
        <v>9.6257993919999993</v>
      </c>
      <c r="K70" s="2">
        <v>9.7170438380000004</v>
      </c>
      <c r="L70" s="2">
        <v>9.4236056609999999</v>
      </c>
      <c r="M70" s="2">
        <v>10.05032291</v>
      </c>
      <c r="N70" s="2">
        <v>9.8191584780000003</v>
      </c>
      <c r="O70" s="2">
        <v>10.063517210000001</v>
      </c>
      <c r="P70" s="2">
        <v>9.6567321140000004</v>
      </c>
      <c r="Q70" s="2">
        <v>9.6736800560000002</v>
      </c>
      <c r="R70" s="2">
        <v>9.4052856939999998</v>
      </c>
      <c r="S70" s="2">
        <v>9.6903154429999994</v>
      </c>
      <c r="T70" s="2">
        <v>9.6056807870000007</v>
      </c>
      <c r="U70" s="2">
        <v>9.6383448329999997</v>
      </c>
      <c r="V70" s="2">
        <v>9.8990843490000007</v>
      </c>
      <c r="W70" s="2">
        <v>9.9048898520000002</v>
      </c>
      <c r="X70" s="2">
        <v>9.2800654520000005</v>
      </c>
      <c r="Y70" s="2">
        <v>9.6719353170000009</v>
      </c>
      <c r="Z70" s="2">
        <v>9.9816565879999999</v>
      </c>
      <c r="AA70" s="2">
        <v>9.0883925629999993</v>
      </c>
      <c r="AB70" s="2">
        <v>9.5858573049999993</v>
      </c>
      <c r="AC70" s="2">
        <v>9.7018731779999996</v>
      </c>
      <c r="AD70" s="2">
        <v>10.09629689</v>
      </c>
      <c r="AE70" s="2">
        <v>10.030083019999999</v>
      </c>
      <c r="AF70" s="2">
        <v>10.435404180000001</v>
      </c>
      <c r="AG70" s="2">
        <v>9.4425603539999994</v>
      </c>
      <c r="AH70" s="2">
        <v>5.1460214259999999</v>
      </c>
      <c r="AI70" s="2">
        <v>6.0926807260000002</v>
      </c>
      <c r="AJ70" s="2">
        <v>6.089326217</v>
      </c>
      <c r="AK70" s="2">
        <v>8.6195776560000006</v>
      </c>
      <c r="AL70" s="2">
        <v>6.1366566159999998</v>
      </c>
      <c r="AM70" s="2">
        <v>5.8439332359999998</v>
      </c>
      <c r="AN70" s="2">
        <v>6.7243813120000002</v>
      </c>
      <c r="AO70" s="2">
        <v>4.8720753859999997</v>
      </c>
      <c r="AP70" s="2">
        <v>6.39132927</v>
      </c>
      <c r="AQ70" s="2">
        <v>6.0587988670000001</v>
      </c>
      <c r="AR70" s="2">
        <v>6.4242970719999999</v>
      </c>
      <c r="AS70" s="2">
        <v>6.3905814540000003</v>
      </c>
      <c r="AT70" s="2">
        <v>6.5558772640000003</v>
      </c>
      <c r="AU70" s="2">
        <v>6.8895196009999999</v>
      </c>
      <c r="AV70" s="2">
        <v>5.614718238</v>
      </c>
      <c r="AW70" s="2">
        <v>5.4593438350000003</v>
      </c>
      <c r="AX70" s="2">
        <v>5.4338079520000004</v>
      </c>
      <c r="AY70" s="2">
        <v>6.271410457</v>
      </c>
      <c r="AZ70" s="2">
        <v>5.5965054030000001</v>
      </c>
      <c r="BA70" s="2">
        <v>6.4035861760000001</v>
      </c>
      <c r="BB70" s="2">
        <v>7.108002537</v>
      </c>
      <c r="BC70" s="2">
        <v>6.8795242549999998</v>
      </c>
      <c r="BD70" s="2">
        <v>6.1869379650000003</v>
      </c>
      <c r="BE70" s="2">
        <v>5.8471547160000004</v>
      </c>
      <c r="BF70" s="2">
        <v>5.9103461590000004</v>
      </c>
      <c r="BG70" s="2">
        <v>7.3834389250000001</v>
      </c>
      <c r="BH70" s="2">
        <v>7.3711343999999999</v>
      </c>
      <c r="BI70" s="2">
        <v>6.674199121</v>
      </c>
      <c r="BJ70" s="60">
        <v>8.1325243300000007</v>
      </c>
    </row>
    <row r="71" spans="1:62" x14ac:dyDescent="0.25">
      <c r="A71" s="32" t="s">
        <v>221</v>
      </c>
      <c r="B71" s="32">
        <v>9.4294259599999997</v>
      </c>
      <c r="C71" s="2">
        <v>9.3401070940000004</v>
      </c>
      <c r="D71" s="2">
        <v>9.6355953089999993</v>
      </c>
      <c r="E71" s="2">
        <v>9.676628462</v>
      </c>
      <c r="F71" s="2">
        <v>9.4246178950000008</v>
      </c>
      <c r="G71" s="2">
        <v>9.1494171039999994</v>
      </c>
      <c r="H71" s="2">
        <v>9.6461728929999992</v>
      </c>
      <c r="I71" s="2">
        <v>9.4954704939999992</v>
      </c>
      <c r="J71" s="2">
        <v>9.2544296090000007</v>
      </c>
      <c r="K71" s="2">
        <v>9.1794712030000003</v>
      </c>
      <c r="L71" s="2">
        <v>9.0506733310000005</v>
      </c>
      <c r="M71" s="2">
        <v>9.0048456909999999</v>
      </c>
      <c r="N71" s="2">
        <v>8.4414261479999997</v>
      </c>
      <c r="O71" s="2">
        <v>9.0517980960000006</v>
      </c>
      <c r="P71" s="2">
        <v>8.9883540360000005</v>
      </c>
      <c r="Q71" s="2">
        <v>8.2828038849999999</v>
      </c>
      <c r="R71" s="2">
        <v>8.2552551570000006</v>
      </c>
      <c r="S71" s="2">
        <v>8.395818513</v>
      </c>
      <c r="T71" s="2">
        <v>9.1068274690000006</v>
      </c>
      <c r="U71" s="2">
        <v>8.8438735939999997</v>
      </c>
      <c r="V71" s="2">
        <v>8.4781179249999994</v>
      </c>
      <c r="W71" s="2">
        <v>8.9763845020000002</v>
      </c>
      <c r="X71" s="2">
        <v>8.4619597950000003</v>
      </c>
      <c r="Y71" s="2">
        <v>8.4182046459999995</v>
      </c>
      <c r="Z71" s="2">
        <v>8.6989358439999993</v>
      </c>
      <c r="AA71" s="2">
        <v>8.3905365070000002</v>
      </c>
      <c r="AB71" s="2">
        <v>8.8602222249999993</v>
      </c>
      <c r="AC71" s="2">
        <v>8.6701494819999994</v>
      </c>
      <c r="AD71" s="2">
        <v>5.5469680620000004</v>
      </c>
      <c r="AE71" s="2">
        <v>8.5712626319999998</v>
      </c>
      <c r="AF71" s="2">
        <v>8.837551886</v>
      </c>
      <c r="AG71" s="2">
        <v>9.3548882259999999</v>
      </c>
      <c r="AH71" s="2">
        <v>7.1420691139999999</v>
      </c>
      <c r="AI71" s="2">
        <v>7.8445895600000002</v>
      </c>
      <c r="AJ71" s="2">
        <v>7.6124445449999998</v>
      </c>
      <c r="AK71" s="2">
        <v>6.7659959250000004</v>
      </c>
      <c r="AL71" s="2">
        <v>7.3739055589999998</v>
      </c>
      <c r="AM71" s="2">
        <v>7.7000504510000001</v>
      </c>
      <c r="AN71" s="2">
        <v>7.4405900269999998</v>
      </c>
      <c r="AO71" s="2">
        <v>7.2865640919999999</v>
      </c>
      <c r="AP71" s="2">
        <v>7.1392912869999998</v>
      </c>
      <c r="AQ71" s="2">
        <v>7.0566809020000001</v>
      </c>
      <c r="AR71" s="2">
        <v>7.0430183690000003</v>
      </c>
      <c r="AS71" s="2">
        <v>7.6635053419999997</v>
      </c>
      <c r="AT71" s="2">
        <v>7.2773430619999999</v>
      </c>
      <c r="AU71" s="2">
        <v>7.7710819259999999</v>
      </c>
      <c r="AV71" s="2">
        <v>7.5149923899999997</v>
      </c>
      <c r="AW71" s="2">
        <v>7.3476132649999997</v>
      </c>
      <c r="AX71" s="2">
        <v>7.5468920300000004</v>
      </c>
      <c r="AY71" s="2">
        <v>7.7985410430000002</v>
      </c>
      <c r="AZ71" s="2">
        <v>7.0829876379999996</v>
      </c>
      <c r="BA71" s="2">
        <v>7.2114326430000002</v>
      </c>
      <c r="BB71" s="2">
        <v>7.3135550140000003</v>
      </c>
      <c r="BC71" s="2">
        <v>7.1223008700000001</v>
      </c>
      <c r="BD71" s="2">
        <v>7.537949738</v>
      </c>
      <c r="BE71" s="2">
        <v>8.0502088250000003</v>
      </c>
      <c r="BF71" s="2">
        <v>7.4368413169999998</v>
      </c>
      <c r="BG71" s="2">
        <v>7.1847869449999999</v>
      </c>
      <c r="BH71" s="2">
        <v>7.7759189339999999</v>
      </c>
      <c r="BI71" s="2">
        <v>7.6176627630000002</v>
      </c>
      <c r="BJ71" s="60">
        <v>6.7484368809999999</v>
      </c>
    </row>
    <row r="72" spans="1:62" x14ac:dyDescent="0.25">
      <c r="A72" s="32" t="s">
        <v>222</v>
      </c>
      <c r="B72" s="32">
        <v>8.7365077539999998</v>
      </c>
      <c r="C72" s="2">
        <v>8.3266770389999998</v>
      </c>
      <c r="D72" s="2">
        <v>8.3712878310000001</v>
      </c>
      <c r="E72" s="2">
        <v>8.1725424449999995</v>
      </c>
      <c r="F72" s="2">
        <v>8.2038735190000001</v>
      </c>
      <c r="G72" s="2">
        <v>8.3420648209999992</v>
      </c>
      <c r="H72" s="2">
        <v>8.2862887650000001</v>
      </c>
      <c r="I72" s="2">
        <v>8.5583223050000008</v>
      </c>
      <c r="J72" s="2">
        <v>8.1116791750000008</v>
      </c>
      <c r="K72" s="2">
        <v>7.7475833339999998</v>
      </c>
      <c r="L72" s="2">
        <v>8.207774208</v>
      </c>
      <c r="M72" s="2">
        <v>8.2439307720000006</v>
      </c>
      <c r="N72" s="2">
        <v>8.2016122259999999</v>
      </c>
      <c r="O72" s="2">
        <v>7.7930243929999996</v>
      </c>
      <c r="P72" s="2">
        <v>7.9461347900000003</v>
      </c>
      <c r="Q72" s="2">
        <v>8.0685960360000006</v>
      </c>
      <c r="R72" s="2">
        <v>8.2177788219999996</v>
      </c>
      <c r="S72" s="2">
        <v>8.3792708549999997</v>
      </c>
      <c r="T72" s="2">
        <v>8.7282459939999999</v>
      </c>
      <c r="U72" s="2">
        <v>8.0523022290000004</v>
      </c>
      <c r="V72" s="2">
        <v>7.7090678520000004</v>
      </c>
      <c r="W72" s="2">
        <v>7.5295186760000004</v>
      </c>
      <c r="X72" s="2">
        <v>7.572425</v>
      </c>
      <c r="Y72" s="2">
        <v>8.4272754830000007</v>
      </c>
      <c r="Z72" s="2">
        <v>6.4839090270000002</v>
      </c>
      <c r="AA72" s="2">
        <v>7.964665965</v>
      </c>
      <c r="AB72" s="2">
        <v>7.3904500300000002</v>
      </c>
      <c r="AC72" s="2">
        <v>6.1005148580000004</v>
      </c>
      <c r="AD72" s="2">
        <v>8.3800453410000006</v>
      </c>
      <c r="AE72" s="2">
        <v>7.6214605969999996</v>
      </c>
      <c r="AF72" s="2">
        <v>7.8698737809999999</v>
      </c>
      <c r="AG72" s="2">
        <v>7.155402005</v>
      </c>
      <c r="AH72" s="2">
        <v>8.9515793010000007</v>
      </c>
      <c r="AI72" s="2">
        <v>8.8865190090000006</v>
      </c>
      <c r="AJ72" s="2">
        <v>8.6628285139999992</v>
      </c>
      <c r="AK72" s="2">
        <v>8.6448696340000009</v>
      </c>
      <c r="AL72" s="2">
        <v>8.1278539649999999</v>
      </c>
      <c r="AM72" s="2">
        <v>8.790885673</v>
      </c>
      <c r="AN72" s="2">
        <v>9.1846737610000009</v>
      </c>
      <c r="AO72" s="2">
        <v>8.2574768770000002</v>
      </c>
      <c r="AP72" s="2">
        <v>8.680271201</v>
      </c>
      <c r="AQ72" s="2">
        <v>8.8004304139999991</v>
      </c>
      <c r="AR72" s="2">
        <v>8.3236379599999992</v>
      </c>
      <c r="AS72" s="2">
        <v>8.681000761</v>
      </c>
      <c r="AT72" s="2">
        <v>8.4318844370000008</v>
      </c>
      <c r="AU72" s="2">
        <v>7.7542473989999996</v>
      </c>
      <c r="AV72" s="2">
        <v>8.6155883880000008</v>
      </c>
      <c r="AW72" s="2">
        <v>8.6211547450000001</v>
      </c>
      <c r="AX72" s="2">
        <v>8.3377725639999998</v>
      </c>
      <c r="AY72" s="2">
        <v>8.4566410160000007</v>
      </c>
      <c r="AZ72" s="2">
        <v>8.9306562869999997</v>
      </c>
      <c r="BA72" s="2">
        <v>8.2365403809999993</v>
      </c>
      <c r="BB72" s="2">
        <v>7.7575239219999998</v>
      </c>
      <c r="BC72" s="2">
        <v>7.9275041210000001</v>
      </c>
      <c r="BD72" s="2">
        <v>8.5374156079999999</v>
      </c>
      <c r="BE72" s="2">
        <v>8.3849235239999995</v>
      </c>
      <c r="BF72" s="2">
        <v>8.3965764630000006</v>
      </c>
      <c r="BG72" s="2">
        <v>7.6744803199999998</v>
      </c>
      <c r="BH72" s="2">
        <v>7.6557581380000004</v>
      </c>
      <c r="BI72" s="2">
        <v>7.375730066</v>
      </c>
      <c r="BJ72" s="60">
        <v>8.3428502029999994</v>
      </c>
    </row>
    <row r="73" spans="1:62" x14ac:dyDescent="0.25">
      <c r="A73" s="32" t="s">
        <v>223</v>
      </c>
      <c r="B73" s="32">
        <v>6.2990611789999997</v>
      </c>
      <c r="C73" s="2">
        <v>6.4323478869999997</v>
      </c>
      <c r="D73" s="2">
        <v>6.4714051020000003</v>
      </c>
      <c r="E73" s="2">
        <v>6.3278451520000001</v>
      </c>
      <c r="F73" s="2">
        <v>6.1168488959999996</v>
      </c>
      <c r="G73" s="2">
        <v>6.2201361589999999</v>
      </c>
      <c r="H73" s="2">
        <v>6.2221879519999996</v>
      </c>
      <c r="I73" s="2">
        <v>6.1634239610000003</v>
      </c>
      <c r="J73" s="2">
        <v>6.0082669209999997</v>
      </c>
      <c r="K73" s="2">
        <v>6.1799366520000003</v>
      </c>
      <c r="L73" s="2">
        <v>5.794826134</v>
      </c>
      <c r="M73" s="2">
        <v>6.054874195</v>
      </c>
      <c r="N73" s="2">
        <v>6.3452009279999997</v>
      </c>
      <c r="O73" s="2">
        <v>6.0555315790000002</v>
      </c>
      <c r="P73" s="2">
        <v>6.3755205699999999</v>
      </c>
      <c r="Q73" s="2">
        <v>6.01864942</v>
      </c>
      <c r="R73" s="2">
        <v>5.9670091340000004</v>
      </c>
      <c r="S73" s="2">
        <v>6.0698457479999997</v>
      </c>
      <c r="T73" s="2">
        <v>6.4337237180000004</v>
      </c>
      <c r="U73" s="2">
        <v>5.9221641859999998</v>
      </c>
      <c r="V73" s="2">
        <v>5.9678484029999996</v>
      </c>
      <c r="W73" s="2">
        <v>6.2747067980000004</v>
      </c>
      <c r="X73" s="2">
        <v>6.7036251809999996</v>
      </c>
      <c r="Y73" s="2">
        <v>5.850384021</v>
      </c>
      <c r="Z73" s="2">
        <v>6.1702031960000001</v>
      </c>
      <c r="AA73" s="2">
        <v>6.6469875500000004</v>
      </c>
      <c r="AB73" s="2">
        <v>5.9704461159999997</v>
      </c>
      <c r="AC73" s="2">
        <v>6.5628634139999997</v>
      </c>
      <c r="AD73" s="2">
        <v>10.34380374</v>
      </c>
      <c r="AE73" s="2">
        <v>6.4199666659999997</v>
      </c>
      <c r="AF73" s="2">
        <v>6.3278451520000001</v>
      </c>
      <c r="AG73" s="2">
        <v>5.9961262419999999</v>
      </c>
      <c r="AH73" s="2">
        <v>10.07838379</v>
      </c>
      <c r="AI73" s="2">
        <v>11.15178817</v>
      </c>
      <c r="AJ73" s="2">
        <v>10.87627488</v>
      </c>
      <c r="AK73" s="2">
        <v>10.00448536</v>
      </c>
      <c r="AL73" s="2">
        <v>11.777172119999999</v>
      </c>
      <c r="AM73" s="2">
        <v>10.5748003</v>
      </c>
      <c r="AN73" s="2">
        <v>10.98609772</v>
      </c>
      <c r="AO73" s="2">
        <v>10.799920719999999</v>
      </c>
      <c r="AP73" s="2">
        <v>10.46994862</v>
      </c>
      <c r="AQ73" s="2">
        <v>10.29482357</v>
      </c>
      <c r="AR73" s="2">
        <v>10.84020875</v>
      </c>
      <c r="AS73" s="2">
        <v>10.38966853</v>
      </c>
      <c r="AT73" s="2">
        <v>10.587485559999999</v>
      </c>
      <c r="AU73" s="2">
        <v>10.048802329999999</v>
      </c>
      <c r="AV73" s="2">
        <v>9.9896465200000009</v>
      </c>
      <c r="AW73" s="2">
        <v>10.10663044</v>
      </c>
      <c r="AX73" s="2">
        <v>9.4172632630000006</v>
      </c>
      <c r="AY73" s="2">
        <v>10.28765304</v>
      </c>
      <c r="AZ73" s="2">
        <v>11.06196488</v>
      </c>
      <c r="BA73" s="2">
        <v>10.637722159999999</v>
      </c>
      <c r="BB73" s="2">
        <v>10.976485780000001</v>
      </c>
      <c r="BC73" s="2">
        <v>11.012976849999999</v>
      </c>
      <c r="BD73" s="2">
        <v>10.62752165</v>
      </c>
      <c r="BE73" s="2">
        <v>11.038617650000001</v>
      </c>
      <c r="BF73" s="2">
        <v>11.479894720000001</v>
      </c>
      <c r="BG73" s="2">
        <v>11.001733700000001</v>
      </c>
      <c r="BH73" s="2">
        <v>11.220009190000001</v>
      </c>
      <c r="BI73" s="2">
        <v>11.55422649</v>
      </c>
      <c r="BJ73" s="60">
        <v>10.99926408</v>
      </c>
    </row>
    <row r="74" spans="1:62" x14ac:dyDescent="0.25">
      <c r="A74" s="32" t="s">
        <v>224</v>
      </c>
      <c r="B74" s="32">
        <v>8.9433232579999995</v>
      </c>
      <c r="C74" s="2">
        <v>8.9971766160000008</v>
      </c>
      <c r="D74" s="2">
        <v>8.9944320340000008</v>
      </c>
      <c r="E74" s="2">
        <v>9.0255827839999991</v>
      </c>
      <c r="F74" s="2">
        <v>9.0112683130000004</v>
      </c>
      <c r="G74" s="2">
        <v>9.0404491490000005</v>
      </c>
      <c r="H74" s="2">
        <v>9.1515267470000001</v>
      </c>
      <c r="I74" s="2">
        <v>9.2264767029999994</v>
      </c>
      <c r="J74" s="2">
        <v>9.0528595089999992</v>
      </c>
      <c r="K74" s="2">
        <v>9.1079814760000009</v>
      </c>
      <c r="L74" s="2">
        <v>8.8096176150000005</v>
      </c>
      <c r="M74" s="2">
        <v>9.1220785949999996</v>
      </c>
      <c r="N74" s="2">
        <v>8.9130161950000009</v>
      </c>
      <c r="O74" s="2">
        <v>8.5210436089999995</v>
      </c>
      <c r="P74" s="2">
        <v>8.4003414630000002</v>
      </c>
      <c r="Q74" s="2">
        <v>8.6925987130000006</v>
      </c>
      <c r="R74" s="2">
        <v>9.0599259790000009</v>
      </c>
      <c r="S74" s="2">
        <v>8.9893808320000002</v>
      </c>
      <c r="T74" s="2">
        <v>8.8602222249999993</v>
      </c>
      <c r="U74" s="2">
        <v>8.6265453090000008</v>
      </c>
      <c r="V74" s="2">
        <v>8.9485114499999998</v>
      </c>
      <c r="W74" s="2">
        <v>8.512523539</v>
      </c>
      <c r="X74" s="2">
        <v>8.7744697800000004</v>
      </c>
      <c r="Y74" s="2">
        <v>8.5292360410000008</v>
      </c>
      <c r="Z74" s="2">
        <v>8.6732330429999998</v>
      </c>
      <c r="AA74" s="2">
        <v>8.7547845899999999</v>
      </c>
      <c r="AB74" s="2">
        <v>8.5056312950000006</v>
      </c>
      <c r="AC74" s="2">
        <v>8.782628678</v>
      </c>
      <c r="AD74" s="2">
        <v>8.6481597620000006</v>
      </c>
      <c r="AE74" s="2">
        <v>8.7687595839999997</v>
      </c>
      <c r="AF74" s="2">
        <v>8.7466445949999994</v>
      </c>
      <c r="AG74" s="2">
        <v>9.0361433430000009</v>
      </c>
      <c r="AH74" s="2">
        <v>7.9341212460000001</v>
      </c>
      <c r="AI74" s="2">
        <v>7.8565381079999996</v>
      </c>
      <c r="AJ74" s="2">
        <v>8.2385780680000007</v>
      </c>
      <c r="AK74" s="2">
        <v>8.4374619860000006</v>
      </c>
      <c r="AL74" s="2">
        <v>7.8479435879999997</v>
      </c>
      <c r="AM74" s="2">
        <v>8.2118181539999995</v>
      </c>
      <c r="AN74" s="2">
        <v>8.2618325289999994</v>
      </c>
      <c r="AO74" s="2">
        <v>7.7722207680000004</v>
      </c>
      <c r="AP74" s="2">
        <v>8.1714119400000005</v>
      </c>
      <c r="AQ74" s="2">
        <v>8.0634586400000003</v>
      </c>
      <c r="AR74" s="2">
        <v>8.0339558469999997</v>
      </c>
      <c r="AS74" s="2">
        <v>7.6823287899999997</v>
      </c>
      <c r="AT74" s="2">
        <v>7.5028460030000002</v>
      </c>
      <c r="AU74" s="2">
        <v>7.5458439579999999</v>
      </c>
      <c r="AV74" s="2">
        <v>7.9084669910000001</v>
      </c>
      <c r="AW74" s="2">
        <v>7.9354667320000001</v>
      </c>
      <c r="AX74" s="2">
        <v>8.2304412189999994</v>
      </c>
      <c r="AY74" s="2">
        <v>8.0171033979999997</v>
      </c>
      <c r="AZ74" s="2">
        <v>7.6942456369999999</v>
      </c>
      <c r="BA74" s="2">
        <v>7.8047104689999998</v>
      </c>
      <c r="BB74" s="2">
        <v>7.9396849009999997</v>
      </c>
      <c r="BC74" s="2">
        <v>8.2588716649999991</v>
      </c>
      <c r="BD74" s="2">
        <v>8.0260457949999999</v>
      </c>
      <c r="BE74" s="2">
        <v>7.4329851639999998</v>
      </c>
      <c r="BF74" s="2">
        <v>7.9995168699999999</v>
      </c>
      <c r="BG74" s="2">
        <v>8.1591275270000008</v>
      </c>
      <c r="BH74" s="2">
        <v>7.9371653689999997</v>
      </c>
      <c r="BI74" s="2">
        <v>7.9262336299999996</v>
      </c>
      <c r="BJ74" s="60">
        <v>8.6534372889999993</v>
      </c>
    </row>
    <row r="75" spans="1:62" x14ac:dyDescent="0.25">
      <c r="A75" s="32" t="s">
        <v>225</v>
      </c>
      <c r="B75" s="32">
        <v>6.7251574329999997</v>
      </c>
      <c r="C75" s="2">
        <v>6.7887351020000004</v>
      </c>
      <c r="D75" s="2">
        <v>7.2206200230000004</v>
      </c>
      <c r="E75" s="2">
        <v>6.7251574329999997</v>
      </c>
      <c r="F75" s="2">
        <v>6.8838026699999997</v>
      </c>
      <c r="G75" s="2">
        <v>7.1300369899999998</v>
      </c>
      <c r="H75" s="2">
        <v>7.0886195580000004</v>
      </c>
      <c r="I75" s="2">
        <v>6.7476731860000001</v>
      </c>
      <c r="J75" s="2">
        <v>5.9782227509999997</v>
      </c>
      <c r="K75" s="2">
        <v>5.9368283650000002</v>
      </c>
      <c r="L75" s="2">
        <v>6.7276180710000002</v>
      </c>
      <c r="M75" s="2">
        <v>6.9425213680000004</v>
      </c>
      <c r="N75" s="2">
        <v>6.9569346569999997</v>
      </c>
      <c r="O75" s="2">
        <v>6.7542138879999998</v>
      </c>
      <c r="P75" s="2">
        <v>6.1031489900000002</v>
      </c>
      <c r="Q75" s="2">
        <v>6.2666157509999998</v>
      </c>
      <c r="R75" s="2">
        <v>6.977960865</v>
      </c>
      <c r="S75" s="2">
        <v>7.0020001839999999</v>
      </c>
      <c r="T75" s="2">
        <v>7.3570037209999999</v>
      </c>
      <c r="U75" s="2">
        <v>7.0421242990000001</v>
      </c>
      <c r="V75" s="2">
        <v>6.8845733200000003</v>
      </c>
      <c r="W75" s="2">
        <v>6.3735418170000004</v>
      </c>
      <c r="X75" s="2">
        <v>7.2856804200000003</v>
      </c>
      <c r="Y75" s="2">
        <v>6.5819987040000001</v>
      </c>
      <c r="Z75" s="2">
        <v>7.6061837299999997</v>
      </c>
      <c r="AA75" s="2">
        <v>7.3739055589999998</v>
      </c>
      <c r="AB75" s="2">
        <v>6.9203776899999996</v>
      </c>
      <c r="AC75" s="2">
        <v>6.1266855830000004</v>
      </c>
      <c r="AD75" s="2">
        <v>10.31288816</v>
      </c>
      <c r="AE75" s="2">
        <v>6.9388642730000001</v>
      </c>
      <c r="AF75" s="2">
        <v>6.8456115469999999</v>
      </c>
      <c r="AG75" s="2">
        <v>6.8514078139999999</v>
      </c>
      <c r="AH75" s="2">
        <v>9.6099912679999999</v>
      </c>
      <c r="AI75" s="2">
        <v>10.32609865</v>
      </c>
      <c r="AJ75" s="2">
        <v>11.1347206</v>
      </c>
      <c r="AK75" s="2">
        <v>10.20024218</v>
      </c>
      <c r="AL75" s="2">
        <v>11.248437340000001</v>
      </c>
      <c r="AM75" s="2">
        <v>10.50440845</v>
      </c>
      <c r="AN75" s="2">
        <v>10.891151499999999</v>
      </c>
      <c r="AO75" s="2">
        <v>9.8641339549999998</v>
      </c>
      <c r="AP75" s="2">
        <v>10.415496279999999</v>
      </c>
      <c r="AQ75" s="2">
        <v>10.09787094</v>
      </c>
      <c r="AR75" s="2">
        <v>10.54678412</v>
      </c>
      <c r="AS75" s="2">
        <v>10.61865308</v>
      </c>
      <c r="AT75" s="2">
        <v>10.3710868</v>
      </c>
      <c r="AU75" s="2">
        <v>9.7837041300000003</v>
      </c>
      <c r="AV75" s="2">
        <v>9.7205457390000003</v>
      </c>
      <c r="AW75" s="2">
        <v>10.28930491</v>
      </c>
      <c r="AX75" s="2">
        <v>9.3489925169999992</v>
      </c>
      <c r="AY75" s="2">
        <v>10.37896303</v>
      </c>
      <c r="AZ75" s="2">
        <v>10.438756079999999</v>
      </c>
      <c r="BA75" s="2">
        <v>9.9374600189999995</v>
      </c>
      <c r="BB75" s="2">
        <v>10.832776580000001</v>
      </c>
      <c r="BC75" s="2">
        <v>10.68167993</v>
      </c>
      <c r="BD75" s="2">
        <v>10.79759716</v>
      </c>
      <c r="BE75" s="2">
        <v>10.60059274</v>
      </c>
      <c r="BF75" s="2">
        <v>10.351365059999999</v>
      </c>
      <c r="BG75" s="2">
        <v>10.97369492</v>
      </c>
      <c r="BH75" s="2">
        <v>10.9967288</v>
      </c>
      <c r="BI75" s="2">
        <v>10.98609772</v>
      </c>
      <c r="BJ75" s="60">
        <v>11.1347206</v>
      </c>
    </row>
    <row r="76" spans="1:62" x14ac:dyDescent="0.25">
      <c r="A76" s="32" t="s">
        <v>226</v>
      </c>
      <c r="B76" s="32">
        <v>9.3263624860000007</v>
      </c>
      <c r="C76" s="2">
        <v>9.0255827839999991</v>
      </c>
      <c r="D76" s="2">
        <v>9.0352843230000008</v>
      </c>
      <c r="E76" s="2">
        <v>9.4258228299999995</v>
      </c>
      <c r="F76" s="2">
        <v>9.145963686</v>
      </c>
      <c r="G76" s="2">
        <v>8.7547845899999999</v>
      </c>
      <c r="H76" s="2">
        <v>8.6195776560000006</v>
      </c>
      <c r="I76" s="2">
        <v>9.5707586899999999</v>
      </c>
      <c r="J76" s="2">
        <v>9.0883925629999993</v>
      </c>
      <c r="K76" s="2">
        <v>9.1112334599999993</v>
      </c>
      <c r="L76" s="2">
        <v>8.9763845020000002</v>
      </c>
      <c r="M76" s="2">
        <v>8.6720086859999999</v>
      </c>
      <c r="N76" s="2">
        <v>8.8301519450000008</v>
      </c>
      <c r="O76" s="2">
        <v>9.3413477690000004</v>
      </c>
      <c r="P76" s="2">
        <v>9.4172632630000006</v>
      </c>
      <c r="Q76" s="2">
        <v>8.9225757360000006</v>
      </c>
      <c r="R76" s="2">
        <v>8.7125321079999996</v>
      </c>
      <c r="S76" s="2">
        <v>8.8039469940000004</v>
      </c>
      <c r="T76" s="2">
        <v>8.7391459719999993</v>
      </c>
      <c r="U76" s="2">
        <v>8.8530343570000003</v>
      </c>
      <c r="V76" s="2">
        <v>8.6989358439999993</v>
      </c>
      <c r="W76" s="2">
        <v>8.5301136129999993</v>
      </c>
      <c r="X76" s="2">
        <v>8.6448696340000009</v>
      </c>
      <c r="Y76" s="2">
        <v>9.1242782029999994</v>
      </c>
      <c r="Z76" s="2">
        <v>9.2967707490000002</v>
      </c>
      <c r="AA76" s="2">
        <v>8.497027031</v>
      </c>
      <c r="AB76" s="2">
        <v>9.0102326420000001</v>
      </c>
      <c r="AC76" s="2">
        <v>10.30053513</v>
      </c>
      <c r="AD76" s="2">
        <v>10.60059274</v>
      </c>
      <c r="AE76" s="2">
        <v>9.1333990870000008</v>
      </c>
      <c r="AF76" s="2">
        <v>9.2072556890000001</v>
      </c>
      <c r="AG76" s="2">
        <v>9.145963686</v>
      </c>
      <c r="AH76" s="2">
        <v>7.9117154569999997</v>
      </c>
      <c r="AI76" s="2">
        <v>7.0186562610000003</v>
      </c>
      <c r="AJ76" s="2">
        <v>7.7259727619999996</v>
      </c>
      <c r="AK76" s="2">
        <v>9.6396007959999999</v>
      </c>
      <c r="AL76" s="2">
        <v>8.263797748</v>
      </c>
      <c r="AM76" s="2">
        <v>7.8652512720000001</v>
      </c>
      <c r="AN76" s="2">
        <v>8.088048208</v>
      </c>
      <c r="AO76" s="2">
        <v>7.3705748209999999</v>
      </c>
      <c r="AP76" s="2">
        <v>8.5318924939999992</v>
      </c>
      <c r="AQ76" s="2">
        <v>8.1157349639999996</v>
      </c>
      <c r="AR76" s="2">
        <v>8.1034167799999999</v>
      </c>
      <c r="AS76" s="2">
        <v>8.2484949180000005</v>
      </c>
      <c r="AT76" s="2">
        <v>7.9975288759999996</v>
      </c>
      <c r="AU76" s="2">
        <v>8.0226373780000007</v>
      </c>
      <c r="AV76" s="2">
        <v>7.5033462310000001</v>
      </c>
      <c r="AW76" s="2">
        <v>7.9144029829999996</v>
      </c>
      <c r="AX76" s="2">
        <v>6.9854592740000001</v>
      </c>
      <c r="AY76" s="2">
        <v>8.3839802139999993</v>
      </c>
      <c r="AZ76" s="2">
        <v>9.1197381879999995</v>
      </c>
      <c r="BA76" s="2">
        <v>8.5763372740000001</v>
      </c>
      <c r="BB76" s="2">
        <v>8.8602222249999993</v>
      </c>
      <c r="BC76" s="2">
        <v>9.1582334660000004</v>
      </c>
      <c r="BD76" s="2">
        <v>8.3783550560000002</v>
      </c>
      <c r="BE76" s="2">
        <v>8.4994193330000005</v>
      </c>
      <c r="BF76" s="2">
        <v>9.5685499200000006</v>
      </c>
      <c r="BG76" s="2">
        <v>8.7266969969999995</v>
      </c>
      <c r="BH76" s="2">
        <v>9.6029272379999995</v>
      </c>
      <c r="BI76" s="2">
        <v>9.2133010669999997</v>
      </c>
      <c r="BJ76" s="60">
        <v>10.34380374</v>
      </c>
    </row>
    <row r="77" spans="1:62" x14ac:dyDescent="0.25">
      <c r="A77" s="32" t="s">
        <v>227</v>
      </c>
      <c r="B77" s="32">
        <v>8.0535544249999997</v>
      </c>
      <c r="C77" s="2">
        <v>7.892576118</v>
      </c>
      <c r="D77" s="2">
        <v>8.2253765740000002</v>
      </c>
      <c r="E77" s="2">
        <v>7.7766099290000001</v>
      </c>
      <c r="F77" s="2">
        <v>7.9882750229999999</v>
      </c>
      <c r="G77" s="2">
        <v>7.7936064639999998</v>
      </c>
      <c r="H77" s="2">
        <v>7.9619415169999996</v>
      </c>
      <c r="I77" s="2">
        <v>7.8137336460000002</v>
      </c>
      <c r="J77" s="2">
        <v>7.6674918459999999</v>
      </c>
      <c r="K77" s="2">
        <v>7.9683504889999996</v>
      </c>
      <c r="L77" s="2">
        <v>7.9472686430000001</v>
      </c>
      <c r="M77" s="2">
        <v>8.277588626</v>
      </c>
      <c r="N77" s="2">
        <v>8.539217313</v>
      </c>
      <c r="O77" s="2">
        <v>7.9144029829999996</v>
      </c>
      <c r="P77" s="2">
        <v>7.8614708609999999</v>
      </c>
      <c r="Q77" s="2">
        <v>7.8632644149999997</v>
      </c>
      <c r="R77" s="2">
        <v>8.2662945590000003</v>
      </c>
      <c r="S77" s="2">
        <v>8.2085576669999991</v>
      </c>
      <c r="T77" s="2">
        <v>7.857827297</v>
      </c>
      <c r="U77" s="2">
        <v>8.3099414209999996</v>
      </c>
      <c r="V77" s="2">
        <v>8.0860713759999996</v>
      </c>
      <c r="W77" s="2">
        <v>7.8867451339999999</v>
      </c>
      <c r="X77" s="2">
        <v>9.1750404569999997</v>
      </c>
      <c r="Y77" s="2">
        <v>7.7332932220000004</v>
      </c>
      <c r="Z77" s="2">
        <v>8.9893808320000002</v>
      </c>
      <c r="AA77" s="2">
        <v>8.1747398929999999</v>
      </c>
      <c r="AB77" s="2">
        <v>7.9031129169999996</v>
      </c>
      <c r="AC77" s="2">
        <v>8.4188636720000005</v>
      </c>
      <c r="AD77" s="2">
        <v>8.8039469940000004</v>
      </c>
      <c r="AE77" s="2">
        <v>8.1672148250000003</v>
      </c>
      <c r="AF77" s="2">
        <v>8.0350150619999994</v>
      </c>
      <c r="AG77" s="2">
        <v>7.8626868520000004</v>
      </c>
      <c r="AH77" s="2">
        <v>9.9283134450000006</v>
      </c>
      <c r="AI77" s="2">
        <v>9.8322369920000003</v>
      </c>
      <c r="AJ77" s="2">
        <v>9.0027238530000009</v>
      </c>
      <c r="AK77" s="2">
        <v>9.2133010669999997</v>
      </c>
      <c r="AL77" s="2">
        <v>9.9209536079999996</v>
      </c>
      <c r="AM77" s="2">
        <v>9.2708909380000009</v>
      </c>
      <c r="AN77" s="2">
        <v>9.357811238</v>
      </c>
      <c r="AO77" s="2">
        <v>10.054969979999999</v>
      </c>
      <c r="AP77" s="2">
        <v>9.4460756440000004</v>
      </c>
      <c r="AQ77" s="2">
        <v>9.6327863820000008</v>
      </c>
      <c r="AR77" s="2">
        <v>9.3702861100000003</v>
      </c>
      <c r="AS77" s="2">
        <v>9.4584920960000005</v>
      </c>
      <c r="AT77" s="2">
        <v>9.6152663609999998</v>
      </c>
      <c r="AU77" s="2">
        <v>9.1143810419999998</v>
      </c>
      <c r="AV77" s="2">
        <v>9.3830877439999991</v>
      </c>
      <c r="AW77" s="2">
        <v>9.3877015480000008</v>
      </c>
      <c r="AX77" s="2">
        <v>9.7071002259999997</v>
      </c>
      <c r="AY77" s="2">
        <v>9.6582873379999992</v>
      </c>
      <c r="AZ77" s="2">
        <v>9.8760926480000002</v>
      </c>
      <c r="BA77" s="2">
        <v>10.118091789999999</v>
      </c>
      <c r="BB77" s="2">
        <v>9.9833621630000007</v>
      </c>
      <c r="BC77" s="2">
        <v>10.20701015</v>
      </c>
      <c r="BD77" s="2">
        <v>9.8443813920000007</v>
      </c>
      <c r="BE77" s="2">
        <v>9.471045341</v>
      </c>
      <c r="BF77" s="2">
        <v>10.56800035</v>
      </c>
      <c r="BG77" s="2">
        <v>9.7018731779999996</v>
      </c>
      <c r="BH77" s="2">
        <v>9.9608802959999991</v>
      </c>
      <c r="BI77" s="2">
        <v>10.11325066</v>
      </c>
      <c r="BJ77" s="60">
        <v>9.7205457390000003</v>
      </c>
    </row>
    <row r="78" spans="1:62" x14ac:dyDescent="0.25">
      <c r="A78" s="32" t="s">
        <v>228</v>
      </c>
      <c r="B78" s="32">
        <v>8.9405587539999996</v>
      </c>
      <c r="C78" s="2">
        <v>8.9235722769999999</v>
      </c>
      <c r="D78" s="2">
        <v>9.0647922950000002</v>
      </c>
      <c r="E78" s="2">
        <v>9.3489925169999992</v>
      </c>
      <c r="F78" s="2">
        <v>9.1242782029999994</v>
      </c>
      <c r="G78" s="2">
        <v>9.0394325769999995</v>
      </c>
      <c r="H78" s="2">
        <v>8.6794240980000001</v>
      </c>
      <c r="I78" s="2">
        <v>8.892056985</v>
      </c>
      <c r="J78" s="2">
        <v>8.992517458</v>
      </c>
      <c r="K78" s="2">
        <v>8.8251508279999999</v>
      </c>
      <c r="L78" s="2">
        <v>8.8733440899999998</v>
      </c>
      <c r="M78" s="2">
        <v>8.8495736330000003</v>
      </c>
      <c r="N78" s="2">
        <v>9.5777716819999998</v>
      </c>
      <c r="O78" s="2">
        <v>9.2612797160000007</v>
      </c>
      <c r="P78" s="2">
        <v>9.6596926720000003</v>
      </c>
      <c r="Q78" s="2">
        <v>9.2037913529999997</v>
      </c>
      <c r="R78" s="2">
        <v>9.2201794689999996</v>
      </c>
      <c r="S78" s="2">
        <v>9.0453550089999997</v>
      </c>
      <c r="T78" s="2">
        <v>9.5888137189999991</v>
      </c>
      <c r="U78" s="2">
        <v>9.471045341</v>
      </c>
      <c r="V78" s="2">
        <v>9.5777716819999998</v>
      </c>
      <c r="W78" s="2">
        <v>9.3101687379999998</v>
      </c>
      <c r="X78" s="2">
        <v>9.4384718569999997</v>
      </c>
      <c r="Y78" s="2">
        <v>9.0616768069999996</v>
      </c>
      <c r="Z78" s="2">
        <v>10.42517245</v>
      </c>
      <c r="AA78" s="2">
        <v>9.9345085179999995</v>
      </c>
      <c r="AB78" s="2">
        <v>8.9720521009999992</v>
      </c>
      <c r="AC78" s="2">
        <v>9.5936827789999999</v>
      </c>
      <c r="AD78" s="2">
        <v>11.49974604</v>
      </c>
      <c r="AE78" s="2">
        <v>10.14911019</v>
      </c>
      <c r="AF78" s="2">
        <v>10.36533339</v>
      </c>
      <c r="AG78" s="2">
        <v>9.5952324600000001</v>
      </c>
      <c r="AH78" s="2">
        <v>8.1629833170000001</v>
      </c>
      <c r="AI78" s="2">
        <v>8.4138977639999997</v>
      </c>
      <c r="AJ78" s="2">
        <v>8.6934844659999992</v>
      </c>
      <c r="AK78" s="2">
        <v>8.7097310189999995</v>
      </c>
      <c r="AL78" s="2">
        <v>8.1250387869999994</v>
      </c>
      <c r="AM78" s="2">
        <v>8.459421721</v>
      </c>
      <c r="AN78" s="2">
        <v>8.3976125390000007</v>
      </c>
      <c r="AO78" s="2">
        <v>7.9283773420000001</v>
      </c>
      <c r="AP78" s="2">
        <v>8.1150846800000007</v>
      </c>
      <c r="AQ78" s="2">
        <v>8.6323932279999998</v>
      </c>
      <c r="AR78" s="2">
        <v>8.2736636069999996</v>
      </c>
      <c r="AS78" s="2">
        <v>8.3574617680000003</v>
      </c>
      <c r="AT78" s="2">
        <v>7.9157974449999999</v>
      </c>
      <c r="AU78" s="2">
        <v>8.2312945620000004</v>
      </c>
      <c r="AV78" s="2">
        <v>8.3905365070000002</v>
      </c>
      <c r="AW78" s="2">
        <v>8.1597037780000008</v>
      </c>
      <c r="AX78" s="2">
        <v>8.2878314149999994</v>
      </c>
      <c r="AY78" s="2">
        <v>8.4808862499999993</v>
      </c>
      <c r="AZ78" s="2">
        <v>8.6355011469999994</v>
      </c>
      <c r="BA78" s="2">
        <v>9.1655406310000007</v>
      </c>
      <c r="BB78" s="2">
        <v>8.7354964030000009</v>
      </c>
      <c r="BC78" s="2">
        <v>8.8234894819999994</v>
      </c>
      <c r="BD78" s="2">
        <v>9.1582334660000004</v>
      </c>
      <c r="BE78" s="2">
        <v>9.2777192960000008</v>
      </c>
      <c r="BF78" s="2">
        <v>8.7538230719999994</v>
      </c>
      <c r="BG78" s="2">
        <v>8.6323932279999998</v>
      </c>
      <c r="BH78" s="2">
        <v>9.9945946929999998</v>
      </c>
      <c r="BI78" s="2">
        <v>9.9225674339999994</v>
      </c>
      <c r="BJ78" s="60">
        <v>9.8534913779999993</v>
      </c>
    </row>
    <row r="79" spans="1:62" x14ac:dyDescent="0.25">
      <c r="A79" s="32" t="s">
        <v>229</v>
      </c>
      <c r="B79" s="32">
        <v>9.8146758419999998</v>
      </c>
      <c r="C79" s="2">
        <v>9.8416251760000009</v>
      </c>
      <c r="D79" s="2">
        <v>9.813154741</v>
      </c>
      <c r="E79" s="2">
        <v>9.8990843490000007</v>
      </c>
      <c r="F79" s="2">
        <v>9.6751797170000007</v>
      </c>
      <c r="G79" s="2">
        <v>9.9064450720000004</v>
      </c>
      <c r="H79" s="2">
        <v>9.6891593319999991</v>
      </c>
      <c r="I79" s="2">
        <v>10.012235649999999</v>
      </c>
      <c r="J79" s="2">
        <v>9.6112961259999992</v>
      </c>
      <c r="K79" s="2">
        <v>9.7576424970000009</v>
      </c>
      <c r="L79" s="2">
        <v>9.6327863820000008</v>
      </c>
      <c r="M79" s="2">
        <v>9.925648765</v>
      </c>
      <c r="N79" s="2">
        <v>9.7727844830000006</v>
      </c>
      <c r="O79" s="2">
        <v>9.4114145619999992</v>
      </c>
      <c r="P79" s="2">
        <v>9.3798543890000001</v>
      </c>
      <c r="Q79" s="2">
        <v>9.7005477169999992</v>
      </c>
      <c r="R79" s="2">
        <v>9.5226375999999995</v>
      </c>
      <c r="S79" s="2">
        <v>9.3548882259999999</v>
      </c>
      <c r="T79" s="2">
        <v>9.8338356579999999</v>
      </c>
      <c r="U79" s="2">
        <v>9.6195901540000008</v>
      </c>
      <c r="V79" s="2">
        <v>9.6099912679999999</v>
      </c>
      <c r="W79" s="2">
        <v>9.6370317889999999</v>
      </c>
      <c r="X79" s="2">
        <v>9.0919615500000006</v>
      </c>
      <c r="Y79" s="2">
        <v>9.8505147050000001</v>
      </c>
      <c r="Z79" s="2">
        <v>9.0919615500000006</v>
      </c>
      <c r="AA79" s="2">
        <v>9.8974243590000004</v>
      </c>
      <c r="AB79" s="2">
        <v>9.676628462</v>
      </c>
      <c r="AC79" s="2">
        <v>8.9422411450000006</v>
      </c>
      <c r="AD79" s="2">
        <v>8.9690730090000006</v>
      </c>
      <c r="AE79" s="2">
        <v>10.14575207</v>
      </c>
      <c r="AF79" s="2">
        <v>10.11325066</v>
      </c>
      <c r="AG79" s="2">
        <v>9.9298791299999998</v>
      </c>
      <c r="AH79" s="2">
        <v>9.6166688219999994</v>
      </c>
      <c r="AI79" s="2">
        <v>9.3299113120000001</v>
      </c>
      <c r="AJ79" s="2">
        <v>9.4854201549999999</v>
      </c>
      <c r="AK79" s="2">
        <v>9.4891681590000001</v>
      </c>
      <c r="AL79" s="2">
        <v>8.3420648209999992</v>
      </c>
      <c r="AM79" s="2">
        <v>9.3998053069999994</v>
      </c>
      <c r="AN79" s="2">
        <v>9.6635591450000007</v>
      </c>
      <c r="AO79" s="2">
        <v>9.3478737570000003</v>
      </c>
      <c r="AP79" s="2">
        <v>9.2161698409999993</v>
      </c>
      <c r="AQ79" s="2">
        <v>9.6228058979999993</v>
      </c>
      <c r="AR79" s="2">
        <v>9.1242782029999994</v>
      </c>
      <c r="AS79" s="2">
        <v>9.5296015300000008</v>
      </c>
      <c r="AT79" s="2">
        <v>9.5476190679999995</v>
      </c>
      <c r="AU79" s="2">
        <v>9.1101499310000005</v>
      </c>
      <c r="AV79" s="2">
        <v>9.7059768399999999</v>
      </c>
      <c r="AW79" s="2">
        <v>9.3998053069999994</v>
      </c>
      <c r="AX79" s="2">
        <v>9.4723762449999995</v>
      </c>
      <c r="AY79" s="2">
        <v>9.3489925169999992</v>
      </c>
      <c r="AZ79" s="2">
        <v>9.1379353069999993</v>
      </c>
      <c r="BA79" s="2">
        <v>8.6013246730000006</v>
      </c>
      <c r="BB79" s="2">
        <v>8.3362092210000007</v>
      </c>
      <c r="BC79" s="2">
        <v>8.3918917870000005</v>
      </c>
      <c r="BD79" s="2">
        <v>8.2118181539999995</v>
      </c>
      <c r="BE79" s="2">
        <v>9.3010964489999992</v>
      </c>
      <c r="BF79" s="2">
        <v>8.2196994369999992</v>
      </c>
      <c r="BG79" s="2">
        <v>8.4666392940000001</v>
      </c>
      <c r="BH79" s="2">
        <v>8.4122843920000001</v>
      </c>
      <c r="BI79" s="2">
        <v>8.1138467710000004</v>
      </c>
      <c r="BJ79" s="60">
        <v>7.9808004099999996</v>
      </c>
    </row>
    <row r="80" spans="1:62" x14ac:dyDescent="0.25">
      <c r="A80" s="32" t="s">
        <v>230</v>
      </c>
      <c r="B80" s="32">
        <v>9.8476313100000006</v>
      </c>
      <c r="C80" s="2">
        <v>10.01516355</v>
      </c>
      <c r="D80" s="2">
        <v>9.4916416560000005</v>
      </c>
      <c r="E80" s="2">
        <v>10.01516355</v>
      </c>
      <c r="F80" s="2">
        <v>9.8001812610000005</v>
      </c>
      <c r="G80" s="2">
        <v>9.7549487569999993</v>
      </c>
      <c r="H80" s="2">
        <v>9.6016305689999992</v>
      </c>
      <c r="I80" s="2">
        <v>9.8657810280000007</v>
      </c>
      <c r="J80" s="2">
        <v>10.028108550000001</v>
      </c>
      <c r="K80" s="2">
        <v>9.903656818</v>
      </c>
      <c r="L80" s="2">
        <v>9.9945946929999998</v>
      </c>
      <c r="M80" s="2">
        <v>9.9964248829999995</v>
      </c>
      <c r="N80" s="2">
        <v>9.2331539249999999</v>
      </c>
      <c r="O80" s="2">
        <v>9.1423345129999998</v>
      </c>
      <c r="P80" s="2">
        <v>9.2686530729999994</v>
      </c>
      <c r="Q80" s="2">
        <v>9.6596926720000003</v>
      </c>
      <c r="R80" s="2">
        <v>9.5447764740000007</v>
      </c>
      <c r="S80" s="2">
        <v>9.7664849900000004</v>
      </c>
      <c r="T80" s="2">
        <v>9.420935794</v>
      </c>
      <c r="U80" s="2">
        <v>9.2831932170000009</v>
      </c>
      <c r="V80" s="2">
        <v>9.1846737610000009</v>
      </c>
      <c r="W80" s="2">
        <v>9.5366891569999996</v>
      </c>
      <c r="X80" s="2">
        <v>8.4075846769999991</v>
      </c>
      <c r="Y80" s="2">
        <v>9.5777716819999998</v>
      </c>
      <c r="Z80" s="2">
        <v>7.6487277640000002</v>
      </c>
      <c r="AA80" s="2">
        <v>9.2181492820000006</v>
      </c>
      <c r="AB80" s="2">
        <v>9.5476190679999995</v>
      </c>
      <c r="AC80" s="2">
        <v>8.3792708549999997</v>
      </c>
      <c r="AD80" s="2">
        <v>9.2633097810000002</v>
      </c>
      <c r="AE80" s="2">
        <v>8.5950832100000003</v>
      </c>
      <c r="AF80" s="2">
        <v>9.7262854129999994</v>
      </c>
      <c r="AG80" s="2">
        <v>9.5734271409999998</v>
      </c>
      <c r="AH80" s="2">
        <v>9.8307409579999998</v>
      </c>
      <c r="AI80" s="2">
        <v>9.871546575</v>
      </c>
      <c r="AJ80" s="2">
        <v>9.8809740979999994</v>
      </c>
      <c r="AK80" s="2">
        <v>9.9850230179999997</v>
      </c>
      <c r="AL80" s="2">
        <v>8.9453302459999993</v>
      </c>
      <c r="AM80" s="2">
        <v>9.8623526409999993</v>
      </c>
      <c r="AN80" s="2">
        <v>10.17748879</v>
      </c>
      <c r="AO80" s="2">
        <v>9.5004021040000008</v>
      </c>
      <c r="AP80" s="2">
        <v>9.8292999870000006</v>
      </c>
      <c r="AQ80" s="2">
        <v>9.6182468889999999</v>
      </c>
      <c r="AR80" s="2">
        <v>9.903656818</v>
      </c>
      <c r="AS80" s="2">
        <v>9.6991412029999999</v>
      </c>
      <c r="AT80" s="2">
        <v>9.7059768399999999</v>
      </c>
      <c r="AU80" s="2">
        <v>9.2990206509999993</v>
      </c>
      <c r="AV80" s="2">
        <v>9.6651436369999999</v>
      </c>
      <c r="AW80" s="2">
        <v>9.775395112</v>
      </c>
      <c r="AX80" s="2">
        <v>9.7503596009999995</v>
      </c>
      <c r="AY80" s="2">
        <v>9.6736800560000002</v>
      </c>
      <c r="AZ80" s="2">
        <v>9.2072556890000001</v>
      </c>
      <c r="BA80" s="2">
        <v>8.782628678</v>
      </c>
      <c r="BB80" s="2">
        <v>8.9595107679999995</v>
      </c>
      <c r="BC80" s="2">
        <v>8.6720086859999999</v>
      </c>
      <c r="BD80" s="2">
        <v>9.234321885</v>
      </c>
      <c r="BE80" s="2">
        <v>9.4306766440000001</v>
      </c>
      <c r="BF80" s="2">
        <v>8.2477133949999999</v>
      </c>
      <c r="BG80" s="2">
        <v>9.3451275149999997</v>
      </c>
      <c r="BH80" s="2">
        <v>8.3882432970000007</v>
      </c>
      <c r="BI80" s="2">
        <v>8.2318810930000001</v>
      </c>
      <c r="BJ80" s="60">
        <v>8.3198499530000003</v>
      </c>
    </row>
    <row r="81" spans="1:62" x14ac:dyDescent="0.25">
      <c r="A81" s="32" t="s">
        <v>231</v>
      </c>
      <c r="B81" s="32">
        <v>10.64507708</v>
      </c>
      <c r="C81" s="2">
        <v>10.75433853</v>
      </c>
      <c r="D81" s="2">
        <v>10.86351618</v>
      </c>
      <c r="E81" s="2">
        <v>10.79061207</v>
      </c>
      <c r="F81" s="2">
        <v>10.407779290000001</v>
      </c>
      <c r="G81" s="2">
        <v>10.751439939999999</v>
      </c>
      <c r="H81" s="2">
        <v>11.137517989999999</v>
      </c>
      <c r="I81" s="2">
        <v>10.88137294</v>
      </c>
      <c r="J81" s="2">
        <v>10.63998059</v>
      </c>
      <c r="K81" s="2">
        <v>10.77629615</v>
      </c>
      <c r="L81" s="2">
        <v>10.51653288</v>
      </c>
      <c r="M81" s="2">
        <v>10.96555169</v>
      </c>
      <c r="N81" s="2">
        <v>10.40193715</v>
      </c>
      <c r="O81" s="2">
        <v>10.68167993</v>
      </c>
      <c r="P81" s="2">
        <v>10.70498656</v>
      </c>
      <c r="Q81" s="2">
        <v>10.93404434</v>
      </c>
      <c r="R81" s="2">
        <v>10.717155099999999</v>
      </c>
      <c r="S81" s="2">
        <v>10.73012329</v>
      </c>
      <c r="T81" s="2">
        <v>10.714719970000001</v>
      </c>
      <c r="U81" s="2">
        <v>10.5748003</v>
      </c>
      <c r="V81" s="2">
        <v>10.79294447</v>
      </c>
      <c r="W81" s="2">
        <v>10.631240350000001</v>
      </c>
      <c r="X81" s="2">
        <v>9.9515463949999994</v>
      </c>
      <c r="Y81" s="2">
        <v>10.78808989</v>
      </c>
      <c r="Z81" s="2">
        <v>10.085841</v>
      </c>
      <c r="AA81" s="2">
        <v>10.332013699999999</v>
      </c>
      <c r="AB81" s="2">
        <v>10.581087180000001</v>
      </c>
      <c r="AC81" s="2">
        <v>10.01797281</v>
      </c>
      <c r="AD81" s="2">
        <v>11.35990468</v>
      </c>
      <c r="AE81" s="2">
        <v>11.137517989999999</v>
      </c>
      <c r="AF81" s="2">
        <v>11.332654</v>
      </c>
      <c r="AG81" s="2">
        <v>10.905800340000001</v>
      </c>
      <c r="AH81" s="2">
        <v>7.5007836140000004</v>
      </c>
      <c r="AI81" s="2">
        <v>7.8873966229999999</v>
      </c>
      <c r="AJ81" s="2">
        <v>9.2743033320000006</v>
      </c>
      <c r="AK81" s="2">
        <v>9.4008096160000001</v>
      </c>
      <c r="AL81" s="2">
        <v>8.3198499530000003</v>
      </c>
      <c r="AM81" s="2">
        <v>8.2412051720000008</v>
      </c>
      <c r="AN81" s="2">
        <v>8.0942703050000002</v>
      </c>
      <c r="AO81" s="2">
        <v>7.3637842070000001</v>
      </c>
      <c r="AP81" s="2">
        <v>8.8834200770000002</v>
      </c>
      <c r="AQ81" s="2">
        <v>7.7101629999999997</v>
      </c>
      <c r="AR81" s="2">
        <v>8.595756454</v>
      </c>
      <c r="AS81" s="2">
        <v>9.1642454610000001</v>
      </c>
      <c r="AT81" s="2">
        <v>8.5755838129999997</v>
      </c>
      <c r="AU81" s="2">
        <v>8.8004304139999991</v>
      </c>
      <c r="AV81" s="2">
        <v>8.0615892890000005</v>
      </c>
      <c r="AW81" s="2">
        <v>8.3688311300000002</v>
      </c>
      <c r="AX81" s="2">
        <v>7.7953649069999997</v>
      </c>
      <c r="AY81" s="2">
        <v>8.3688311300000002</v>
      </c>
      <c r="AZ81" s="2">
        <v>8.6866769490000006</v>
      </c>
      <c r="BA81" s="2">
        <v>7.8673756480000003</v>
      </c>
      <c r="BB81" s="2">
        <v>7.7034328739999998</v>
      </c>
      <c r="BC81" s="2">
        <v>8.097156644</v>
      </c>
      <c r="BD81" s="2">
        <v>7.7906357699999997</v>
      </c>
      <c r="BE81" s="2">
        <v>9.2733440399999996</v>
      </c>
      <c r="BF81" s="2">
        <v>8.1178803800000008</v>
      </c>
      <c r="BG81" s="2">
        <v>7.2568765390000003</v>
      </c>
      <c r="BH81" s="2">
        <v>9.8146758419999998</v>
      </c>
      <c r="BI81" s="2">
        <v>9.5674060450000002</v>
      </c>
      <c r="BJ81" s="60">
        <v>8.5148970080000002</v>
      </c>
    </row>
    <row r="82" spans="1:62" x14ac:dyDescent="0.25">
      <c r="A82" s="32" t="s">
        <v>232</v>
      </c>
      <c r="B82" s="32">
        <v>9.5242382279999998</v>
      </c>
      <c r="C82" s="2">
        <v>9.1783513449999994</v>
      </c>
      <c r="D82" s="2">
        <v>9.3627310890000004</v>
      </c>
      <c r="E82" s="2">
        <v>8.7300277850000008</v>
      </c>
      <c r="F82" s="2">
        <v>9.0919615500000006</v>
      </c>
      <c r="G82" s="2">
        <v>9.3548882259999999</v>
      </c>
      <c r="H82" s="2">
        <v>9.4222794410000006</v>
      </c>
      <c r="I82" s="2">
        <v>9.5242382279999998</v>
      </c>
      <c r="J82" s="2">
        <v>9.3525272269999995</v>
      </c>
      <c r="K82" s="2">
        <v>9.3451275149999997</v>
      </c>
      <c r="L82" s="2">
        <v>9.2945924580000003</v>
      </c>
      <c r="M82" s="2">
        <v>9.5923396459999992</v>
      </c>
      <c r="N82" s="2">
        <v>9.1739031660000006</v>
      </c>
      <c r="O82" s="2">
        <v>9.1783513449999994</v>
      </c>
      <c r="P82" s="2">
        <v>9.2623555999999994</v>
      </c>
      <c r="Q82" s="2">
        <v>8.7068844320000007</v>
      </c>
      <c r="R82" s="2">
        <v>9.1624441640000001</v>
      </c>
      <c r="S82" s="2">
        <v>9.2161698409999993</v>
      </c>
      <c r="T82" s="2">
        <v>9.1289207139999995</v>
      </c>
      <c r="U82" s="2">
        <v>8.7955721100000002</v>
      </c>
      <c r="V82" s="2">
        <v>8.9574476809999997</v>
      </c>
      <c r="W82" s="2">
        <v>8.9743009629999992</v>
      </c>
      <c r="X82" s="2">
        <v>8.9775947200000008</v>
      </c>
      <c r="Y82" s="2">
        <v>9.0638415329999997</v>
      </c>
      <c r="Z82" s="2">
        <v>8.4318844370000008</v>
      </c>
      <c r="AA82" s="2">
        <v>8.2333756210000004</v>
      </c>
      <c r="AB82" s="2">
        <v>8.6372808800000005</v>
      </c>
      <c r="AC82" s="2">
        <v>8.0344010879999992</v>
      </c>
      <c r="AD82" s="2">
        <v>8.4566410160000007</v>
      </c>
      <c r="AE82" s="2">
        <v>8.3933453419999999</v>
      </c>
      <c r="AF82" s="2">
        <v>8.6645553189999998</v>
      </c>
      <c r="AG82" s="2">
        <v>8.2820245119999996</v>
      </c>
      <c r="AH82" s="2">
        <v>10.92885705</v>
      </c>
      <c r="AI82" s="2">
        <v>10.581087180000001</v>
      </c>
      <c r="AJ82" s="2">
        <v>10.614629409999999</v>
      </c>
      <c r="AK82" s="2">
        <v>10.05344343</v>
      </c>
      <c r="AL82" s="2">
        <v>9.8534913779999993</v>
      </c>
      <c r="AM82" s="2">
        <v>10.4531601</v>
      </c>
      <c r="AN82" s="2">
        <v>10.63998059</v>
      </c>
      <c r="AO82" s="2">
        <v>10.395827130000001</v>
      </c>
      <c r="AP82" s="2">
        <v>10.51446808</v>
      </c>
      <c r="AQ82" s="2">
        <v>10.53396974</v>
      </c>
      <c r="AR82" s="2">
        <v>10.37896303</v>
      </c>
      <c r="AS82" s="2">
        <v>10.52356155</v>
      </c>
      <c r="AT82" s="2">
        <v>10.923914679999999</v>
      </c>
      <c r="AU82" s="2">
        <v>10.64507708</v>
      </c>
      <c r="AV82" s="2">
        <v>10.6253788</v>
      </c>
      <c r="AW82" s="2">
        <v>10.65467772</v>
      </c>
      <c r="AX82" s="2">
        <v>10.68683454</v>
      </c>
      <c r="AY82" s="2">
        <v>10.5748003</v>
      </c>
      <c r="AZ82" s="2">
        <v>10.35318277</v>
      </c>
      <c r="BA82" s="2">
        <v>10.314885220000001</v>
      </c>
      <c r="BB82" s="2">
        <v>9.7219165160000003</v>
      </c>
      <c r="BC82" s="2">
        <v>9.5529458629999997</v>
      </c>
      <c r="BD82" s="2">
        <v>10.124626149999999</v>
      </c>
      <c r="BE82" s="2">
        <v>9.6891593319999991</v>
      </c>
      <c r="BF82" s="2">
        <v>10.283773160000001</v>
      </c>
      <c r="BG82" s="2">
        <v>10.11632393</v>
      </c>
      <c r="BH82" s="2">
        <v>9.9706546510000003</v>
      </c>
      <c r="BI82" s="2">
        <v>9.6876332020000007</v>
      </c>
      <c r="BJ82" s="60">
        <v>9.3947213810000001</v>
      </c>
    </row>
    <row r="83" spans="1:62" x14ac:dyDescent="0.25">
      <c r="A83" s="32" t="s">
        <v>233</v>
      </c>
      <c r="B83" s="32">
        <v>9.7100869470000006</v>
      </c>
      <c r="C83" s="2">
        <v>9.7986831839999997</v>
      </c>
      <c r="D83" s="2">
        <v>9.8702446209999994</v>
      </c>
      <c r="E83" s="2">
        <v>9.6211740080000006</v>
      </c>
      <c r="F83" s="2">
        <v>9.6112961259999992</v>
      </c>
      <c r="G83" s="2">
        <v>9.2300795000000004</v>
      </c>
      <c r="H83" s="2">
        <v>9.5259040119999998</v>
      </c>
      <c r="I83" s="2">
        <v>9.5979335149999994</v>
      </c>
      <c r="J83" s="2">
        <v>9.7914837709999993</v>
      </c>
      <c r="K83" s="2">
        <v>9.6876332020000007</v>
      </c>
      <c r="L83" s="2">
        <v>9.5579380470000004</v>
      </c>
      <c r="M83" s="2">
        <v>9.4661221229999999</v>
      </c>
      <c r="N83" s="2">
        <v>9.3841264239999997</v>
      </c>
      <c r="O83" s="2">
        <v>9.8990843490000007</v>
      </c>
      <c r="P83" s="2">
        <v>10.32785528</v>
      </c>
      <c r="Q83" s="2">
        <v>9.5390959540000004</v>
      </c>
      <c r="R83" s="2">
        <v>9.8075030240000007</v>
      </c>
      <c r="S83" s="2">
        <v>10.009118409999999</v>
      </c>
      <c r="T83" s="2">
        <v>9.8354856129999995</v>
      </c>
      <c r="U83" s="2">
        <v>9.5390959540000004</v>
      </c>
      <c r="V83" s="2">
        <v>9.3616733750000005</v>
      </c>
      <c r="W83" s="2">
        <v>9.8219273059999992</v>
      </c>
      <c r="X83" s="2">
        <v>9.7473225840000008</v>
      </c>
      <c r="Y83" s="2">
        <v>9.1826592409999996</v>
      </c>
      <c r="Z83" s="2">
        <v>10.009118409999999</v>
      </c>
      <c r="AA83" s="2">
        <v>9.3191163509999999</v>
      </c>
      <c r="AB83" s="2">
        <v>9.9706546510000003</v>
      </c>
      <c r="AC83" s="2">
        <v>10.04013295</v>
      </c>
      <c r="AD83" s="2">
        <v>10.351365059999999</v>
      </c>
      <c r="AE83" s="2">
        <v>10.32991805</v>
      </c>
      <c r="AF83" s="2">
        <v>10.52588935</v>
      </c>
      <c r="AG83" s="2">
        <v>9.9225674339999994</v>
      </c>
      <c r="AH83" s="2">
        <v>10.57254637</v>
      </c>
      <c r="AI83" s="2">
        <v>10.530076190000001</v>
      </c>
      <c r="AJ83" s="2">
        <v>10.832776580000001</v>
      </c>
      <c r="AK83" s="2">
        <v>9.925648765</v>
      </c>
      <c r="AL83" s="2">
        <v>10.47330655</v>
      </c>
      <c r="AM83" s="2">
        <v>10.73526626</v>
      </c>
      <c r="AN83" s="2">
        <v>10.445070299999999</v>
      </c>
      <c r="AO83" s="2">
        <v>10.664226449999999</v>
      </c>
      <c r="AP83" s="2">
        <v>10.649835100000001</v>
      </c>
      <c r="AQ83" s="2">
        <v>10.87835029</v>
      </c>
      <c r="AR83" s="2">
        <v>10.722906200000001</v>
      </c>
      <c r="AS83" s="2">
        <v>10.431831430000001</v>
      </c>
      <c r="AT83" s="2">
        <v>10.06836661</v>
      </c>
      <c r="AU83" s="2">
        <v>10.43353181</v>
      </c>
      <c r="AV83" s="2">
        <v>10.46778851</v>
      </c>
      <c r="AW83" s="2">
        <v>10.512324270000001</v>
      </c>
      <c r="AX83" s="2">
        <v>10.58366066</v>
      </c>
      <c r="AY83" s="2">
        <v>10.637722159999999</v>
      </c>
      <c r="AZ83" s="2">
        <v>10.43353181</v>
      </c>
      <c r="BA83" s="2">
        <v>10.75433853</v>
      </c>
      <c r="BB83" s="2">
        <v>10.502316260000001</v>
      </c>
      <c r="BC83" s="2">
        <v>10.535860100000001</v>
      </c>
      <c r="BD83" s="2">
        <v>10.86351618</v>
      </c>
      <c r="BE83" s="2">
        <v>10.70958064</v>
      </c>
      <c r="BF83" s="2">
        <v>11.382457369999999</v>
      </c>
      <c r="BG83" s="2">
        <v>10.612177000000001</v>
      </c>
      <c r="BH83" s="2">
        <v>11.50577315</v>
      </c>
      <c r="BI83" s="2">
        <v>11.544040770000001</v>
      </c>
      <c r="BJ83" s="60">
        <v>10.97121703</v>
      </c>
    </row>
    <row r="84" spans="1:62" x14ac:dyDescent="0.25">
      <c r="A84" s="32" t="s">
        <v>234</v>
      </c>
      <c r="B84" s="32">
        <v>9.7306081760000005</v>
      </c>
      <c r="C84" s="2">
        <v>9.8001812610000005</v>
      </c>
      <c r="D84" s="2">
        <v>9.5831156560000004</v>
      </c>
      <c r="E84" s="2">
        <v>9.4785210640000006</v>
      </c>
      <c r="F84" s="2">
        <v>9.6085092999999997</v>
      </c>
      <c r="G84" s="2">
        <v>9.7810517719999996</v>
      </c>
      <c r="H84" s="2">
        <v>9.7059768399999999</v>
      </c>
      <c r="I84" s="2">
        <v>9.7742973249999991</v>
      </c>
      <c r="J84" s="2">
        <v>9.5720026479999998</v>
      </c>
      <c r="K84" s="2">
        <v>9.3937207590000007</v>
      </c>
      <c r="L84" s="2">
        <v>9.5622607160000008</v>
      </c>
      <c r="M84" s="2">
        <v>9.7059768399999999</v>
      </c>
      <c r="N84" s="2">
        <v>9.5335572850000005</v>
      </c>
      <c r="O84" s="2">
        <v>9.4545254700000001</v>
      </c>
      <c r="P84" s="2">
        <v>9.7117054879999998</v>
      </c>
      <c r="Q84" s="2">
        <v>9.6410141419999995</v>
      </c>
      <c r="R84" s="2">
        <v>9.5107150919999999</v>
      </c>
      <c r="S84" s="2">
        <v>9.8837011239999999</v>
      </c>
      <c r="T84" s="2">
        <v>9.6991412029999999</v>
      </c>
      <c r="U84" s="2">
        <v>9.6275178070000003</v>
      </c>
      <c r="V84" s="2">
        <v>9.4800152079999993</v>
      </c>
      <c r="W84" s="2">
        <v>9.471045341</v>
      </c>
      <c r="X84" s="2">
        <v>8.6219378829999993</v>
      </c>
      <c r="Y84" s="2">
        <v>9.7306081760000005</v>
      </c>
      <c r="Z84" s="2">
        <v>8.628958677</v>
      </c>
      <c r="AA84" s="2">
        <v>9.0792751250000006</v>
      </c>
      <c r="AB84" s="2">
        <v>9.5761728819999998</v>
      </c>
      <c r="AC84" s="2">
        <v>8.2189583220000006</v>
      </c>
      <c r="AD84" s="2">
        <v>11.300038239999999</v>
      </c>
      <c r="AE84" s="2">
        <v>9.4967688809999995</v>
      </c>
      <c r="AF84" s="2">
        <v>9.4785210640000006</v>
      </c>
      <c r="AG84" s="2">
        <v>9.4246178950000008</v>
      </c>
      <c r="AH84" s="2">
        <v>11.81723495</v>
      </c>
      <c r="AI84" s="2">
        <v>12.22881286</v>
      </c>
      <c r="AJ84" s="2">
        <v>11.86857588</v>
      </c>
      <c r="AK84" s="2">
        <v>11.37260532</v>
      </c>
      <c r="AL84" s="2">
        <v>11.52396843</v>
      </c>
      <c r="AM84" s="2">
        <v>12.17818634</v>
      </c>
      <c r="AN84" s="2">
        <v>12.292717509999999</v>
      </c>
      <c r="AO84" s="2">
        <v>11.566580480000001</v>
      </c>
      <c r="AP84" s="2">
        <v>11.944098759999999</v>
      </c>
      <c r="AQ84" s="2">
        <v>11.91491748</v>
      </c>
      <c r="AR84" s="2">
        <v>11.838850389999999</v>
      </c>
      <c r="AS84" s="2">
        <v>11.49974604</v>
      </c>
      <c r="AT84" s="2">
        <v>11.52187256</v>
      </c>
      <c r="AU84" s="2">
        <v>11.267087220000001</v>
      </c>
      <c r="AV84" s="2">
        <v>11.694394709999999</v>
      </c>
      <c r="AW84" s="2">
        <v>11.458693480000001</v>
      </c>
      <c r="AX84" s="2">
        <v>11.38943053</v>
      </c>
      <c r="AY84" s="2">
        <v>11.56025859</v>
      </c>
      <c r="AZ84" s="2">
        <v>11.2695718</v>
      </c>
      <c r="BA84" s="2">
        <v>11.15178817</v>
      </c>
      <c r="BB84" s="2">
        <v>11.087935209999999</v>
      </c>
      <c r="BC84" s="2">
        <v>11.06483274</v>
      </c>
      <c r="BD84" s="2">
        <v>11.72369276</v>
      </c>
      <c r="BE84" s="2">
        <v>11.28283452</v>
      </c>
      <c r="BF84" s="2">
        <v>10.79294447</v>
      </c>
      <c r="BG84" s="2">
        <v>11.563454460000001</v>
      </c>
      <c r="BH84" s="2">
        <v>11.079901120000001</v>
      </c>
      <c r="BI84" s="2">
        <v>10.79527066</v>
      </c>
      <c r="BJ84" s="60">
        <v>10.479315039999999</v>
      </c>
    </row>
    <row r="85" spans="1:62" x14ac:dyDescent="0.25">
      <c r="A85" s="32" t="s">
        <v>235</v>
      </c>
      <c r="B85" s="32">
        <v>10.2821161</v>
      </c>
      <c r="C85" s="2">
        <v>10.50623178</v>
      </c>
      <c r="D85" s="2">
        <v>10.231026229999999</v>
      </c>
      <c r="E85" s="2">
        <v>10.5189448</v>
      </c>
      <c r="F85" s="2">
        <v>10.2821161</v>
      </c>
      <c r="G85" s="2">
        <v>10.21632582</v>
      </c>
      <c r="H85" s="2">
        <v>10.5748003</v>
      </c>
      <c r="I85" s="2">
        <v>10.29482357</v>
      </c>
      <c r="J85" s="2">
        <v>10.34190748</v>
      </c>
      <c r="K85" s="2">
        <v>10.60059274</v>
      </c>
      <c r="L85" s="2">
        <v>10.37647119</v>
      </c>
      <c r="M85" s="2">
        <v>10.203527360000001</v>
      </c>
      <c r="N85" s="2">
        <v>10.324007890000001</v>
      </c>
      <c r="O85" s="2">
        <v>10.457248079999999</v>
      </c>
      <c r="P85" s="2">
        <v>9.9914404759999993</v>
      </c>
      <c r="Q85" s="2">
        <v>10.048802329999999</v>
      </c>
      <c r="R85" s="2">
        <v>10.29482357</v>
      </c>
      <c r="S85" s="2">
        <v>10.241386869999999</v>
      </c>
      <c r="T85" s="2">
        <v>10.15305363</v>
      </c>
      <c r="U85" s="2">
        <v>10.33794473</v>
      </c>
      <c r="V85" s="2">
        <v>10.407779290000001</v>
      </c>
      <c r="W85" s="2">
        <v>10.304609810000001</v>
      </c>
      <c r="X85" s="2">
        <v>9.8794508969999999</v>
      </c>
      <c r="Y85" s="2">
        <v>10.1350982</v>
      </c>
      <c r="Z85" s="2">
        <v>8.9041064700000003</v>
      </c>
      <c r="AA85" s="2">
        <v>10.20907264</v>
      </c>
      <c r="AB85" s="2">
        <v>10.47162501</v>
      </c>
      <c r="AC85" s="2">
        <v>9.1947858680000003</v>
      </c>
      <c r="AD85" s="2">
        <v>11.38590585</v>
      </c>
      <c r="AE85" s="2">
        <v>9.8959154080000005</v>
      </c>
      <c r="AF85" s="2">
        <v>9.9048898520000002</v>
      </c>
      <c r="AG85" s="2">
        <v>10.561320009999999</v>
      </c>
      <c r="AH85" s="2">
        <v>11.14627119</v>
      </c>
      <c r="AI85" s="2">
        <v>11.6820156</v>
      </c>
      <c r="AJ85" s="2">
        <v>11.72369276</v>
      </c>
      <c r="AK85" s="2">
        <v>10.818494769999999</v>
      </c>
      <c r="AL85" s="2">
        <v>10.762111730000001</v>
      </c>
      <c r="AM85" s="2">
        <v>11.129412200000001</v>
      </c>
      <c r="AN85" s="2">
        <v>11.17936212</v>
      </c>
      <c r="AO85" s="2">
        <v>11.286098880000001</v>
      </c>
      <c r="AP85" s="2">
        <v>10.785516700000001</v>
      </c>
      <c r="AQ85" s="2">
        <v>11.01610249</v>
      </c>
      <c r="AR85" s="2">
        <v>11.32206536</v>
      </c>
      <c r="AS85" s="2">
        <v>10.90353889</v>
      </c>
      <c r="AT85" s="2">
        <v>10.88340591</v>
      </c>
      <c r="AU85" s="2">
        <v>10.7491618</v>
      </c>
      <c r="AV85" s="2">
        <v>10.85349794</v>
      </c>
      <c r="AW85" s="2">
        <v>11.02567915</v>
      </c>
      <c r="AX85" s="2">
        <v>11.15178817</v>
      </c>
      <c r="AY85" s="2">
        <v>11.04173278</v>
      </c>
      <c r="AZ85" s="2">
        <v>10.80215329</v>
      </c>
      <c r="BA85" s="2">
        <v>10.7666089</v>
      </c>
      <c r="BB85" s="2">
        <v>10.14575207</v>
      </c>
      <c r="BC85" s="2">
        <v>10.82083759</v>
      </c>
      <c r="BD85" s="2">
        <v>10.398037759999999</v>
      </c>
      <c r="BE85" s="2">
        <v>11.19303961</v>
      </c>
      <c r="BF85" s="2">
        <v>11.137517989999999</v>
      </c>
      <c r="BG85" s="2">
        <v>10.91383081</v>
      </c>
      <c r="BH85" s="2">
        <v>10.494676200000001</v>
      </c>
      <c r="BI85" s="2">
        <v>10.92191351</v>
      </c>
      <c r="BJ85" s="60">
        <v>10.612177000000001</v>
      </c>
    </row>
    <row r="86" spans="1:62" x14ac:dyDescent="0.25">
      <c r="A86" s="32" t="s">
        <v>236</v>
      </c>
      <c r="B86" s="32">
        <v>10.2435841</v>
      </c>
      <c r="C86" s="2">
        <v>10.39154068</v>
      </c>
      <c r="D86" s="2">
        <v>10.06836661</v>
      </c>
      <c r="E86" s="2">
        <v>10.269027980000001</v>
      </c>
      <c r="F86" s="2">
        <v>10.22744698</v>
      </c>
      <c r="G86" s="2">
        <v>10.54472453</v>
      </c>
      <c r="H86" s="2">
        <v>10.37647119</v>
      </c>
      <c r="I86" s="2">
        <v>10.548890849999999</v>
      </c>
      <c r="J86" s="2">
        <v>10.14249205</v>
      </c>
      <c r="K86" s="2">
        <v>10.173751559999999</v>
      </c>
      <c r="L86" s="2">
        <v>10.32025967</v>
      </c>
      <c r="M86" s="2">
        <v>10.51446808</v>
      </c>
      <c r="N86" s="2">
        <v>10.26377926</v>
      </c>
      <c r="O86" s="2">
        <v>9.8702446209999994</v>
      </c>
      <c r="P86" s="2">
        <v>9.6833841379999992</v>
      </c>
      <c r="Q86" s="2">
        <v>10.041560029999999</v>
      </c>
      <c r="R86" s="2">
        <v>10.019505369999999</v>
      </c>
      <c r="S86" s="2">
        <v>10.51446808</v>
      </c>
      <c r="T86" s="2">
        <v>10.007393970000001</v>
      </c>
      <c r="U86" s="2">
        <v>10.023024619999999</v>
      </c>
      <c r="V86" s="2">
        <v>10.102929169999999</v>
      </c>
      <c r="W86" s="2">
        <v>9.9531991469999994</v>
      </c>
      <c r="X86" s="2">
        <v>10.56800035</v>
      </c>
      <c r="Y86" s="2">
        <v>9.9799975649999997</v>
      </c>
      <c r="Z86" s="2">
        <v>10.416937450000001</v>
      </c>
      <c r="AA86" s="2">
        <v>10.274348549999999</v>
      </c>
      <c r="AB86" s="2">
        <v>9.4222794410000006</v>
      </c>
      <c r="AC86" s="2">
        <v>10.31666573</v>
      </c>
      <c r="AD86" s="2">
        <v>8.8478365520000004</v>
      </c>
      <c r="AE86" s="2">
        <v>9.2161698409999993</v>
      </c>
      <c r="AF86" s="2">
        <v>8.8468909329999992</v>
      </c>
      <c r="AG86" s="2">
        <v>9.2579508669999999</v>
      </c>
      <c r="AH86" s="2">
        <v>10.83761657</v>
      </c>
      <c r="AI86" s="2">
        <v>10.84313244</v>
      </c>
      <c r="AJ86" s="2">
        <v>11.15756837</v>
      </c>
      <c r="AK86" s="2">
        <v>11.488737710000001</v>
      </c>
      <c r="AL86" s="2">
        <v>11.99068851</v>
      </c>
      <c r="AM86" s="2">
        <v>10.94465832</v>
      </c>
      <c r="AN86" s="2">
        <v>11.277954879999999</v>
      </c>
      <c r="AO86" s="2">
        <v>11.09041521</v>
      </c>
      <c r="AP86" s="2">
        <v>11.458693480000001</v>
      </c>
      <c r="AQ86" s="2">
        <v>11.137517989999999</v>
      </c>
      <c r="AR86" s="2">
        <v>11.41059847</v>
      </c>
      <c r="AS86" s="2">
        <v>10.57698933</v>
      </c>
      <c r="AT86" s="2">
        <v>11.14627119</v>
      </c>
      <c r="AU86" s="2">
        <v>10.448788009999999</v>
      </c>
      <c r="AV86" s="2">
        <v>10.16729593</v>
      </c>
      <c r="AW86" s="2">
        <v>10.82789092</v>
      </c>
      <c r="AX86" s="2">
        <v>10.13016586</v>
      </c>
      <c r="AY86" s="2">
        <v>11.34773573</v>
      </c>
      <c r="AZ86" s="2">
        <v>11.52718941</v>
      </c>
      <c r="BA86" s="2">
        <v>11.592515240000001</v>
      </c>
      <c r="BB86" s="2">
        <v>11.89918907</v>
      </c>
      <c r="BC86" s="2">
        <v>11.875176679999999</v>
      </c>
      <c r="BD86" s="2">
        <v>11.512127899999999</v>
      </c>
      <c r="BE86" s="2">
        <v>10.563362740000001</v>
      </c>
      <c r="BF86" s="2">
        <v>11.55422649</v>
      </c>
      <c r="BG86" s="2">
        <v>11.902739349999999</v>
      </c>
      <c r="BH86" s="2">
        <v>11.124913919999999</v>
      </c>
      <c r="BI86" s="2">
        <v>10.96555169</v>
      </c>
      <c r="BJ86" s="60">
        <v>11.81342832</v>
      </c>
    </row>
    <row r="87" spans="1:62" x14ac:dyDescent="0.25">
      <c r="A87" s="32" t="s">
        <v>237</v>
      </c>
      <c r="B87" s="32">
        <v>10.463635310000001</v>
      </c>
      <c r="C87" s="2">
        <v>10.36723409</v>
      </c>
      <c r="D87" s="2">
        <v>10.587485559999999</v>
      </c>
      <c r="E87" s="2">
        <v>10.28765304</v>
      </c>
      <c r="F87" s="2">
        <v>10.59639718</v>
      </c>
      <c r="G87" s="2">
        <v>10.67078598</v>
      </c>
      <c r="H87" s="2">
        <v>10.751439939999999</v>
      </c>
      <c r="I87" s="2">
        <v>10.465797569999999</v>
      </c>
      <c r="J87" s="2">
        <v>10.270341569999999</v>
      </c>
      <c r="K87" s="2">
        <v>10.416937450000001</v>
      </c>
      <c r="L87" s="2">
        <v>10.23461099</v>
      </c>
      <c r="M87" s="2">
        <v>10.465797569999999</v>
      </c>
      <c r="N87" s="2">
        <v>10.589397959999999</v>
      </c>
      <c r="O87" s="2">
        <v>10.43353181</v>
      </c>
      <c r="P87" s="2">
        <v>10.16542156</v>
      </c>
      <c r="Q87" s="2">
        <v>10.345935860000001</v>
      </c>
      <c r="R87" s="2">
        <v>10.67460505</v>
      </c>
      <c r="S87" s="2">
        <v>10.214461910000001</v>
      </c>
      <c r="T87" s="2">
        <v>10.57698933</v>
      </c>
      <c r="U87" s="2">
        <v>10.712229130000001</v>
      </c>
      <c r="V87" s="2">
        <v>10.304609810000001</v>
      </c>
      <c r="W87" s="2">
        <v>10.563362740000001</v>
      </c>
      <c r="X87" s="2">
        <v>9.0373868490000007</v>
      </c>
      <c r="Y87" s="2">
        <v>10.82789092</v>
      </c>
      <c r="Z87" s="2">
        <v>9.7187540749999997</v>
      </c>
      <c r="AA87" s="2">
        <v>10.381154199999999</v>
      </c>
      <c r="AB87" s="2">
        <v>10.59639718</v>
      </c>
      <c r="AC87" s="2">
        <v>9.4993679350000004</v>
      </c>
      <c r="AD87" s="2">
        <v>11.20062192</v>
      </c>
      <c r="AE87" s="2">
        <v>11.488737710000001</v>
      </c>
      <c r="AF87" s="2">
        <v>11.551232690000001</v>
      </c>
      <c r="AG87" s="2">
        <v>10.80215329</v>
      </c>
      <c r="AH87" s="2">
        <v>13.25717472</v>
      </c>
      <c r="AI87" s="2">
        <v>13.32408596</v>
      </c>
      <c r="AJ87" s="2">
        <v>13.46689314</v>
      </c>
      <c r="AK87" s="2">
        <v>12.471183290000001</v>
      </c>
      <c r="AL87" s="2">
        <v>13.042646149999999</v>
      </c>
      <c r="AM87" s="2">
        <v>13.35070271</v>
      </c>
      <c r="AN87" s="2">
        <v>13.36393591</v>
      </c>
      <c r="AO87" s="2">
        <v>13.095206879999999</v>
      </c>
      <c r="AP87" s="2">
        <v>13.17964658</v>
      </c>
      <c r="AQ87" s="2">
        <v>13.115954090000001</v>
      </c>
      <c r="AR87" s="2">
        <v>13.477822460000001</v>
      </c>
      <c r="AS87" s="2">
        <v>13.490985909999999</v>
      </c>
      <c r="AT87" s="2">
        <v>13.47172063</v>
      </c>
      <c r="AU87" s="2">
        <v>13.293020029999999</v>
      </c>
      <c r="AV87" s="2">
        <v>13.415699200000001</v>
      </c>
      <c r="AW87" s="2">
        <v>13.26391169</v>
      </c>
      <c r="AX87" s="2">
        <v>13.034684390000001</v>
      </c>
      <c r="AY87" s="2">
        <v>13.284854109999999</v>
      </c>
      <c r="AZ87" s="2">
        <v>13.06186538</v>
      </c>
      <c r="BA87" s="2">
        <v>12.57081786</v>
      </c>
      <c r="BB87" s="2">
        <v>12.697361730000001</v>
      </c>
      <c r="BC87" s="2">
        <v>12.384469060000001</v>
      </c>
      <c r="BD87" s="2">
        <v>12.78128442</v>
      </c>
      <c r="BE87" s="2">
        <v>13.12270921</v>
      </c>
      <c r="BF87" s="2">
        <v>12.592416289999999</v>
      </c>
      <c r="BG87" s="2">
        <v>12.67357797</v>
      </c>
      <c r="BH87" s="2">
        <v>12.130024969999999</v>
      </c>
      <c r="BI87" s="2">
        <v>11.87972437</v>
      </c>
      <c r="BJ87" s="60">
        <v>11.65127624</v>
      </c>
    </row>
    <row r="88" spans="1:62" x14ac:dyDescent="0.25">
      <c r="A88" s="32" t="s">
        <v>238</v>
      </c>
      <c r="B88" s="32">
        <v>10.32991805</v>
      </c>
      <c r="C88" s="2">
        <v>10.42329619</v>
      </c>
      <c r="D88" s="2">
        <v>10.74470401</v>
      </c>
      <c r="E88" s="2">
        <v>10.51653288</v>
      </c>
      <c r="F88" s="2">
        <v>10.609872749999999</v>
      </c>
      <c r="G88" s="2">
        <v>10.62943093</v>
      </c>
      <c r="H88" s="2">
        <v>10.33594029</v>
      </c>
      <c r="I88" s="2">
        <v>10.405711180000001</v>
      </c>
      <c r="J88" s="2">
        <v>10.19120062</v>
      </c>
      <c r="K88" s="2">
        <v>10.58366066</v>
      </c>
      <c r="L88" s="2">
        <v>10.69857843</v>
      </c>
      <c r="M88" s="2">
        <v>10.898071209999999</v>
      </c>
      <c r="N88" s="2">
        <v>11.122362499999999</v>
      </c>
      <c r="O88" s="2">
        <v>10.90353889</v>
      </c>
      <c r="P88" s="2">
        <v>10.71883558</v>
      </c>
      <c r="Q88" s="2">
        <v>11.01610249</v>
      </c>
      <c r="R88" s="2">
        <v>11.203098710000001</v>
      </c>
      <c r="S88" s="2">
        <v>9.9531991469999994</v>
      </c>
      <c r="T88" s="2">
        <v>11.53414751</v>
      </c>
      <c r="U88" s="2">
        <v>11.74406587</v>
      </c>
      <c r="V88" s="2">
        <v>11.53414751</v>
      </c>
      <c r="W88" s="2">
        <v>10.908055989999999</v>
      </c>
      <c r="X88" s="2">
        <v>10.978825260000001</v>
      </c>
      <c r="Y88" s="2">
        <v>11.15465142</v>
      </c>
      <c r="Z88" s="2">
        <v>11.57652289</v>
      </c>
      <c r="AA88" s="2">
        <v>11.27242485</v>
      </c>
      <c r="AB88" s="2">
        <v>10.891151499999999</v>
      </c>
      <c r="AC88" s="2">
        <v>9.9690448180000004</v>
      </c>
      <c r="AD88" s="2">
        <v>10.733108209999999</v>
      </c>
      <c r="AE88" s="2">
        <v>11.544040770000001</v>
      </c>
      <c r="AF88" s="2">
        <v>12.078361190000001</v>
      </c>
      <c r="AG88" s="2">
        <v>11.49206427</v>
      </c>
      <c r="AH88" s="2">
        <v>13.777060840000001</v>
      </c>
      <c r="AI88" s="2">
        <v>13.824644320000001</v>
      </c>
      <c r="AJ88" s="2">
        <v>13.851575090000001</v>
      </c>
      <c r="AK88" s="2">
        <v>13.293020029999999</v>
      </c>
      <c r="AL88" s="2">
        <v>13.528740709999999</v>
      </c>
      <c r="AM88" s="2">
        <v>13.74195752</v>
      </c>
      <c r="AN88" s="2">
        <v>13.622835159999999</v>
      </c>
      <c r="AO88" s="2">
        <v>13.67576826</v>
      </c>
      <c r="AP88" s="2">
        <v>13.57014122</v>
      </c>
      <c r="AQ88" s="2">
        <v>13.66305743</v>
      </c>
      <c r="AR88" s="2">
        <v>13.79042564</v>
      </c>
      <c r="AS88" s="2">
        <v>13.79042564</v>
      </c>
      <c r="AT88" s="2">
        <v>13.851575090000001</v>
      </c>
      <c r="AU88" s="2">
        <v>13.765088970000001</v>
      </c>
      <c r="AV88" s="2">
        <v>13.80697322</v>
      </c>
      <c r="AW88" s="2">
        <v>13.765088970000001</v>
      </c>
      <c r="AX88" s="2">
        <v>13.851575090000001</v>
      </c>
      <c r="AY88" s="2">
        <v>13.851575090000001</v>
      </c>
      <c r="AZ88" s="2">
        <v>13.72147067</v>
      </c>
      <c r="BA88" s="2">
        <v>13.62903753</v>
      </c>
      <c r="BB88" s="2">
        <v>13.60095679</v>
      </c>
      <c r="BC88" s="2">
        <v>13.477822460000001</v>
      </c>
      <c r="BD88" s="2">
        <v>13.50377203</v>
      </c>
      <c r="BE88" s="2">
        <v>13.73218625</v>
      </c>
      <c r="BF88" s="2">
        <v>13.498541039999999</v>
      </c>
      <c r="BG88" s="2">
        <v>13.331157340000001</v>
      </c>
      <c r="BH88" s="2">
        <v>13.50377203</v>
      </c>
      <c r="BI88" s="2">
        <v>13.42370259</v>
      </c>
      <c r="BJ88" s="60">
        <v>12.88561241</v>
      </c>
    </row>
    <row r="89" spans="1:62" x14ac:dyDescent="0.25">
      <c r="A89" s="62" t="s">
        <v>239</v>
      </c>
      <c r="B89" s="62">
        <v>13.68194197</v>
      </c>
      <c r="C89" s="63">
        <v>13.824644320000001</v>
      </c>
      <c r="D89" s="63">
        <v>13.90679738</v>
      </c>
      <c r="E89" s="63">
        <v>13.75396231</v>
      </c>
      <c r="F89" s="63">
        <v>13.90679738</v>
      </c>
      <c r="G89" s="63">
        <v>13.80697322</v>
      </c>
      <c r="H89" s="63">
        <v>13.80697322</v>
      </c>
      <c r="I89" s="63">
        <v>13.79042564</v>
      </c>
      <c r="J89" s="63">
        <v>13.777060840000001</v>
      </c>
      <c r="K89" s="63">
        <v>13.641839239999999</v>
      </c>
      <c r="L89" s="63">
        <v>13.777060840000001</v>
      </c>
      <c r="M89" s="63">
        <v>13.90679738</v>
      </c>
      <c r="N89" s="63">
        <v>13.689928930000001</v>
      </c>
      <c r="O89" s="63">
        <v>13.521843029999999</v>
      </c>
      <c r="P89" s="63">
        <v>13.74195752</v>
      </c>
      <c r="Q89" s="63">
        <v>13.65767211</v>
      </c>
      <c r="R89" s="63">
        <v>13.67576826</v>
      </c>
      <c r="S89" s="63">
        <v>13.79042564</v>
      </c>
      <c r="T89" s="63">
        <v>13.703140899999999</v>
      </c>
      <c r="U89" s="63">
        <v>13.80697322</v>
      </c>
      <c r="V89" s="63">
        <v>13.75396231</v>
      </c>
      <c r="W89" s="63">
        <v>13.851575090000001</v>
      </c>
      <c r="X89" s="63">
        <v>13.37799235</v>
      </c>
      <c r="Y89" s="63">
        <v>13.61191094</v>
      </c>
      <c r="Z89" s="63">
        <v>13.35070271</v>
      </c>
      <c r="AA89" s="63">
        <v>13.641839239999999</v>
      </c>
      <c r="AB89" s="63">
        <v>13.521843029999999</v>
      </c>
      <c r="AC89" s="63">
        <v>13.115954090000001</v>
      </c>
      <c r="AD89" s="63">
        <v>13.777060840000001</v>
      </c>
      <c r="AE89" s="63">
        <v>13.58028773</v>
      </c>
      <c r="AF89" s="63">
        <v>13.59172658</v>
      </c>
      <c r="AG89" s="63">
        <v>13.824644320000001</v>
      </c>
      <c r="AH89" s="63">
        <v>13.74195752</v>
      </c>
      <c r="AI89" s="63">
        <v>13.66305743</v>
      </c>
      <c r="AJ89" s="63">
        <v>13.765088970000001</v>
      </c>
      <c r="AK89" s="63">
        <v>13.75396231</v>
      </c>
      <c r="AL89" s="63">
        <v>13.80697322</v>
      </c>
      <c r="AM89" s="63">
        <v>13.62903753</v>
      </c>
      <c r="AN89" s="63">
        <v>13.90679738</v>
      </c>
      <c r="AO89" s="63">
        <v>13.75396231</v>
      </c>
      <c r="AP89" s="63">
        <v>13.79042564</v>
      </c>
      <c r="AQ89" s="63">
        <v>13.72147067</v>
      </c>
      <c r="AR89" s="63">
        <v>13.74195752</v>
      </c>
      <c r="AS89" s="63">
        <v>13.80697322</v>
      </c>
      <c r="AT89" s="63">
        <v>13.79042564</v>
      </c>
      <c r="AU89" s="63">
        <v>13.635043270000001</v>
      </c>
      <c r="AV89" s="63">
        <v>13.851575090000001</v>
      </c>
      <c r="AW89" s="63">
        <v>13.73218625</v>
      </c>
      <c r="AX89" s="63">
        <v>13.74195752</v>
      </c>
      <c r="AY89" s="63">
        <v>13.75396231</v>
      </c>
      <c r="AZ89" s="63">
        <v>13.765088970000001</v>
      </c>
      <c r="BA89" s="63">
        <v>13.73218625</v>
      </c>
      <c r="BB89" s="63">
        <v>13.635043270000001</v>
      </c>
      <c r="BC89" s="63">
        <v>13.72147067</v>
      </c>
      <c r="BD89" s="63">
        <v>13.851575090000001</v>
      </c>
      <c r="BE89" s="63">
        <v>13.765088970000001</v>
      </c>
      <c r="BF89" s="63">
        <v>13.69649136</v>
      </c>
      <c r="BG89" s="63">
        <v>13.703140899999999</v>
      </c>
      <c r="BH89" s="63">
        <v>13.777060840000001</v>
      </c>
      <c r="BI89" s="63">
        <v>13.72147067</v>
      </c>
      <c r="BJ89" s="64">
        <v>13.73218625</v>
      </c>
    </row>
  </sheetData>
  <mergeCells count="11">
    <mergeCell ref="AD24:AI24"/>
    <mergeCell ref="AL24:AP24"/>
    <mergeCell ref="AQ24:AU24"/>
    <mergeCell ref="AV24:AZ24"/>
    <mergeCell ref="B40:AG40"/>
    <mergeCell ref="AH40:BJ40"/>
    <mergeCell ref="AL32:AP32"/>
    <mergeCell ref="AQ32:AU32"/>
    <mergeCell ref="AV32:AY32"/>
    <mergeCell ref="B24:P24"/>
    <mergeCell ref="Q24:AC24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68ADF-3455-48D7-BD53-09AB23B6FB81}">
  <dimension ref="A1:F15"/>
  <sheetViews>
    <sheetView workbookViewId="0">
      <selection activeCell="A3" sqref="A3:F15"/>
    </sheetView>
  </sheetViews>
  <sheetFormatPr baseColWidth="10" defaultColWidth="11.5703125" defaultRowHeight="15" x14ac:dyDescent="0.25"/>
  <sheetData>
    <row r="1" spans="1:6" x14ac:dyDescent="0.25">
      <c r="A1" s="53" t="s">
        <v>68</v>
      </c>
      <c r="B1" s="28"/>
      <c r="C1" s="28"/>
      <c r="D1" s="28"/>
      <c r="E1" s="28"/>
      <c r="F1" s="29"/>
    </row>
    <row r="2" spans="1:6" x14ac:dyDescent="0.25">
      <c r="A2" s="114" t="s">
        <v>22</v>
      </c>
      <c r="B2" s="115"/>
      <c r="C2" s="116"/>
      <c r="D2" s="114" t="s">
        <v>23</v>
      </c>
      <c r="E2" s="115"/>
      <c r="F2" s="116"/>
    </row>
    <row r="3" spans="1:6" x14ac:dyDescent="0.25">
      <c r="A3" s="46" t="s">
        <v>19</v>
      </c>
      <c r="B3" s="47" t="s">
        <v>20</v>
      </c>
      <c r="C3" s="47" t="s">
        <v>21</v>
      </c>
      <c r="D3" s="46" t="s">
        <v>19</v>
      </c>
      <c r="E3" s="47" t="s">
        <v>20</v>
      </c>
      <c r="F3" s="48" t="s">
        <v>21</v>
      </c>
    </row>
    <row r="4" spans="1:6" x14ac:dyDescent="0.25">
      <c r="A4" s="14">
        <v>100</v>
      </c>
      <c r="B4" s="12">
        <v>79.981570000000005</v>
      </c>
      <c r="C4" s="12">
        <v>82.972830000000002</v>
      </c>
      <c r="D4" s="14">
        <v>100</v>
      </c>
      <c r="E4" s="12">
        <v>80.429590000000005</v>
      </c>
      <c r="F4" s="49">
        <v>93.071539999999999</v>
      </c>
    </row>
    <row r="5" spans="1:6" x14ac:dyDescent="0.25">
      <c r="A5" s="14">
        <v>100</v>
      </c>
      <c r="B5" s="12">
        <v>81.513660000000002</v>
      </c>
      <c r="C5" s="12">
        <v>98.467290000000006</v>
      </c>
      <c r="D5" s="14">
        <v>100</v>
      </c>
      <c r="E5" s="12">
        <v>81.081950000000006</v>
      </c>
      <c r="F5" s="49">
        <v>94.154939999999996</v>
      </c>
    </row>
    <row r="6" spans="1:6" x14ac:dyDescent="0.25">
      <c r="A6" s="14">
        <v>100</v>
      </c>
      <c r="B6" s="12">
        <v>79.618210000000005</v>
      </c>
      <c r="C6" s="12">
        <v>95.899540000000002</v>
      </c>
      <c r="D6" s="14">
        <v>100</v>
      </c>
      <c r="E6" s="12">
        <v>79.435479999999998</v>
      </c>
      <c r="F6" s="49">
        <v>96.774190000000004</v>
      </c>
    </row>
    <row r="7" spans="1:6" x14ac:dyDescent="0.25">
      <c r="A7" s="14">
        <v>100</v>
      </c>
      <c r="B7" s="12">
        <v>75.970560000000006</v>
      </c>
      <c r="C7" s="12">
        <v>89.009889999999999</v>
      </c>
      <c r="D7" s="14">
        <v>100</v>
      </c>
      <c r="E7" s="12">
        <v>82.539069999999995</v>
      </c>
      <c r="F7" s="49">
        <v>99.506870000000006</v>
      </c>
    </row>
    <row r="8" spans="1:6" x14ac:dyDescent="0.25">
      <c r="A8" s="14">
        <v>100</v>
      </c>
      <c r="B8" s="12">
        <v>77.686490000000006</v>
      </c>
      <c r="C8" s="12">
        <v>99.816839999999999</v>
      </c>
      <c r="D8" s="14">
        <v>100</v>
      </c>
      <c r="E8" s="12">
        <v>81.020939999999996</v>
      </c>
      <c r="F8" s="49">
        <v>94.218490000000003</v>
      </c>
    </row>
    <row r="9" spans="1:6" x14ac:dyDescent="0.25">
      <c r="A9" s="15">
        <v>100</v>
      </c>
      <c r="B9" s="50">
        <v>75.149349999999998</v>
      </c>
      <c r="C9" s="50">
        <v>94.961699999999993</v>
      </c>
      <c r="D9" s="14">
        <v>100</v>
      </c>
      <c r="E9" s="12">
        <v>84.039569999999998</v>
      </c>
      <c r="F9" s="49">
        <v>94.570589999999996</v>
      </c>
    </row>
    <row r="10" spans="1:6" x14ac:dyDescent="0.25">
      <c r="A10" s="12"/>
      <c r="B10" s="12"/>
      <c r="C10" s="12"/>
      <c r="D10" s="14">
        <v>100</v>
      </c>
      <c r="E10" s="12">
        <v>82.819869999999995</v>
      </c>
      <c r="F10" s="49">
        <v>97.753510000000006</v>
      </c>
    </row>
    <row r="11" spans="1:6" x14ac:dyDescent="0.25">
      <c r="A11" s="12"/>
      <c r="B11" s="12"/>
      <c r="C11" s="12"/>
      <c r="D11" s="14">
        <v>100</v>
      </c>
      <c r="E11" s="12">
        <v>79.339600000000004</v>
      </c>
      <c r="F11" s="49">
        <v>101.08750000000001</v>
      </c>
    </row>
    <row r="12" spans="1:6" x14ac:dyDescent="0.25">
      <c r="A12" s="12"/>
      <c r="B12" s="12"/>
      <c r="C12" s="12"/>
      <c r="D12" s="14">
        <v>100</v>
      </c>
      <c r="E12" s="12">
        <v>81.439769999999996</v>
      </c>
      <c r="F12" s="49">
        <v>99.280109999999993</v>
      </c>
    </row>
    <row r="13" spans="1:6" x14ac:dyDescent="0.25">
      <c r="A13" s="12"/>
      <c r="B13" s="12"/>
      <c r="C13" s="12"/>
      <c r="D13" s="14">
        <v>100</v>
      </c>
      <c r="E13" s="12">
        <v>80.870580000000004</v>
      </c>
      <c r="F13" s="49">
        <v>97.948700000000002</v>
      </c>
    </row>
    <row r="14" spans="1:6" x14ac:dyDescent="0.25">
      <c r="A14" s="12"/>
      <c r="B14" s="12"/>
      <c r="C14" s="12"/>
      <c r="D14" s="14">
        <v>100</v>
      </c>
      <c r="E14" s="12">
        <v>78.659450000000007</v>
      </c>
      <c r="F14" s="49">
        <v>99.386750000000006</v>
      </c>
    </row>
    <row r="15" spans="1:6" x14ac:dyDescent="0.25">
      <c r="A15" s="12"/>
      <c r="B15" s="12"/>
      <c r="C15" s="12"/>
      <c r="D15" s="15">
        <v>100</v>
      </c>
      <c r="E15" s="50">
        <v>82.135869999999997</v>
      </c>
      <c r="F15" s="51">
        <v>93.168220000000005</v>
      </c>
    </row>
  </sheetData>
  <mergeCells count="2">
    <mergeCell ref="D2:F2"/>
    <mergeCell ref="A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34E1-FE3C-4131-8B5C-7A6C02988962}">
  <dimension ref="A1:D9"/>
  <sheetViews>
    <sheetView workbookViewId="0"/>
  </sheetViews>
  <sheetFormatPr baseColWidth="10" defaultColWidth="11.42578125" defaultRowHeight="15" x14ac:dyDescent="0.25"/>
  <cols>
    <col min="1" max="16384" width="11.42578125" style="2"/>
  </cols>
  <sheetData>
    <row r="1" spans="1:4" x14ac:dyDescent="0.25">
      <c r="A1" s="42" t="s">
        <v>69</v>
      </c>
      <c r="B1" s="40"/>
      <c r="C1" s="40"/>
      <c r="D1" s="41"/>
    </row>
    <row r="2" spans="1:4" x14ac:dyDescent="0.25">
      <c r="A2" s="114" t="s">
        <v>22</v>
      </c>
      <c r="B2" s="116"/>
      <c r="C2" s="114" t="s">
        <v>23</v>
      </c>
      <c r="D2" s="116"/>
    </row>
    <row r="3" spans="1:4" x14ac:dyDescent="0.25">
      <c r="A3" s="46" t="s">
        <v>19</v>
      </c>
      <c r="B3" s="48" t="s">
        <v>21</v>
      </c>
      <c r="C3" s="46" t="s">
        <v>19</v>
      </c>
      <c r="D3" s="48" t="s">
        <v>21</v>
      </c>
    </row>
    <row r="4" spans="1:4" x14ac:dyDescent="0.25">
      <c r="A4" s="14">
        <v>166</v>
      </c>
      <c r="B4" s="49">
        <v>179</v>
      </c>
      <c r="C4" s="14">
        <v>199</v>
      </c>
      <c r="D4" s="49">
        <v>7018</v>
      </c>
    </row>
    <row r="5" spans="1:4" x14ac:dyDescent="0.25">
      <c r="A5" s="14">
        <v>179</v>
      </c>
      <c r="B5" s="49">
        <v>185</v>
      </c>
      <c r="C5" s="14">
        <v>164</v>
      </c>
      <c r="D5" s="49">
        <v>2257</v>
      </c>
    </row>
    <row r="6" spans="1:4" x14ac:dyDescent="0.25">
      <c r="A6" s="14">
        <v>164</v>
      </c>
      <c r="B6" s="49">
        <v>166</v>
      </c>
      <c r="C6" s="14">
        <v>186</v>
      </c>
      <c r="D6" s="49">
        <v>2495</v>
      </c>
    </row>
    <row r="7" spans="1:4" x14ac:dyDescent="0.25">
      <c r="A7" s="14">
        <v>173</v>
      </c>
      <c r="B7" s="49">
        <v>183</v>
      </c>
      <c r="C7" s="14">
        <v>205</v>
      </c>
      <c r="D7" s="49">
        <v>1421</v>
      </c>
    </row>
    <row r="8" spans="1:4" x14ac:dyDescent="0.25">
      <c r="A8" s="14">
        <v>131</v>
      </c>
      <c r="B8" s="49">
        <v>155</v>
      </c>
      <c r="C8" s="14">
        <v>236</v>
      </c>
      <c r="D8" s="49">
        <v>2040</v>
      </c>
    </row>
    <row r="9" spans="1:4" x14ac:dyDescent="0.25">
      <c r="A9" s="15">
        <v>236</v>
      </c>
      <c r="B9" s="51">
        <v>226</v>
      </c>
      <c r="C9" s="15">
        <v>225</v>
      </c>
      <c r="D9" s="51">
        <v>2471</v>
      </c>
    </row>
  </sheetData>
  <mergeCells count="2">
    <mergeCell ref="A2:B2"/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E2BC-66DC-4C32-91FD-27CCCF9AB62E}">
  <dimension ref="A1:BJ210"/>
  <sheetViews>
    <sheetView workbookViewId="0">
      <selection activeCell="A26" sqref="A26:XFD26"/>
    </sheetView>
  </sheetViews>
  <sheetFormatPr baseColWidth="10" defaultColWidth="11.42578125" defaultRowHeight="15" x14ac:dyDescent="0.25"/>
  <cols>
    <col min="1" max="16384" width="11.42578125" style="2"/>
  </cols>
  <sheetData>
    <row r="1" spans="1:35" x14ac:dyDescent="0.25">
      <c r="A1" s="5" t="s">
        <v>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1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1"/>
    </row>
    <row r="2" spans="1:35" x14ac:dyDescent="0.25">
      <c r="A2" s="32"/>
      <c r="B2" s="111" t="s">
        <v>9</v>
      </c>
      <c r="C2" s="112"/>
      <c r="D2" s="112"/>
      <c r="E2" s="112"/>
      <c r="F2" s="112"/>
      <c r="G2" s="112"/>
      <c r="H2" s="113"/>
      <c r="I2" s="111" t="s">
        <v>10</v>
      </c>
      <c r="J2" s="112"/>
      <c r="K2" s="112"/>
      <c r="L2" s="112"/>
      <c r="M2" s="112"/>
      <c r="N2" s="112"/>
      <c r="O2" s="113"/>
    </row>
    <row r="3" spans="1:35" x14ac:dyDescent="0.25">
      <c r="A3" s="23" t="s">
        <v>8</v>
      </c>
      <c r="B3" s="33">
        <v>0</v>
      </c>
      <c r="C3" s="34">
        <v>3.9255999999999999E-2</v>
      </c>
      <c r="D3" s="34">
        <v>1.7552999999999999E-2</v>
      </c>
      <c r="E3" s="34">
        <v>0</v>
      </c>
      <c r="F3" s="34">
        <v>8.8039999999999993E-3</v>
      </c>
      <c r="G3" s="34">
        <v>0.18546099999999999</v>
      </c>
      <c r="H3" s="35">
        <v>0.16384699999999999</v>
      </c>
      <c r="I3" s="33">
        <v>9.985239</v>
      </c>
      <c r="J3" s="34">
        <v>8.9095700000000004</v>
      </c>
      <c r="K3" s="34">
        <v>26.317070000000001</v>
      </c>
      <c r="L3" s="34">
        <v>8.1509099999999997</v>
      </c>
      <c r="M3" s="34">
        <v>12.17149</v>
      </c>
      <c r="N3" s="34">
        <v>5.1357340000000002</v>
      </c>
      <c r="O3" s="35">
        <v>12.089309999999999</v>
      </c>
    </row>
    <row r="4" spans="1:35" x14ac:dyDescent="0.25">
      <c r="A4" s="24" t="s">
        <v>6</v>
      </c>
      <c r="B4" s="26">
        <v>0.219416</v>
      </c>
      <c r="C4" s="3">
        <v>6.0665999999999998E-2</v>
      </c>
      <c r="D4" s="3">
        <v>0.25778000000000001</v>
      </c>
      <c r="E4" s="3">
        <v>0.237676</v>
      </c>
      <c r="F4" s="3">
        <v>9.9328E-2</v>
      </c>
      <c r="G4" s="3">
        <v>0.110586</v>
      </c>
      <c r="H4" s="36">
        <v>7.8734999999999999E-2</v>
      </c>
      <c r="I4" s="26">
        <v>3.837221</v>
      </c>
      <c r="J4" s="3">
        <v>1.9033720000000001</v>
      </c>
      <c r="K4" s="3">
        <v>7.4149229999999999</v>
      </c>
      <c r="L4" s="3">
        <v>5.5816689999999998</v>
      </c>
      <c r="M4" s="3">
        <v>2.1547589999999999</v>
      </c>
      <c r="N4" s="3">
        <v>1.83222</v>
      </c>
      <c r="O4" s="36">
        <v>3.094808</v>
      </c>
    </row>
    <row r="5" spans="1:35" x14ac:dyDescent="0.25">
      <c r="A5" s="25" t="s">
        <v>7</v>
      </c>
      <c r="B5" s="27">
        <v>0.464254</v>
      </c>
      <c r="C5" s="37">
        <v>7.1579000000000004E-2</v>
      </c>
      <c r="D5" s="37">
        <v>0.30374299999999999</v>
      </c>
      <c r="E5" s="37">
        <v>0.218865</v>
      </c>
      <c r="F5" s="37">
        <v>0.16214700000000001</v>
      </c>
      <c r="G5" s="37">
        <v>0.18546099999999999</v>
      </c>
      <c r="H5" s="38">
        <v>0.13864000000000001</v>
      </c>
      <c r="I5" s="27">
        <v>3.518786</v>
      </c>
      <c r="J5" s="37">
        <v>1.9462090000000001</v>
      </c>
      <c r="K5" s="37">
        <v>7.7798889999999998</v>
      </c>
      <c r="L5" s="37">
        <v>2.8020580000000002</v>
      </c>
      <c r="M5" s="37">
        <v>5.4085159999999997</v>
      </c>
      <c r="N5" s="37">
        <v>2.4684430000000002</v>
      </c>
      <c r="O5" s="38">
        <v>1.966618</v>
      </c>
    </row>
    <row r="7" spans="1:35" x14ac:dyDescent="0.25">
      <c r="A7" s="5" t="s">
        <v>13</v>
      </c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1"/>
    </row>
    <row r="8" spans="1:35" x14ac:dyDescent="0.25">
      <c r="A8" s="32"/>
      <c r="B8" s="114" t="s">
        <v>11</v>
      </c>
      <c r="C8" s="115"/>
      <c r="D8" s="115"/>
      <c r="E8" s="115"/>
      <c r="F8" s="115"/>
      <c r="G8" s="115"/>
      <c r="H8" s="115"/>
      <c r="I8" s="115"/>
      <c r="J8" s="115"/>
      <c r="K8" s="116"/>
      <c r="L8" s="114" t="s">
        <v>12</v>
      </c>
      <c r="M8" s="115"/>
      <c r="N8" s="115"/>
      <c r="O8" s="115"/>
      <c r="P8" s="115"/>
      <c r="Q8" s="115"/>
      <c r="R8" s="115"/>
      <c r="S8" s="115"/>
      <c r="T8" s="115"/>
      <c r="U8" s="116"/>
    </row>
    <row r="9" spans="1:35" x14ac:dyDescent="0.25">
      <c r="A9" s="23" t="s">
        <v>8</v>
      </c>
      <c r="B9" s="33">
        <v>10.78937</v>
      </c>
      <c r="C9" s="34">
        <v>11.55824</v>
      </c>
      <c r="D9" s="34">
        <v>28.126370000000001</v>
      </c>
      <c r="E9" s="34">
        <v>67.303240000000002</v>
      </c>
      <c r="F9" s="34">
        <v>25.584759999999999</v>
      </c>
      <c r="G9" s="34">
        <v>108.515</v>
      </c>
      <c r="H9" s="34">
        <v>10.430949999999999</v>
      </c>
      <c r="I9" s="34">
        <v>4.9054409999999997</v>
      </c>
      <c r="J9" s="34">
        <v>2.1644480000000001</v>
      </c>
      <c r="K9" s="35">
        <v>25.297350000000002</v>
      </c>
      <c r="L9" s="33">
        <v>26.377189999999999</v>
      </c>
      <c r="M9" s="34">
        <v>64.018230000000003</v>
      </c>
      <c r="N9" s="34">
        <v>52.940719999999999</v>
      </c>
      <c r="O9" s="34">
        <v>582.72490000000005</v>
      </c>
      <c r="P9" s="34">
        <v>56.678089999999997</v>
      </c>
      <c r="Q9" s="34">
        <v>262.57190000000003</v>
      </c>
      <c r="R9" s="34">
        <v>29.236879999999999</v>
      </c>
      <c r="S9" s="34">
        <v>28.62649</v>
      </c>
      <c r="T9" s="34">
        <v>9.4472830000000005</v>
      </c>
      <c r="U9" s="35">
        <v>101.40860000000001</v>
      </c>
    </row>
    <row r="10" spans="1:35" x14ac:dyDescent="0.25">
      <c r="A10" s="24" t="s">
        <v>6</v>
      </c>
      <c r="B10" s="26">
        <v>43.353279999999998</v>
      </c>
      <c r="C10" s="3">
        <v>28.196840000000002</v>
      </c>
      <c r="D10" s="3">
        <v>46.039619999999999</v>
      </c>
      <c r="E10" s="3">
        <v>72.690250000000006</v>
      </c>
      <c r="F10" s="3">
        <v>110.6643</v>
      </c>
      <c r="G10" s="3">
        <v>117.5112</v>
      </c>
      <c r="H10" s="3">
        <v>30.21387</v>
      </c>
      <c r="I10" s="3">
        <v>18.08475</v>
      </c>
      <c r="J10" s="3">
        <v>10.58165</v>
      </c>
      <c r="K10" s="36">
        <v>37.833770000000001</v>
      </c>
      <c r="L10" s="26">
        <v>69.467669999999998</v>
      </c>
      <c r="M10" s="3">
        <v>116.1392</v>
      </c>
      <c r="N10" s="3">
        <v>82.986919999999998</v>
      </c>
      <c r="O10" s="3">
        <v>489.43889999999999</v>
      </c>
      <c r="P10" s="3">
        <v>324.81279999999998</v>
      </c>
      <c r="Q10" s="3">
        <v>323.29829999999998</v>
      </c>
      <c r="R10" s="3">
        <v>61.178570000000001</v>
      </c>
      <c r="S10" s="3">
        <v>42.54186</v>
      </c>
      <c r="T10" s="3">
        <v>43.67492</v>
      </c>
      <c r="U10" s="36">
        <v>175.89879999999999</v>
      </c>
    </row>
    <row r="11" spans="1:35" x14ac:dyDescent="0.25">
      <c r="A11" s="25" t="s">
        <v>7</v>
      </c>
      <c r="B11" s="27">
        <v>22.717590000000001</v>
      </c>
      <c r="C11" s="37">
        <v>48.494889999999998</v>
      </c>
      <c r="D11" s="37">
        <v>39.871189999999999</v>
      </c>
      <c r="E11" s="37">
        <v>74.249949999999998</v>
      </c>
      <c r="F11" s="37">
        <v>29.79204</v>
      </c>
      <c r="G11" s="37">
        <v>102.9132</v>
      </c>
      <c r="H11" s="37">
        <v>16.763549999999999</v>
      </c>
      <c r="I11" s="37">
        <v>8.1308589999999992</v>
      </c>
      <c r="J11" s="37">
        <v>4.1832979999999997</v>
      </c>
      <c r="K11" s="38">
        <v>32.667630000000003</v>
      </c>
      <c r="L11" s="27">
        <v>131.1532</v>
      </c>
      <c r="M11" s="37">
        <v>71.322490000000002</v>
      </c>
      <c r="N11" s="37">
        <v>105.51479999999999</v>
      </c>
      <c r="O11" s="37">
        <v>515.41920000000005</v>
      </c>
      <c r="P11" s="37">
        <v>175.02799999999999</v>
      </c>
      <c r="Q11" s="37">
        <v>459.91980000000001</v>
      </c>
      <c r="R11" s="37">
        <v>61.914960000000001</v>
      </c>
      <c r="S11" s="37">
        <v>144.86799999999999</v>
      </c>
      <c r="T11" s="37">
        <v>41.291469999999997</v>
      </c>
      <c r="U11" s="38">
        <v>311.67039999999997</v>
      </c>
    </row>
    <row r="13" spans="1:35" x14ac:dyDescent="0.25">
      <c r="A13" s="5" t="s">
        <v>14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1"/>
    </row>
    <row r="14" spans="1:35" x14ac:dyDescent="0.25">
      <c r="A14" s="32"/>
      <c r="B14" s="111" t="s">
        <v>9</v>
      </c>
      <c r="C14" s="112"/>
      <c r="D14" s="112"/>
      <c r="E14" s="112"/>
      <c r="F14" s="112"/>
      <c r="G14" s="112"/>
      <c r="H14" s="113"/>
      <c r="I14" s="111" t="s">
        <v>10</v>
      </c>
      <c r="J14" s="112"/>
      <c r="K14" s="112"/>
      <c r="L14" s="112"/>
      <c r="M14" s="112"/>
      <c r="N14" s="112"/>
      <c r="O14" s="113"/>
    </row>
    <row r="15" spans="1:35" x14ac:dyDescent="0.25">
      <c r="A15" s="23" t="s">
        <v>8</v>
      </c>
      <c r="B15" s="33">
        <v>3.0644939999999998</v>
      </c>
      <c r="C15" s="34">
        <v>0.60729699999999998</v>
      </c>
      <c r="D15" s="34">
        <v>2.4933540000000001</v>
      </c>
      <c r="E15" s="34">
        <v>2.0196170000000002</v>
      </c>
      <c r="F15" s="34">
        <v>1.8220590000000001</v>
      </c>
      <c r="G15" s="34">
        <v>14.860279999999999</v>
      </c>
      <c r="H15" s="35">
        <v>1.1778789999999999</v>
      </c>
      <c r="I15" s="33">
        <v>51.988750000000003</v>
      </c>
      <c r="J15" s="34">
        <v>41.849960000000003</v>
      </c>
      <c r="K15" s="34">
        <v>80.090339999999998</v>
      </c>
      <c r="L15" s="34">
        <v>25.940110000000001</v>
      </c>
      <c r="M15" s="34">
        <v>62.808500000000002</v>
      </c>
      <c r="N15" s="34">
        <v>27.442489999999999</v>
      </c>
      <c r="O15" s="35">
        <v>33.074129999999997</v>
      </c>
    </row>
    <row r="16" spans="1:35" x14ac:dyDescent="0.25">
      <c r="A16" s="24" t="s">
        <v>6</v>
      </c>
      <c r="B16" s="26">
        <v>0</v>
      </c>
      <c r="C16" s="3">
        <v>1.1299170000000001</v>
      </c>
      <c r="D16" s="3">
        <v>0</v>
      </c>
      <c r="E16" s="3">
        <v>2.1963469999999998</v>
      </c>
      <c r="F16" s="3">
        <v>1.6168499999999999</v>
      </c>
      <c r="G16" s="3">
        <v>3.222305</v>
      </c>
      <c r="H16" s="36">
        <v>0</v>
      </c>
      <c r="I16" s="26">
        <v>18.258479999999999</v>
      </c>
      <c r="J16" s="3">
        <v>8.7953139999999994</v>
      </c>
      <c r="K16" s="3">
        <v>24.731310000000001</v>
      </c>
      <c r="L16" s="3">
        <v>14.92188</v>
      </c>
      <c r="M16" s="3">
        <v>15.269130000000001</v>
      </c>
      <c r="N16" s="3">
        <v>10.518879999999999</v>
      </c>
      <c r="O16" s="36">
        <v>13.71134</v>
      </c>
    </row>
    <row r="17" spans="1:62" x14ac:dyDescent="0.25">
      <c r="A17" s="25" t="s">
        <v>7</v>
      </c>
      <c r="B17" s="27">
        <v>2.875362</v>
      </c>
      <c r="C17" s="37">
        <v>1.6340190000000001</v>
      </c>
      <c r="D17" s="37">
        <v>6.9402780000000002</v>
      </c>
      <c r="E17" s="37">
        <v>2.6944819999999998</v>
      </c>
      <c r="F17" s="37">
        <v>2.6616840000000002</v>
      </c>
      <c r="G17" s="37">
        <v>8.5913059999999994</v>
      </c>
      <c r="H17" s="38">
        <v>3.6812390000000001</v>
      </c>
      <c r="I17" s="27">
        <v>36.55603</v>
      </c>
      <c r="J17" s="37">
        <v>27.162400000000002</v>
      </c>
      <c r="K17" s="37">
        <v>53.654780000000002</v>
      </c>
      <c r="L17" s="37">
        <v>19.500039999999998</v>
      </c>
      <c r="M17" s="37">
        <v>44.177370000000003</v>
      </c>
      <c r="N17" s="37">
        <v>23.846609999999998</v>
      </c>
      <c r="O17" s="38">
        <v>20.48236</v>
      </c>
    </row>
    <row r="19" spans="1:62" x14ac:dyDescent="0.25">
      <c r="A19" s="5" t="s">
        <v>1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1"/>
    </row>
    <row r="20" spans="1:62" x14ac:dyDescent="0.25">
      <c r="A20" s="32"/>
      <c r="B20" s="114" t="s">
        <v>11</v>
      </c>
      <c r="C20" s="115"/>
      <c r="D20" s="115"/>
      <c r="E20" s="115"/>
      <c r="F20" s="115"/>
      <c r="G20" s="115"/>
      <c r="H20" s="115"/>
      <c r="I20" s="115"/>
      <c r="J20" s="115"/>
      <c r="K20" s="116"/>
      <c r="L20" s="114" t="s">
        <v>12</v>
      </c>
      <c r="M20" s="115"/>
      <c r="N20" s="115"/>
      <c r="O20" s="115"/>
      <c r="P20" s="115"/>
      <c r="Q20" s="115"/>
      <c r="R20" s="115"/>
      <c r="S20" s="115"/>
      <c r="T20" s="115"/>
      <c r="U20" s="116"/>
    </row>
    <row r="21" spans="1:62" x14ac:dyDescent="0.25">
      <c r="A21" s="23" t="s">
        <v>8</v>
      </c>
      <c r="B21" s="33">
        <v>1.1291629999999999</v>
      </c>
      <c r="C21" s="34">
        <v>0.68323500000000004</v>
      </c>
      <c r="D21" s="34">
        <v>0</v>
      </c>
      <c r="E21" s="34">
        <v>4.3589130000000003</v>
      </c>
      <c r="F21" s="34">
        <v>0</v>
      </c>
      <c r="G21" s="34">
        <v>1.565261</v>
      </c>
      <c r="H21" s="34">
        <v>1.094595</v>
      </c>
      <c r="I21" s="34">
        <v>1.7100120000000001</v>
      </c>
      <c r="J21" s="34">
        <v>1.7367680000000001</v>
      </c>
      <c r="K21" s="35">
        <v>1.609734</v>
      </c>
      <c r="L21" s="33">
        <v>49.44726</v>
      </c>
      <c r="M21" s="34">
        <v>46.102589999999999</v>
      </c>
      <c r="N21" s="34">
        <v>34.773910000000001</v>
      </c>
      <c r="O21" s="34">
        <v>84.835700000000003</v>
      </c>
      <c r="P21" s="34">
        <v>96.935980000000001</v>
      </c>
      <c r="Q21" s="34">
        <v>29.664339999999999</v>
      </c>
      <c r="R21" s="34">
        <v>38.150019999999998</v>
      </c>
      <c r="S21" s="34">
        <v>109.7531</v>
      </c>
      <c r="T21" s="34">
        <v>63.637839999999997</v>
      </c>
      <c r="U21" s="35">
        <v>44.881709999999998</v>
      </c>
    </row>
    <row r="22" spans="1:62" x14ac:dyDescent="0.25">
      <c r="A22" s="24" t="s">
        <v>6</v>
      </c>
      <c r="B22" s="26">
        <v>0.58871399999999996</v>
      </c>
      <c r="C22" s="3">
        <v>0</v>
      </c>
      <c r="D22" s="3">
        <v>0.87231000000000003</v>
      </c>
      <c r="E22" s="3">
        <v>2.909319</v>
      </c>
      <c r="F22" s="3">
        <v>1.9679800000000001</v>
      </c>
      <c r="G22" s="3">
        <v>2.5952570000000001</v>
      </c>
      <c r="H22" s="3">
        <v>3.0252020000000002</v>
      </c>
      <c r="I22" s="3">
        <v>0</v>
      </c>
      <c r="J22" s="3">
        <v>2.4787360000000001</v>
      </c>
      <c r="K22" s="36">
        <v>1.2634570000000001</v>
      </c>
      <c r="L22" s="26">
        <v>15.49779</v>
      </c>
      <c r="M22" s="3">
        <v>5.1286009999999997</v>
      </c>
      <c r="N22" s="3">
        <v>8.5572879999999998</v>
      </c>
      <c r="O22" s="3">
        <v>30.393339999999998</v>
      </c>
      <c r="P22" s="3">
        <v>45.565860000000001</v>
      </c>
      <c r="Q22" s="3">
        <v>16.624289999999998</v>
      </c>
      <c r="R22" s="3">
        <v>14.26332</v>
      </c>
      <c r="S22" s="3">
        <v>21.71415</v>
      </c>
      <c r="T22" s="3">
        <v>27.673449999999999</v>
      </c>
      <c r="U22" s="36">
        <v>23.175319999999999</v>
      </c>
    </row>
    <row r="23" spans="1:62" x14ac:dyDescent="0.25">
      <c r="A23" s="25" t="s">
        <v>7</v>
      </c>
      <c r="B23" s="27">
        <v>3.1144090000000002</v>
      </c>
      <c r="C23" s="37">
        <v>0.87337399999999998</v>
      </c>
      <c r="D23" s="37">
        <v>0.20816399999999999</v>
      </c>
      <c r="E23" s="37">
        <v>4.0303620000000002</v>
      </c>
      <c r="F23" s="37">
        <v>2.4548480000000001</v>
      </c>
      <c r="G23" s="37">
        <v>6.2905819999999997</v>
      </c>
      <c r="H23" s="37">
        <v>3.760732</v>
      </c>
      <c r="I23" s="37">
        <v>3.3087309999999999</v>
      </c>
      <c r="J23" s="37">
        <v>2.8107579999999999</v>
      </c>
      <c r="K23" s="38">
        <v>2.7613110000000001</v>
      </c>
      <c r="L23" s="27">
        <v>31.928290000000001</v>
      </c>
      <c r="M23" s="37">
        <v>37.449779999999997</v>
      </c>
      <c r="N23" s="37">
        <v>19.46415</v>
      </c>
      <c r="O23" s="37">
        <v>52.564839999999997</v>
      </c>
      <c r="P23" s="37">
        <v>100.54859999999999</v>
      </c>
      <c r="Q23" s="37">
        <v>20.75487</v>
      </c>
      <c r="R23" s="37">
        <v>20.115549999999999</v>
      </c>
      <c r="S23" s="37">
        <v>143.5779</v>
      </c>
      <c r="T23" s="37">
        <v>48.69699</v>
      </c>
      <c r="U23" s="38">
        <v>25.979040000000001</v>
      </c>
    </row>
    <row r="25" spans="1:62" x14ac:dyDescent="0.25">
      <c r="A25" s="59" t="s">
        <v>302</v>
      </c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  <c r="BJ25" s="31"/>
    </row>
    <row r="26" spans="1:62" x14ac:dyDescent="0.25">
      <c r="A26" s="5"/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  <c r="BJ26" s="31"/>
    </row>
    <row r="27" spans="1:62" x14ac:dyDescent="0.25">
      <c r="A27" s="94"/>
      <c r="B27" s="40" t="s">
        <v>241</v>
      </c>
      <c r="C27" s="40" t="s">
        <v>242</v>
      </c>
      <c r="D27" s="40" t="s">
        <v>243</v>
      </c>
      <c r="E27" s="40" t="s">
        <v>244</v>
      </c>
      <c r="F27" s="40" t="s">
        <v>245</v>
      </c>
      <c r="G27" s="40" t="s">
        <v>246</v>
      </c>
      <c r="H27" s="40" t="s">
        <v>247</v>
      </c>
      <c r="I27" s="40" t="s">
        <v>248</v>
      </c>
      <c r="J27" s="40" t="s">
        <v>249</v>
      </c>
      <c r="K27" s="40" t="s">
        <v>250</v>
      </c>
      <c r="L27" s="40" t="s">
        <v>251</v>
      </c>
      <c r="M27" s="40" t="s">
        <v>252</v>
      </c>
      <c r="N27" s="40" t="s">
        <v>253</v>
      </c>
      <c r="O27" s="40" t="s">
        <v>254</v>
      </c>
      <c r="P27" s="40" t="s">
        <v>255</v>
      </c>
      <c r="Q27" s="40" t="s">
        <v>256</v>
      </c>
      <c r="R27" s="40" t="s">
        <v>257</v>
      </c>
      <c r="S27" s="40" t="s">
        <v>258</v>
      </c>
      <c r="T27" s="40" t="s">
        <v>259</v>
      </c>
      <c r="U27" s="40" t="s">
        <v>260</v>
      </c>
      <c r="V27" s="40" t="s">
        <v>261</v>
      </c>
      <c r="W27" s="40" t="s">
        <v>262</v>
      </c>
      <c r="X27" s="40" t="s">
        <v>263</v>
      </c>
      <c r="Y27" s="40" t="s">
        <v>264</v>
      </c>
      <c r="Z27" s="40" t="s">
        <v>265</v>
      </c>
      <c r="AA27" s="40" t="s">
        <v>266</v>
      </c>
      <c r="AB27" s="40" t="s">
        <v>267</v>
      </c>
      <c r="AC27" s="40" t="s">
        <v>268</v>
      </c>
      <c r="AD27" s="40" t="s">
        <v>269</v>
      </c>
      <c r="AE27" s="40" t="s">
        <v>270</v>
      </c>
      <c r="AF27" s="40" t="s">
        <v>271</v>
      </c>
      <c r="AG27" s="40" t="s">
        <v>272</v>
      </c>
      <c r="AH27" s="40" t="s">
        <v>277</v>
      </c>
      <c r="AI27" s="40" t="s">
        <v>278</v>
      </c>
      <c r="AJ27" s="40" t="s">
        <v>273</v>
      </c>
      <c r="AK27" s="40" t="s">
        <v>274</v>
      </c>
      <c r="AL27" s="40" t="s">
        <v>283</v>
      </c>
      <c r="AM27" s="40" t="s">
        <v>275</v>
      </c>
      <c r="AN27" s="40" t="s">
        <v>276</v>
      </c>
      <c r="AO27" s="40" t="s">
        <v>282</v>
      </c>
      <c r="AP27" s="40" t="s">
        <v>279</v>
      </c>
      <c r="AQ27" s="40" t="s">
        <v>280</v>
      </c>
      <c r="AR27" s="40" t="s">
        <v>281</v>
      </c>
      <c r="AS27" s="40" t="s">
        <v>284</v>
      </c>
      <c r="AT27" s="40" t="s">
        <v>285</v>
      </c>
      <c r="AU27" s="40" t="s">
        <v>286</v>
      </c>
      <c r="AV27" s="40" t="s">
        <v>287</v>
      </c>
      <c r="AW27" s="40" t="s">
        <v>288</v>
      </c>
      <c r="AX27" s="40" t="s">
        <v>289</v>
      </c>
      <c r="AY27" s="40" t="s">
        <v>290</v>
      </c>
      <c r="AZ27" s="40" t="s">
        <v>291</v>
      </c>
      <c r="BA27" s="40" t="s">
        <v>292</v>
      </c>
      <c r="BB27" s="40" t="s">
        <v>293</v>
      </c>
      <c r="BC27" s="40" t="s">
        <v>294</v>
      </c>
      <c r="BD27" s="40" t="s">
        <v>295</v>
      </c>
      <c r="BE27" s="40" t="s">
        <v>296</v>
      </c>
      <c r="BF27" s="40" t="s">
        <v>297</v>
      </c>
      <c r="BG27" s="40" t="s">
        <v>298</v>
      </c>
      <c r="BH27" s="40" t="s">
        <v>299</v>
      </c>
      <c r="BI27" s="40" t="s">
        <v>300</v>
      </c>
      <c r="BJ27" s="41" t="s">
        <v>301</v>
      </c>
    </row>
    <row r="28" spans="1:62" x14ac:dyDescent="0.25">
      <c r="A28" s="95" t="s">
        <v>303</v>
      </c>
      <c r="B28" s="2">
        <v>6.9044249090000003</v>
      </c>
      <c r="C28" s="2">
        <v>7.5062416000000001</v>
      </c>
      <c r="D28" s="2">
        <v>7.152688285</v>
      </c>
      <c r="E28" s="2">
        <v>6.9403369159999997</v>
      </c>
      <c r="F28" s="2">
        <v>6.9623845830000004</v>
      </c>
      <c r="G28" s="2">
        <v>7.5849511180000002</v>
      </c>
      <c r="H28" s="2">
        <v>7.6171087960000001</v>
      </c>
      <c r="I28" s="2">
        <v>7.5627643339999997</v>
      </c>
      <c r="J28" s="2">
        <v>8.0847270049999995</v>
      </c>
      <c r="K28" s="2">
        <v>8.0922300919999994</v>
      </c>
      <c r="L28" s="2">
        <v>8.0027671219999998</v>
      </c>
      <c r="M28" s="2">
        <v>7.8962160460000002</v>
      </c>
      <c r="N28" s="2">
        <v>6.90930731</v>
      </c>
      <c r="O28" s="2">
        <v>6.7609153109999998</v>
      </c>
      <c r="P28" s="2">
        <v>6.4032299689999999</v>
      </c>
      <c r="Q28" s="2">
        <v>6.5828974450000004</v>
      </c>
      <c r="R28" s="2">
        <v>6.6716413369999996</v>
      </c>
      <c r="S28" s="2">
        <v>6.9150832590000002</v>
      </c>
      <c r="T28" s="2">
        <v>6.2127538490000003</v>
      </c>
      <c r="U28" s="2">
        <v>6.7671844830000003</v>
      </c>
      <c r="V28" s="2">
        <v>6.696595995</v>
      </c>
      <c r="W28" s="2">
        <v>6.4846148430000001</v>
      </c>
      <c r="X28" s="2">
        <v>6.1404143600000003</v>
      </c>
      <c r="Y28" s="2">
        <v>6.8186075500000003</v>
      </c>
      <c r="Z28" s="2">
        <v>6.4676917029999998</v>
      </c>
      <c r="AA28" s="2">
        <v>6.1249253789999996</v>
      </c>
      <c r="AB28" s="2">
        <v>6.224809842</v>
      </c>
      <c r="AC28" s="2">
        <v>6.3337096879999999</v>
      </c>
      <c r="AD28" s="2">
        <v>6.3137299059999998</v>
      </c>
      <c r="AE28" s="2">
        <v>6.3809767519999996</v>
      </c>
      <c r="AF28" s="2">
        <v>5.5120651939999998</v>
      </c>
      <c r="AG28" s="2">
        <v>6.352262144</v>
      </c>
      <c r="AH28" s="2">
        <v>6.2062424329999999</v>
      </c>
      <c r="AI28" s="2">
        <v>5.4140306379999998</v>
      </c>
      <c r="AJ28" s="2">
        <v>5.8597903210000002</v>
      </c>
      <c r="AK28" s="2">
        <v>6.0203974139999996</v>
      </c>
      <c r="AL28" s="2">
        <v>7.0085685160000004</v>
      </c>
      <c r="AM28" s="2">
        <v>5.6160543130000002</v>
      </c>
      <c r="AN28" s="2">
        <v>5.8206483389999999</v>
      </c>
      <c r="AO28" s="2">
        <v>6.3182605260000004</v>
      </c>
      <c r="AP28" s="2">
        <v>5.317183172</v>
      </c>
      <c r="AQ28" s="2">
        <v>6.2604262779999997</v>
      </c>
      <c r="AR28" s="2">
        <v>5.7370670779999999</v>
      </c>
      <c r="AS28" s="2">
        <v>5.9027316909999996</v>
      </c>
      <c r="AT28" s="2">
        <v>5.4637169380000001</v>
      </c>
      <c r="AU28" s="2">
        <v>5.9344595360000003</v>
      </c>
      <c r="AV28" s="2">
        <v>6.3545788410000004</v>
      </c>
      <c r="AW28" s="2">
        <v>6.142239526</v>
      </c>
      <c r="AX28" s="2">
        <v>6.358206085</v>
      </c>
      <c r="AY28" s="2">
        <v>5.4226581830000002</v>
      </c>
      <c r="AZ28" s="2">
        <v>5.7777349200000003</v>
      </c>
      <c r="BA28" s="2">
        <v>6.1102668720000004</v>
      </c>
      <c r="BB28" s="2">
        <v>5.6402445050000001</v>
      </c>
      <c r="BC28" s="2">
        <v>5.3153575210000001</v>
      </c>
      <c r="BD28" s="2">
        <v>5.9167652769999997</v>
      </c>
      <c r="BE28" s="2">
        <v>5.7707440959999996</v>
      </c>
      <c r="BF28" s="2">
        <v>5.5648837279999999</v>
      </c>
      <c r="BG28" s="2">
        <v>5.427653974</v>
      </c>
      <c r="BH28" s="2">
        <v>5.2924921759999997</v>
      </c>
      <c r="BI28" s="2">
        <v>5.3323747849999998</v>
      </c>
      <c r="BJ28" s="60">
        <v>5.867038623</v>
      </c>
    </row>
    <row r="29" spans="1:62" x14ac:dyDescent="0.25">
      <c r="A29" s="95" t="s">
        <v>304</v>
      </c>
      <c r="B29" s="2">
        <v>7.9416831630000004</v>
      </c>
      <c r="C29" s="2">
        <v>8.0667112729999992</v>
      </c>
      <c r="D29" s="2">
        <v>8.0450343649999994</v>
      </c>
      <c r="E29" s="2">
        <v>8.1227730549999997</v>
      </c>
      <c r="F29" s="2">
        <v>7.7542473989999996</v>
      </c>
      <c r="G29" s="2">
        <v>7.8322190369999998</v>
      </c>
      <c r="H29" s="2">
        <v>7.532093938</v>
      </c>
      <c r="I29" s="2">
        <v>7.9193882650000003</v>
      </c>
      <c r="J29" s="2">
        <v>7.7612605710000002</v>
      </c>
      <c r="K29" s="2">
        <v>7.5787642899999996</v>
      </c>
      <c r="L29" s="2">
        <v>7.7307179650000002</v>
      </c>
      <c r="M29" s="2">
        <v>7.5842198109999996</v>
      </c>
      <c r="N29" s="2">
        <v>7.8548614350000001</v>
      </c>
      <c r="O29" s="2">
        <v>7.8904952420000001</v>
      </c>
      <c r="P29" s="2">
        <v>8.1184930679999994</v>
      </c>
      <c r="Q29" s="2">
        <v>8.0214685400000008</v>
      </c>
      <c r="R29" s="2">
        <v>8.0389885719999992</v>
      </c>
      <c r="S29" s="2">
        <v>7.722427669</v>
      </c>
      <c r="T29" s="2">
        <v>8.2963013140000008</v>
      </c>
      <c r="U29" s="2">
        <v>7.9848358829999997</v>
      </c>
      <c r="V29" s="2">
        <v>8.0326176490000005</v>
      </c>
      <c r="W29" s="2">
        <v>7.9016687299999999</v>
      </c>
      <c r="X29" s="2">
        <v>7.857827297</v>
      </c>
      <c r="Y29" s="2">
        <v>7.7283007120000002</v>
      </c>
      <c r="Z29" s="2">
        <v>7.683300537</v>
      </c>
      <c r="AA29" s="2">
        <v>8.1449813350000007</v>
      </c>
      <c r="AB29" s="2">
        <v>7.8740320529999996</v>
      </c>
      <c r="AC29" s="2">
        <v>7.2676386510000004</v>
      </c>
      <c r="AD29" s="2">
        <v>6.9194972290000001</v>
      </c>
      <c r="AE29" s="2">
        <v>8.2196994369999992</v>
      </c>
      <c r="AF29" s="2">
        <v>8.1714119400000005</v>
      </c>
      <c r="AG29" s="2">
        <v>7.6704231690000002</v>
      </c>
      <c r="AH29" s="2">
        <v>6.3594348140000001</v>
      </c>
      <c r="AI29" s="2">
        <v>6.1759793160000003</v>
      </c>
      <c r="AJ29" s="2">
        <v>6.3401613970000001</v>
      </c>
      <c r="AK29" s="2">
        <v>7.7739975450000003</v>
      </c>
      <c r="AL29" s="2">
        <v>6.4743595440000004</v>
      </c>
      <c r="AM29" s="2">
        <v>6.6514548009999999</v>
      </c>
      <c r="AN29" s="2">
        <v>6.4461418210000003</v>
      </c>
      <c r="AO29" s="2">
        <v>6.9311391679999996</v>
      </c>
      <c r="AP29" s="2">
        <v>6.1661768459999999</v>
      </c>
      <c r="AQ29" s="2">
        <v>6.2822912479999999</v>
      </c>
      <c r="AR29" s="2">
        <v>6.2317661830000004</v>
      </c>
      <c r="AS29" s="2">
        <v>6.3022218890000001</v>
      </c>
      <c r="AT29" s="2">
        <v>6.0640461180000003</v>
      </c>
      <c r="AU29" s="2">
        <v>6.0806019219999996</v>
      </c>
      <c r="AV29" s="2">
        <v>5.7871290440000003</v>
      </c>
      <c r="AW29" s="2">
        <v>5.825907333</v>
      </c>
      <c r="AX29" s="2">
        <v>6.2883527499999996</v>
      </c>
      <c r="AY29" s="2">
        <v>6.5864252690000002</v>
      </c>
      <c r="AZ29" s="2">
        <v>6.3122292409999998</v>
      </c>
      <c r="BA29" s="2">
        <v>5.985365743</v>
      </c>
      <c r="BB29" s="2">
        <v>6.4097063439999999</v>
      </c>
      <c r="BC29" s="2">
        <v>6.4126525760000002</v>
      </c>
      <c r="BD29" s="2">
        <v>6.0917037499999998</v>
      </c>
      <c r="BE29" s="2">
        <v>6.8285006529999999</v>
      </c>
      <c r="BF29" s="2">
        <v>6.9020130850000001</v>
      </c>
      <c r="BG29" s="2">
        <v>6.3437379890000001</v>
      </c>
      <c r="BH29" s="2">
        <v>7.6415285810000002</v>
      </c>
      <c r="BI29" s="2">
        <v>8.2372835169999998</v>
      </c>
      <c r="BJ29" s="60">
        <v>6.4492887410000002</v>
      </c>
    </row>
    <row r="30" spans="1:62" x14ac:dyDescent="0.25">
      <c r="A30" s="95" t="s">
        <v>305</v>
      </c>
      <c r="B30" s="2">
        <v>6.5714627119999998</v>
      </c>
      <c r="C30" s="2">
        <v>6.9697351449999996</v>
      </c>
      <c r="D30" s="2">
        <v>6.9822028420000004</v>
      </c>
      <c r="E30" s="2">
        <v>6.8907030709999999</v>
      </c>
      <c r="F30" s="2">
        <v>6.694037239</v>
      </c>
      <c r="G30" s="2">
        <v>6.9164848269999997</v>
      </c>
      <c r="H30" s="2">
        <v>6.3173273180000002</v>
      </c>
      <c r="I30" s="2">
        <v>7.0254251390000002</v>
      </c>
      <c r="J30" s="2">
        <v>6.7863491629999997</v>
      </c>
      <c r="K30" s="2">
        <v>6.3783743719999997</v>
      </c>
      <c r="L30" s="2">
        <v>6.7785658560000002</v>
      </c>
      <c r="M30" s="2">
        <v>6.8047065010000001</v>
      </c>
      <c r="N30" s="2">
        <v>6.1913866679999998</v>
      </c>
      <c r="O30" s="2">
        <v>5.9660147539999997</v>
      </c>
      <c r="P30" s="2">
        <v>5.8809642699999998</v>
      </c>
      <c r="Q30" s="2">
        <v>5.8766565460000004</v>
      </c>
      <c r="R30" s="2">
        <v>6.379102541</v>
      </c>
      <c r="S30" s="2">
        <v>6.226047694</v>
      </c>
      <c r="T30" s="2">
        <v>5.8442697700000004</v>
      </c>
      <c r="U30" s="2">
        <v>6.1450310540000004</v>
      </c>
      <c r="V30" s="2">
        <v>6.4387783000000001</v>
      </c>
      <c r="W30" s="2">
        <v>5.6435065849999999</v>
      </c>
      <c r="X30" s="2">
        <v>5.6157660140000001</v>
      </c>
      <c r="Y30" s="2">
        <v>5.8782345139999999</v>
      </c>
      <c r="Z30" s="2">
        <v>6.2747067980000004</v>
      </c>
      <c r="AA30" s="2">
        <v>6.2940377659999998</v>
      </c>
      <c r="AB30" s="2">
        <v>5.9564373799999997</v>
      </c>
      <c r="AC30" s="2">
        <v>5.8507340540000001</v>
      </c>
      <c r="AD30" s="2">
        <v>8.0344010879999992</v>
      </c>
      <c r="AE30" s="2">
        <v>6.0245454169999997</v>
      </c>
      <c r="AF30" s="2">
        <v>6.538005514</v>
      </c>
      <c r="AG30" s="2">
        <v>5.9888433770000002</v>
      </c>
      <c r="AH30" s="2">
        <v>7.2199969619999997</v>
      </c>
      <c r="AI30" s="2">
        <v>6.8902957159999998</v>
      </c>
      <c r="AJ30" s="2">
        <v>7.6533121880000001</v>
      </c>
      <c r="AK30" s="2">
        <v>6.9388642730000001</v>
      </c>
      <c r="AL30" s="2">
        <v>6.8981924489999997</v>
      </c>
      <c r="AM30" s="2">
        <v>7.3726751699999999</v>
      </c>
      <c r="AN30" s="2">
        <v>7.2061302229999997</v>
      </c>
      <c r="AO30" s="2">
        <v>6.8118586910000003</v>
      </c>
      <c r="AP30" s="2">
        <v>6.9850413759999999</v>
      </c>
      <c r="AQ30" s="2">
        <v>7.1112158650000001</v>
      </c>
      <c r="AR30" s="2">
        <v>7.125847222</v>
      </c>
      <c r="AS30" s="2">
        <v>6.7965339690000004</v>
      </c>
      <c r="AT30" s="2">
        <v>6.9794021590000002</v>
      </c>
      <c r="AU30" s="2">
        <v>6.7491505500000004</v>
      </c>
      <c r="AV30" s="2">
        <v>6.6922749350000004</v>
      </c>
      <c r="AW30" s="2">
        <v>6.4605441160000003</v>
      </c>
      <c r="AX30" s="2">
        <v>7.0000291370000003</v>
      </c>
      <c r="AY30" s="2">
        <v>6.9736306189999997</v>
      </c>
      <c r="AZ30" s="2">
        <v>6.8406367640000001</v>
      </c>
      <c r="BA30" s="2">
        <v>7.2509945819999997</v>
      </c>
      <c r="BB30" s="2">
        <v>6.4372191670000003</v>
      </c>
      <c r="BC30" s="2">
        <v>6.7979193740000001</v>
      </c>
      <c r="BD30" s="2">
        <v>7.1678956380000001</v>
      </c>
      <c r="BE30" s="2">
        <v>6.7851161229999999</v>
      </c>
      <c r="BF30" s="2">
        <v>6.5213018219999999</v>
      </c>
      <c r="BG30" s="2">
        <v>6.711216598</v>
      </c>
      <c r="BH30" s="2">
        <v>6.8042160330000003</v>
      </c>
      <c r="BI30" s="2">
        <v>6.6838197389999996</v>
      </c>
      <c r="BJ30" s="60">
        <v>7.0297718370000002</v>
      </c>
    </row>
    <row r="31" spans="1:62" x14ac:dyDescent="0.25">
      <c r="A31" s="95" t="s">
        <v>306</v>
      </c>
      <c r="B31" s="2">
        <v>7.3748828570000002</v>
      </c>
      <c r="C31" s="2">
        <v>7.7601097130000003</v>
      </c>
      <c r="D31" s="2">
        <v>7.9441766649999996</v>
      </c>
      <c r="E31" s="2">
        <v>7.2950717279999999</v>
      </c>
      <c r="F31" s="2">
        <v>7.3364716139999997</v>
      </c>
      <c r="G31" s="2">
        <v>8.0738581689999993</v>
      </c>
      <c r="H31" s="2">
        <v>7.8452057809999998</v>
      </c>
      <c r="I31" s="2">
        <v>7.833576935</v>
      </c>
      <c r="J31" s="2">
        <v>7.7259727619999996</v>
      </c>
      <c r="K31" s="2">
        <v>7.9745510230000001</v>
      </c>
      <c r="L31" s="2">
        <v>7.2467024599999998</v>
      </c>
      <c r="M31" s="2">
        <v>7.781627801</v>
      </c>
      <c r="N31" s="2">
        <v>7.6583506400000001</v>
      </c>
      <c r="O31" s="2">
        <v>7.6306121300000003</v>
      </c>
      <c r="P31" s="2">
        <v>7.3606714059999998</v>
      </c>
      <c r="Q31" s="2">
        <v>7.8479435879999997</v>
      </c>
      <c r="R31" s="2">
        <v>7.8904952420000001</v>
      </c>
      <c r="S31" s="2">
        <v>7.6749195080000003</v>
      </c>
      <c r="T31" s="2">
        <v>7.2530559490000002</v>
      </c>
      <c r="U31" s="2">
        <v>7.3598407750000003</v>
      </c>
      <c r="V31" s="2">
        <v>7.5349999170000004</v>
      </c>
      <c r="W31" s="2">
        <v>7.2215280120000003</v>
      </c>
      <c r="X31" s="2">
        <v>7.0658079999999996</v>
      </c>
      <c r="Y31" s="2">
        <v>7.7517916400000004</v>
      </c>
      <c r="Z31" s="2">
        <v>7.6948780000000001</v>
      </c>
      <c r="AA31" s="2">
        <v>7.0330329269999998</v>
      </c>
      <c r="AB31" s="2">
        <v>7.7326401730000001</v>
      </c>
      <c r="AC31" s="2">
        <v>8.1013301080000009</v>
      </c>
      <c r="AD31" s="2">
        <v>7.9922477450000002</v>
      </c>
      <c r="AE31" s="2">
        <v>7.5123863919999998</v>
      </c>
      <c r="AF31" s="2">
        <v>7.1282684979999997</v>
      </c>
      <c r="AG31" s="2">
        <v>7.6244254429999998</v>
      </c>
      <c r="AH31" s="2">
        <v>6.2706613410000003</v>
      </c>
      <c r="AI31" s="2">
        <v>5.9395200969999999</v>
      </c>
      <c r="AJ31" s="2">
        <v>6.4048551959999998</v>
      </c>
      <c r="AK31" s="2">
        <v>6.271057431</v>
      </c>
      <c r="AL31" s="2">
        <v>6.3916540619999997</v>
      </c>
      <c r="AM31" s="2">
        <v>6.2300624329999996</v>
      </c>
      <c r="AN31" s="2">
        <v>6.3194839959999998</v>
      </c>
      <c r="AO31" s="2">
        <v>5.7409001819999999</v>
      </c>
      <c r="AP31" s="2">
        <v>5.9036838930000002</v>
      </c>
      <c r="AQ31" s="2">
        <v>6.3644180889999999</v>
      </c>
      <c r="AR31" s="2">
        <v>6.1492549969999999</v>
      </c>
      <c r="AS31" s="2">
        <v>6.049861291</v>
      </c>
      <c r="AT31" s="2">
        <v>5.8728456260000002</v>
      </c>
      <c r="AU31" s="2">
        <v>6.4798511459999997</v>
      </c>
      <c r="AV31" s="2">
        <v>6.0686683410000004</v>
      </c>
      <c r="AW31" s="2">
        <v>6.2350853070000003</v>
      </c>
      <c r="AX31" s="2">
        <v>6.2872152699999999</v>
      </c>
      <c r="AY31" s="2">
        <v>5.8944269729999998</v>
      </c>
      <c r="AZ31" s="2">
        <v>6.3386220340000001</v>
      </c>
      <c r="BA31" s="2">
        <v>5.9961262419999999</v>
      </c>
      <c r="BB31" s="2">
        <v>6.1573041870000003</v>
      </c>
      <c r="BC31" s="2">
        <v>6.1410707049999997</v>
      </c>
      <c r="BD31" s="2">
        <v>6.3932546139999999</v>
      </c>
      <c r="BE31" s="2">
        <v>6.073888449</v>
      </c>
      <c r="BF31" s="2">
        <v>6.5509096680000001</v>
      </c>
      <c r="BG31" s="2">
        <v>6.8275483049999997</v>
      </c>
      <c r="BH31" s="2">
        <v>6.616779438</v>
      </c>
      <c r="BI31" s="2">
        <v>6.4301679170000003</v>
      </c>
      <c r="BJ31" s="60">
        <v>7.4717401150000002</v>
      </c>
    </row>
    <row r="32" spans="1:62" x14ac:dyDescent="0.25">
      <c r="A32" s="95" t="s">
        <v>307</v>
      </c>
      <c r="B32" s="2">
        <v>4.3762634719999998</v>
      </c>
      <c r="C32" s="2">
        <v>4.3564319979999997</v>
      </c>
      <c r="D32" s="2">
        <v>4.2859411100000004</v>
      </c>
      <c r="E32" s="2">
        <v>4.7526824769999996</v>
      </c>
      <c r="F32" s="2">
        <v>4.1161608330000004</v>
      </c>
      <c r="G32" s="2">
        <v>4.4393988540000002</v>
      </c>
      <c r="H32" s="2">
        <v>4.2744574179999999</v>
      </c>
      <c r="I32" s="2">
        <v>4.3805030739999999</v>
      </c>
      <c r="J32" s="2">
        <v>4.4157903019999996</v>
      </c>
      <c r="K32" s="2">
        <v>4.2543374820000004</v>
      </c>
      <c r="L32" s="2">
        <v>4.256382855</v>
      </c>
      <c r="M32" s="2">
        <v>4.2563463090000004</v>
      </c>
      <c r="N32" s="2">
        <v>4.5289194000000004</v>
      </c>
      <c r="O32" s="2">
        <v>4.1716835830000001</v>
      </c>
      <c r="P32" s="2">
        <v>4.398253682</v>
      </c>
      <c r="Q32" s="2">
        <v>4.5628956440000001</v>
      </c>
      <c r="R32" s="2">
        <v>4.2466906929999997</v>
      </c>
      <c r="S32" s="2">
        <v>4.4788529920000002</v>
      </c>
      <c r="T32" s="2">
        <v>4.1881283140000001</v>
      </c>
      <c r="U32" s="2">
        <v>4.2350066599999998</v>
      </c>
      <c r="V32" s="2">
        <v>4.3487886839999996</v>
      </c>
      <c r="W32" s="2">
        <v>4.471812924</v>
      </c>
      <c r="X32" s="2">
        <v>4.2054973760000003</v>
      </c>
      <c r="Y32" s="2">
        <v>4.5689074400000003</v>
      </c>
      <c r="Z32" s="2">
        <v>4.6197766299999996</v>
      </c>
      <c r="AA32" s="2">
        <v>4.2076209000000002</v>
      </c>
      <c r="AB32" s="2">
        <v>4.4607826299999997</v>
      </c>
      <c r="AC32" s="2">
        <v>4.4679858360000004</v>
      </c>
      <c r="AD32" s="2">
        <v>4.3543642690000004</v>
      </c>
      <c r="AE32" s="2">
        <v>4.3902409149999997</v>
      </c>
      <c r="AF32" s="2">
        <v>4.3560205700000001</v>
      </c>
      <c r="AG32" s="2">
        <v>4.2596957790000003</v>
      </c>
      <c r="AH32" s="2">
        <v>4.1299148780000001</v>
      </c>
      <c r="AI32" s="2">
        <v>4.2064751249999999</v>
      </c>
      <c r="AJ32" s="2">
        <v>4.3381921200000004</v>
      </c>
      <c r="AK32" s="2">
        <v>4.2816015930000004</v>
      </c>
      <c r="AL32" s="2">
        <v>4.1332693129999996</v>
      </c>
      <c r="AM32" s="2">
        <v>4.6416815250000001</v>
      </c>
      <c r="AN32" s="2">
        <v>4.2118680839999998</v>
      </c>
      <c r="AO32" s="2">
        <v>4.1490127909999996</v>
      </c>
      <c r="AP32" s="2">
        <v>4.2823746649999999</v>
      </c>
      <c r="AQ32" s="2">
        <v>4.5292463410000003</v>
      </c>
      <c r="AR32" s="2">
        <v>4.2388265619999999</v>
      </c>
      <c r="AS32" s="2">
        <v>4.1490712949999997</v>
      </c>
      <c r="AT32" s="2">
        <v>4.174307325</v>
      </c>
      <c r="AU32" s="2">
        <v>4.2882207589999997</v>
      </c>
      <c r="AV32" s="2">
        <v>4.2335801670000004</v>
      </c>
      <c r="AW32" s="2">
        <v>4.2390143729999998</v>
      </c>
      <c r="AX32" s="2">
        <v>4.2578443760000004</v>
      </c>
      <c r="AY32" s="2">
        <v>4.3100939140000003</v>
      </c>
      <c r="AZ32" s="2">
        <v>4.3803430470000002</v>
      </c>
      <c r="BA32" s="2">
        <v>4.2051734950000004</v>
      </c>
      <c r="BB32" s="2">
        <v>4.2150745760000001</v>
      </c>
      <c r="BC32" s="2">
        <v>4.3293271190000002</v>
      </c>
      <c r="BD32" s="2">
        <v>4.2903379319999999</v>
      </c>
      <c r="BE32" s="2">
        <v>4.1823779879999998</v>
      </c>
      <c r="BF32" s="2">
        <v>4.1536621340000002</v>
      </c>
      <c r="BG32" s="2">
        <v>4.160213004</v>
      </c>
      <c r="BH32" s="2">
        <v>4.2145364010000002</v>
      </c>
      <c r="BI32" s="2">
        <v>4.1372135549999998</v>
      </c>
      <c r="BJ32" s="60">
        <v>4.2588519050000002</v>
      </c>
    </row>
    <row r="33" spans="1:62" x14ac:dyDescent="0.25">
      <c r="A33" s="95" t="s">
        <v>308</v>
      </c>
      <c r="B33" s="2">
        <v>10.012235649999999</v>
      </c>
      <c r="C33" s="2">
        <v>9.8106647890000005</v>
      </c>
      <c r="D33" s="2">
        <v>9.4460756440000004</v>
      </c>
      <c r="E33" s="2">
        <v>9.7100869470000006</v>
      </c>
      <c r="F33" s="2">
        <v>9.8610615970000008</v>
      </c>
      <c r="G33" s="2">
        <v>9.8354856129999995</v>
      </c>
      <c r="H33" s="2">
        <v>9.2223853009999992</v>
      </c>
      <c r="I33" s="2">
        <v>9.8338356579999999</v>
      </c>
      <c r="J33" s="2">
        <v>9.8924374529999994</v>
      </c>
      <c r="K33" s="2">
        <v>9.4425603539999994</v>
      </c>
      <c r="L33" s="2">
        <v>9.6424551669999996</v>
      </c>
      <c r="M33" s="2">
        <v>9.5433639990000003</v>
      </c>
      <c r="N33" s="2">
        <v>9.2499086360000007</v>
      </c>
      <c r="O33" s="2">
        <v>9.2016933640000005</v>
      </c>
      <c r="P33" s="2">
        <v>9.356748369</v>
      </c>
      <c r="Q33" s="2">
        <v>9.1933979269999995</v>
      </c>
      <c r="R33" s="2">
        <v>9.0255827839999991</v>
      </c>
      <c r="S33" s="2">
        <v>9.1423345129999998</v>
      </c>
      <c r="T33" s="2">
        <v>9.4523828979999998</v>
      </c>
      <c r="U33" s="2">
        <v>9.3888460269999996</v>
      </c>
      <c r="V33" s="2">
        <v>9.4332774350000008</v>
      </c>
      <c r="W33" s="2">
        <v>9.0746423979999999</v>
      </c>
      <c r="X33" s="2">
        <v>9.9463618139999994</v>
      </c>
      <c r="Y33" s="2">
        <v>8.9342755359999995</v>
      </c>
      <c r="Z33" s="2">
        <v>9.4879145479999991</v>
      </c>
      <c r="AA33" s="2">
        <v>9.8674784249999998</v>
      </c>
      <c r="AB33" s="2">
        <v>9.0132843830000002</v>
      </c>
      <c r="AC33" s="2">
        <v>9.4147932169999997</v>
      </c>
      <c r="AD33" s="2">
        <v>12.24521296</v>
      </c>
      <c r="AE33" s="2">
        <v>9.2945924580000003</v>
      </c>
      <c r="AF33" s="2">
        <v>8.8205621999999995</v>
      </c>
      <c r="AG33" s="2">
        <v>8.6918467370000005</v>
      </c>
      <c r="AH33" s="2">
        <v>10.79527066</v>
      </c>
      <c r="AI33" s="2">
        <v>10.70958064</v>
      </c>
      <c r="AJ33" s="2">
        <v>10.1894695</v>
      </c>
      <c r="AK33" s="2">
        <v>10.17896429</v>
      </c>
      <c r="AL33" s="2">
        <v>10.21927936</v>
      </c>
      <c r="AM33" s="2">
        <v>10.349796039999999</v>
      </c>
      <c r="AN33" s="2">
        <v>10.091114790000001</v>
      </c>
      <c r="AO33" s="2">
        <v>11.217389219999999</v>
      </c>
      <c r="AP33" s="2">
        <v>10.30269442</v>
      </c>
      <c r="AQ33" s="2">
        <v>10.35893969</v>
      </c>
      <c r="AR33" s="2">
        <v>10.418857819999999</v>
      </c>
      <c r="AS33" s="2">
        <v>9.4018985350000008</v>
      </c>
      <c r="AT33" s="2">
        <v>9.8990843490000007</v>
      </c>
      <c r="AU33" s="2">
        <v>9.5923396459999992</v>
      </c>
      <c r="AV33" s="2">
        <v>9.7503596009999995</v>
      </c>
      <c r="AW33" s="2">
        <v>9.6275178070000003</v>
      </c>
      <c r="AX33" s="2">
        <v>10.52356155</v>
      </c>
      <c r="AY33" s="2">
        <v>10.089342670000001</v>
      </c>
      <c r="AZ33" s="2">
        <v>10.49280214</v>
      </c>
      <c r="BA33" s="2">
        <v>11.129412200000001</v>
      </c>
      <c r="BB33" s="2">
        <v>9.7986831839999997</v>
      </c>
      <c r="BC33" s="2">
        <v>10.37647119</v>
      </c>
      <c r="BD33" s="2">
        <v>10.96555169</v>
      </c>
      <c r="BE33" s="2">
        <v>10.17561265</v>
      </c>
      <c r="BF33" s="2">
        <v>11.06196488</v>
      </c>
      <c r="BG33" s="2">
        <v>10.807200010000001</v>
      </c>
      <c r="BH33" s="2">
        <v>10.631240350000001</v>
      </c>
      <c r="BI33" s="2">
        <v>11.203098710000001</v>
      </c>
      <c r="BJ33" s="60">
        <v>11.27511683</v>
      </c>
    </row>
    <row r="34" spans="1:62" x14ac:dyDescent="0.25">
      <c r="A34" s="95" t="s">
        <v>309</v>
      </c>
      <c r="B34" s="2">
        <v>7.3680540270000003</v>
      </c>
      <c r="C34" s="2">
        <v>7.5780615500000001</v>
      </c>
      <c r="D34" s="2">
        <v>7.1742224849999996</v>
      </c>
      <c r="E34" s="2">
        <v>7.1061837739999998</v>
      </c>
      <c r="F34" s="2">
        <v>7.7979026149999999</v>
      </c>
      <c r="G34" s="2">
        <v>7.4442287880000002</v>
      </c>
      <c r="H34" s="2">
        <v>7.1097834960000004</v>
      </c>
      <c r="I34" s="2">
        <v>7.2364360300000001</v>
      </c>
      <c r="J34" s="2">
        <v>7.3009335039999996</v>
      </c>
      <c r="K34" s="2">
        <v>7.2799641670000002</v>
      </c>
      <c r="L34" s="2">
        <v>7.2700643380000001</v>
      </c>
      <c r="M34" s="2">
        <v>7.2747339560000004</v>
      </c>
      <c r="N34" s="2">
        <v>7.1340934359999997</v>
      </c>
      <c r="O34" s="2">
        <v>7.2042706909999996</v>
      </c>
      <c r="P34" s="2">
        <v>7.0053054939999999</v>
      </c>
      <c r="Q34" s="2">
        <v>6.900260448</v>
      </c>
      <c r="R34" s="2">
        <v>6.9456765809999998</v>
      </c>
      <c r="S34" s="2">
        <v>7.2716300260000004</v>
      </c>
      <c r="T34" s="2">
        <v>6.9282813079999999</v>
      </c>
      <c r="U34" s="2">
        <v>7.0714536219999999</v>
      </c>
      <c r="V34" s="2">
        <v>7.0607951890000002</v>
      </c>
      <c r="W34" s="2">
        <v>7.199088132</v>
      </c>
      <c r="X34" s="2">
        <v>6.5176786010000001</v>
      </c>
      <c r="Y34" s="2">
        <v>6.9835692280000004</v>
      </c>
      <c r="Z34" s="2">
        <v>6.6216619479999999</v>
      </c>
      <c r="AA34" s="2">
        <v>6.4914632770000003</v>
      </c>
      <c r="AB34" s="2">
        <v>7.3009335039999996</v>
      </c>
      <c r="AC34" s="2">
        <v>6.0343936879999998</v>
      </c>
      <c r="AD34" s="2">
        <v>7.1444266289999998</v>
      </c>
      <c r="AE34" s="2">
        <v>6.8123183279999999</v>
      </c>
      <c r="AF34" s="2">
        <v>6.6902338849999996</v>
      </c>
      <c r="AG34" s="2">
        <v>6.2794561609999997</v>
      </c>
      <c r="AH34" s="2">
        <v>6.1480389559999997</v>
      </c>
      <c r="AI34" s="2">
        <v>6.1832043219999999</v>
      </c>
      <c r="AJ34" s="2">
        <v>6.2783283709999997</v>
      </c>
      <c r="AK34" s="2">
        <v>6.1853865929999996</v>
      </c>
      <c r="AL34" s="2">
        <v>5.8965548639999996</v>
      </c>
      <c r="AM34" s="2">
        <v>6.3137299059999998</v>
      </c>
      <c r="AN34" s="2">
        <v>5.6713722180000001</v>
      </c>
      <c r="AO34" s="2">
        <v>6.1849266070000004</v>
      </c>
      <c r="AP34" s="2">
        <v>6.224809842</v>
      </c>
      <c r="AQ34" s="2">
        <v>6.2353706510000002</v>
      </c>
      <c r="AR34" s="2">
        <v>6.2980604610000004</v>
      </c>
      <c r="AS34" s="2">
        <v>5.896264221</v>
      </c>
      <c r="AT34" s="2">
        <v>5.8682468459999999</v>
      </c>
      <c r="AU34" s="2">
        <v>5.8016859900000002</v>
      </c>
      <c r="AV34" s="2">
        <v>5.911401219</v>
      </c>
      <c r="AW34" s="2">
        <v>6.1812613079999998</v>
      </c>
      <c r="AX34" s="2">
        <v>6.2917285119999997</v>
      </c>
      <c r="AY34" s="2">
        <v>5.9953484990000003</v>
      </c>
      <c r="AZ34" s="2">
        <v>6.1723692019999996</v>
      </c>
      <c r="BA34" s="2">
        <v>6.1576639420000001</v>
      </c>
      <c r="BB34" s="2">
        <v>5.7704956840000001</v>
      </c>
      <c r="BC34" s="2">
        <v>5.6397526759999996</v>
      </c>
      <c r="BD34" s="2">
        <v>5.9609260060000002</v>
      </c>
      <c r="BE34" s="2">
        <v>5.7727324940000004</v>
      </c>
      <c r="BF34" s="2">
        <v>5.6828368999999999</v>
      </c>
      <c r="BG34" s="2">
        <v>5.6171599060000004</v>
      </c>
      <c r="BH34" s="2">
        <v>6.1866666449999999</v>
      </c>
      <c r="BI34" s="2">
        <v>6.0080203540000001</v>
      </c>
      <c r="BJ34" s="60">
        <v>5.850384021</v>
      </c>
    </row>
    <row r="35" spans="1:62" x14ac:dyDescent="0.25">
      <c r="A35" s="95" t="s">
        <v>310</v>
      </c>
      <c r="B35" s="2">
        <v>6.559840286</v>
      </c>
      <c r="C35" s="2">
        <v>6.8229020010000001</v>
      </c>
      <c r="D35" s="2">
        <v>6.9587149269999999</v>
      </c>
      <c r="E35" s="2">
        <v>6.6086745029999996</v>
      </c>
      <c r="F35" s="2">
        <v>6.7680491170000003</v>
      </c>
      <c r="G35" s="2">
        <v>6.6115897380000002</v>
      </c>
      <c r="H35" s="2">
        <v>6.5315137940000003</v>
      </c>
      <c r="I35" s="2">
        <v>6.4884521069999996</v>
      </c>
      <c r="J35" s="2">
        <v>6.4794114220000001</v>
      </c>
      <c r="K35" s="2">
        <v>6.0428694150000002</v>
      </c>
      <c r="L35" s="2">
        <v>6.5315137940000003</v>
      </c>
      <c r="M35" s="2">
        <v>6.3816395909999999</v>
      </c>
      <c r="N35" s="2">
        <v>6.5609301980000003</v>
      </c>
      <c r="O35" s="2">
        <v>6.6074410659999998</v>
      </c>
      <c r="P35" s="2">
        <v>7.0266792960000002</v>
      </c>
      <c r="Q35" s="2">
        <v>6.3549331630000001</v>
      </c>
      <c r="R35" s="2">
        <v>6.5983843389999999</v>
      </c>
      <c r="S35" s="2">
        <v>6.800996746</v>
      </c>
      <c r="T35" s="2">
        <v>7.0266792960000002</v>
      </c>
      <c r="U35" s="2">
        <v>7.054051662</v>
      </c>
      <c r="V35" s="2">
        <v>6.898986882</v>
      </c>
      <c r="W35" s="2">
        <v>7.1448344659999998</v>
      </c>
      <c r="X35" s="2">
        <v>6.7739104399999999</v>
      </c>
      <c r="Y35" s="2">
        <v>6.2960459259999997</v>
      </c>
      <c r="Z35" s="2">
        <v>6.7260230859999997</v>
      </c>
      <c r="AA35" s="2">
        <v>6.7428589209999998</v>
      </c>
      <c r="AB35" s="2">
        <v>6.1974071090000002</v>
      </c>
      <c r="AC35" s="2">
        <v>7.1026033899999996</v>
      </c>
      <c r="AD35" s="2">
        <v>6.9812063220000002</v>
      </c>
      <c r="AE35" s="2">
        <v>6.597085442</v>
      </c>
      <c r="AF35" s="2">
        <v>6.4443520909999998</v>
      </c>
      <c r="AG35" s="2">
        <v>6.2894506010000004</v>
      </c>
      <c r="AH35" s="2">
        <v>6.5756267529999999</v>
      </c>
      <c r="AI35" s="2">
        <v>7.0275564470000003</v>
      </c>
      <c r="AJ35" s="2">
        <v>6.6018760270000003</v>
      </c>
      <c r="AK35" s="2">
        <v>7.0789767919999997</v>
      </c>
      <c r="AL35" s="2">
        <v>7.0344433759999996</v>
      </c>
      <c r="AM35" s="2">
        <v>6.8386201040000003</v>
      </c>
      <c r="AN35" s="2">
        <v>6.5833548799999999</v>
      </c>
      <c r="AO35" s="2">
        <v>6.8670029650000002</v>
      </c>
      <c r="AP35" s="2">
        <v>6.380530072</v>
      </c>
      <c r="AQ35" s="2">
        <v>6.7135292839999998</v>
      </c>
      <c r="AR35" s="2">
        <v>6.6586625770000003</v>
      </c>
      <c r="AS35" s="2">
        <v>6.4879603489999997</v>
      </c>
      <c r="AT35" s="2">
        <v>6.6404254979999999</v>
      </c>
      <c r="AU35" s="2">
        <v>6.5133752290000002</v>
      </c>
      <c r="AV35" s="2">
        <v>6.7135292839999998</v>
      </c>
      <c r="AW35" s="2">
        <v>6.5651841260000001</v>
      </c>
      <c r="AX35" s="2">
        <v>6.9521271789999997</v>
      </c>
      <c r="AY35" s="2">
        <v>7.1091670980000004</v>
      </c>
      <c r="AZ35" s="2">
        <v>6.5748914599999999</v>
      </c>
      <c r="BA35" s="2">
        <v>6.9335287939999999</v>
      </c>
      <c r="BB35" s="2">
        <v>6.8164702410000002</v>
      </c>
      <c r="BC35" s="2">
        <v>7.0928478760000004</v>
      </c>
      <c r="BD35" s="2">
        <v>7.1070746050000002</v>
      </c>
      <c r="BE35" s="2">
        <v>6.8306493780000004</v>
      </c>
      <c r="BF35" s="2">
        <v>6.8357483370000001</v>
      </c>
      <c r="BG35" s="2">
        <v>6.7280971750000003</v>
      </c>
      <c r="BH35" s="2">
        <v>6.9053290570000003</v>
      </c>
      <c r="BI35" s="2">
        <v>6.2993579610000001</v>
      </c>
      <c r="BJ35" s="60">
        <v>6.7251574329999997</v>
      </c>
    </row>
    <row r="36" spans="1:62" x14ac:dyDescent="0.25">
      <c r="A36" s="95" t="s">
        <v>311</v>
      </c>
      <c r="B36" s="2">
        <v>7.4157247440000003</v>
      </c>
      <c r="C36" s="2">
        <v>7.5333303950000001</v>
      </c>
      <c r="D36" s="2">
        <v>7.3986358389999998</v>
      </c>
      <c r="E36" s="2">
        <v>7.5872703570000004</v>
      </c>
      <c r="F36" s="2">
        <v>7.6635053419999997</v>
      </c>
      <c r="G36" s="2">
        <v>7.566656762</v>
      </c>
      <c r="H36" s="2">
        <v>7.034979227</v>
      </c>
      <c r="I36" s="2">
        <v>7.7160730449999999</v>
      </c>
      <c r="J36" s="2">
        <v>7.6467659469999996</v>
      </c>
      <c r="K36" s="2">
        <v>7.474980156</v>
      </c>
      <c r="L36" s="2">
        <v>7.6289396729999996</v>
      </c>
      <c r="M36" s="2">
        <v>7.2404439480000002</v>
      </c>
      <c r="N36" s="2">
        <v>7.178551175</v>
      </c>
      <c r="O36" s="2">
        <v>7.1286675260000001</v>
      </c>
      <c r="P36" s="2">
        <v>7.3911093909999996</v>
      </c>
      <c r="Q36" s="2">
        <v>7.2536828599999996</v>
      </c>
      <c r="R36" s="2">
        <v>6.9287313670000001</v>
      </c>
      <c r="S36" s="2">
        <v>7.5825852439999997</v>
      </c>
      <c r="T36" s="2">
        <v>7.5719648429999999</v>
      </c>
      <c r="U36" s="2">
        <v>7.0724293960000004</v>
      </c>
      <c r="V36" s="2">
        <v>7.2815033910000002</v>
      </c>
      <c r="W36" s="2">
        <v>7.1245926710000003</v>
      </c>
      <c r="X36" s="2">
        <v>7.6778717250000001</v>
      </c>
      <c r="Y36" s="2">
        <v>6.9103547340000002</v>
      </c>
      <c r="Z36" s="2">
        <v>7.6995196029999997</v>
      </c>
      <c r="AA36" s="2">
        <v>7.5295186760000004</v>
      </c>
      <c r="AB36" s="2">
        <v>7.2189388819999998</v>
      </c>
      <c r="AC36" s="2">
        <v>7.8904952420000001</v>
      </c>
      <c r="AD36" s="2">
        <v>8.8234894819999994</v>
      </c>
      <c r="AE36" s="2">
        <v>6.8118586910000003</v>
      </c>
      <c r="AF36" s="2">
        <v>6.4884521069999996</v>
      </c>
      <c r="AG36" s="2">
        <v>6.7314315240000004</v>
      </c>
      <c r="AH36" s="2">
        <v>7.0974852830000001</v>
      </c>
      <c r="AI36" s="2">
        <v>7.0474455249999997</v>
      </c>
      <c r="AJ36" s="2">
        <v>7.4760712500000004</v>
      </c>
      <c r="AK36" s="2">
        <v>7.6899971689999997</v>
      </c>
      <c r="AL36" s="2">
        <v>7.5882790269999996</v>
      </c>
      <c r="AM36" s="2">
        <v>7.5304358740000001</v>
      </c>
      <c r="AN36" s="2">
        <v>7.3530761020000002</v>
      </c>
      <c r="AO36" s="2">
        <v>7.9800629279999997</v>
      </c>
      <c r="AP36" s="2">
        <v>7.3032545720000002</v>
      </c>
      <c r="AQ36" s="2">
        <v>7.5566584399999996</v>
      </c>
      <c r="AR36" s="2">
        <v>7.2666627359999998</v>
      </c>
      <c r="AS36" s="2">
        <v>6.8804098529999997</v>
      </c>
      <c r="AT36" s="2">
        <v>7.0482534640000001</v>
      </c>
      <c r="AU36" s="2">
        <v>6.7365992620000004</v>
      </c>
      <c r="AV36" s="2">
        <v>6.9643360740000002</v>
      </c>
      <c r="AW36" s="2">
        <v>7.3786285349999998</v>
      </c>
      <c r="AX36" s="2">
        <v>7.203125623</v>
      </c>
      <c r="AY36" s="2">
        <v>6.9367508190000002</v>
      </c>
      <c r="AZ36" s="2">
        <v>7.7481954340000003</v>
      </c>
      <c r="BA36" s="2">
        <v>7.9678037120000003</v>
      </c>
      <c r="BB36" s="2">
        <v>7.9601391560000003</v>
      </c>
      <c r="BC36" s="2">
        <v>7.9182060359999999</v>
      </c>
      <c r="BD36" s="2">
        <v>7.5453458959999997</v>
      </c>
      <c r="BE36" s="2">
        <v>7.1424643430000003</v>
      </c>
      <c r="BF36" s="2">
        <v>8.1416391150000003</v>
      </c>
      <c r="BG36" s="2">
        <v>8.3347688570000003</v>
      </c>
      <c r="BH36" s="2">
        <v>7.3403208959999997</v>
      </c>
      <c r="BI36" s="2">
        <v>7.5600437700000001</v>
      </c>
      <c r="BJ36" s="60">
        <v>8.2171264130000008</v>
      </c>
    </row>
    <row r="37" spans="1:62" x14ac:dyDescent="0.25">
      <c r="A37" s="95" t="s">
        <v>312</v>
      </c>
      <c r="B37" s="2">
        <v>6.5738832260000004</v>
      </c>
      <c r="C37" s="2">
        <v>6.516424711</v>
      </c>
      <c r="D37" s="2">
        <v>6.6685501140000003</v>
      </c>
      <c r="E37" s="2">
        <v>6.693648434</v>
      </c>
      <c r="F37" s="2">
        <v>6.7491505500000004</v>
      </c>
      <c r="G37" s="2">
        <v>6.2263521739999996</v>
      </c>
      <c r="H37" s="2">
        <v>6.1111917089999999</v>
      </c>
      <c r="I37" s="2">
        <v>6.6738049330000004</v>
      </c>
      <c r="J37" s="2">
        <v>6.5671709920000003</v>
      </c>
      <c r="K37" s="2">
        <v>6.6010886070000003</v>
      </c>
      <c r="L37" s="2">
        <v>6.4629469359999998</v>
      </c>
      <c r="M37" s="2">
        <v>6.5651841260000001</v>
      </c>
      <c r="N37" s="2">
        <v>6.352262144</v>
      </c>
      <c r="O37" s="2">
        <v>6.6860324169999998</v>
      </c>
      <c r="P37" s="2">
        <v>6.4639866990000003</v>
      </c>
      <c r="Q37" s="2">
        <v>6.4949193310000002</v>
      </c>
      <c r="R37" s="2">
        <v>6.638188048</v>
      </c>
      <c r="S37" s="2">
        <v>6.5489834670000002</v>
      </c>
      <c r="T37" s="2">
        <v>6.4436395539999998</v>
      </c>
      <c r="U37" s="2">
        <v>6.51147571</v>
      </c>
      <c r="V37" s="2">
        <v>6.2750756990000003</v>
      </c>
      <c r="W37" s="2">
        <v>6.4562408040000001</v>
      </c>
      <c r="X37" s="2">
        <v>6.1316179850000001</v>
      </c>
      <c r="Y37" s="2">
        <v>6.2798071379999998</v>
      </c>
      <c r="Z37" s="2">
        <v>6.5876962969999999</v>
      </c>
      <c r="AA37" s="2">
        <v>6.0218857640000003</v>
      </c>
      <c r="AB37" s="2">
        <v>6.5148637020000004</v>
      </c>
      <c r="AC37" s="2">
        <v>6.3297655800000001</v>
      </c>
      <c r="AD37" s="2">
        <v>7.0834802330000004</v>
      </c>
      <c r="AE37" s="2">
        <v>6.6502689080000001</v>
      </c>
      <c r="AF37" s="2">
        <v>6.4276662580000004</v>
      </c>
      <c r="AG37" s="2">
        <v>6.4268582360000002</v>
      </c>
      <c r="AH37" s="2">
        <v>5.9597164960000004</v>
      </c>
      <c r="AI37" s="2">
        <v>5.6966528140000001</v>
      </c>
      <c r="AJ37" s="2">
        <v>5.8547633110000001</v>
      </c>
      <c r="AK37" s="2">
        <v>5.5743281639999998</v>
      </c>
      <c r="AL37" s="2">
        <v>5.4857737289999999</v>
      </c>
      <c r="AM37" s="2">
        <v>5.6211048989999997</v>
      </c>
      <c r="AN37" s="2">
        <v>5.3011866520000002</v>
      </c>
      <c r="AO37" s="2">
        <v>5.5138407999999997</v>
      </c>
      <c r="AP37" s="2">
        <v>5.357627623</v>
      </c>
      <c r="AQ37" s="2">
        <v>5.9953484990000003</v>
      </c>
      <c r="AR37" s="2">
        <v>5.3101782829999999</v>
      </c>
      <c r="AS37" s="2">
        <v>4.9515272860000001</v>
      </c>
      <c r="AT37" s="2">
        <v>5.3050351249999999</v>
      </c>
      <c r="AU37" s="2">
        <v>5.7564358340000004</v>
      </c>
      <c r="AV37" s="2">
        <v>5.5285395990000001</v>
      </c>
      <c r="AW37" s="2">
        <v>5.6332505749999999</v>
      </c>
      <c r="AX37" s="2">
        <v>5.9953484990000003</v>
      </c>
      <c r="AY37" s="2">
        <v>5.4907581199999997</v>
      </c>
      <c r="AZ37" s="2">
        <v>5.9216406739999998</v>
      </c>
      <c r="BA37" s="2">
        <v>5.8608532039999996</v>
      </c>
      <c r="BB37" s="2">
        <v>5.584213461</v>
      </c>
      <c r="BC37" s="2">
        <v>5.440757541</v>
      </c>
      <c r="BD37" s="2">
        <v>5.7825444690000003</v>
      </c>
      <c r="BE37" s="2">
        <v>5.4474809869999996</v>
      </c>
      <c r="BF37" s="2">
        <v>5.69518054</v>
      </c>
      <c r="BG37" s="2">
        <v>5.8673450989999996</v>
      </c>
      <c r="BH37" s="2">
        <v>5.6122576850000003</v>
      </c>
      <c r="BI37" s="2">
        <v>5.1337110729999997</v>
      </c>
      <c r="BJ37" s="60">
        <v>5.625006978</v>
      </c>
    </row>
    <row r="38" spans="1:62" x14ac:dyDescent="0.25">
      <c r="A38" s="95" t="s">
        <v>313</v>
      </c>
      <c r="B38" s="2">
        <v>4.1809538149999996</v>
      </c>
      <c r="C38" s="2">
        <v>4.485107384</v>
      </c>
      <c r="D38" s="2">
        <v>4.34086338</v>
      </c>
      <c r="E38" s="2">
        <v>4.1389422600000003</v>
      </c>
      <c r="F38" s="2">
        <v>4.2079740550000002</v>
      </c>
      <c r="G38" s="2">
        <v>4.2677765240000003</v>
      </c>
      <c r="H38" s="2">
        <v>4.5747363180000002</v>
      </c>
      <c r="I38" s="2">
        <v>4.5077208759999996</v>
      </c>
      <c r="J38" s="2">
        <v>4.3778319999999997</v>
      </c>
      <c r="K38" s="2">
        <v>4.3698962049999999</v>
      </c>
      <c r="L38" s="2">
        <v>4.3103504030000002</v>
      </c>
      <c r="M38" s="2">
        <v>4.3595548839999996</v>
      </c>
      <c r="N38" s="2">
        <v>4.2386101829999996</v>
      </c>
      <c r="O38" s="2">
        <v>4.4030303850000001</v>
      </c>
      <c r="P38" s="2">
        <v>4.3454465070000001</v>
      </c>
      <c r="Q38" s="2">
        <v>4.489701298</v>
      </c>
      <c r="R38" s="2">
        <v>4.6063726540000003</v>
      </c>
      <c r="S38" s="2">
        <v>4.4573370890000001</v>
      </c>
      <c r="T38" s="2">
        <v>4.2329400550000003</v>
      </c>
      <c r="U38" s="2">
        <v>4.2514144839999997</v>
      </c>
      <c r="V38" s="2">
        <v>4.2936355319999997</v>
      </c>
      <c r="W38" s="2">
        <v>4.4454374149999998</v>
      </c>
      <c r="X38" s="2">
        <v>4.2872289429999997</v>
      </c>
      <c r="Y38" s="2">
        <v>4.4058677749999999</v>
      </c>
      <c r="Z38" s="2">
        <v>4.4152953540000004</v>
      </c>
      <c r="AA38" s="2">
        <v>4.2311868649999997</v>
      </c>
      <c r="AB38" s="2">
        <v>4.3712213010000003</v>
      </c>
      <c r="AC38" s="2">
        <v>4.3950651990000003</v>
      </c>
      <c r="AD38" s="2">
        <v>5.2488277050000001</v>
      </c>
      <c r="AE38" s="2">
        <v>4.3908110840000001</v>
      </c>
      <c r="AF38" s="2">
        <v>4.4598567500000001</v>
      </c>
      <c r="AG38" s="2">
        <v>4.3862608380000001</v>
      </c>
      <c r="AH38" s="2">
        <v>4.9566744749999998</v>
      </c>
      <c r="AI38" s="2">
        <v>4.8555610949999997</v>
      </c>
      <c r="AJ38" s="2">
        <v>4.6801480880000002</v>
      </c>
      <c r="AK38" s="2">
        <v>4.7182140620000004</v>
      </c>
      <c r="AL38" s="2">
        <v>4.9163761460000002</v>
      </c>
      <c r="AM38" s="2">
        <v>4.895735427</v>
      </c>
      <c r="AN38" s="2">
        <v>5.0335119380000002</v>
      </c>
      <c r="AO38" s="2">
        <v>5.1484468049999998</v>
      </c>
      <c r="AP38" s="2">
        <v>4.9995416620000004</v>
      </c>
      <c r="AQ38" s="2">
        <v>4.8367380029999998</v>
      </c>
      <c r="AR38" s="2">
        <v>4.8622621410000004</v>
      </c>
      <c r="AS38" s="2">
        <v>4.9549922830000002</v>
      </c>
      <c r="AT38" s="2">
        <v>4.4201991769999998</v>
      </c>
      <c r="AU38" s="2">
        <v>4.9185782859999998</v>
      </c>
      <c r="AV38" s="2">
        <v>4.9653059940000004</v>
      </c>
      <c r="AW38" s="2">
        <v>4.5185874330000004</v>
      </c>
      <c r="AX38" s="2">
        <v>4.9212027640000002</v>
      </c>
      <c r="AY38" s="2">
        <v>4.7478422050000004</v>
      </c>
      <c r="AZ38" s="2">
        <v>5.0779857100000001</v>
      </c>
      <c r="BA38" s="2">
        <v>5.1451566150000003</v>
      </c>
      <c r="BB38" s="2">
        <v>5.0907730029999998</v>
      </c>
      <c r="BC38" s="2">
        <v>4.8584761319999998</v>
      </c>
      <c r="BD38" s="2">
        <v>4.6158453240000004</v>
      </c>
      <c r="BE38" s="2">
        <v>5.0889344469999998</v>
      </c>
      <c r="BF38" s="2">
        <v>4.5915055200000001</v>
      </c>
      <c r="BG38" s="2">
        <v>4.7960346249999999</v>
      </c>
      <c r="BH38" s="2">
        <v>4.2964079049999997</v>
      </c>
      <c r="BI38" s="2">
        <v>4.5596144560000003</v>
      </c>
      <c r="BJ38" s="60">
        <v>4.6992811889999997</v>
      </c>
    </row>
    <row r="39" spans="1:62" x14ac:dyDescent="0.25">
      <c r="A39" s="95" t="s">
        <v>314</v>
      </c>
      <c r="B39" s="2">
        <v>5.5340704790000004</v>
      </c>
      <c r="C39" s="2">
        <v>5.6668044469999996</v>
      </c>
      <c r="D39" s="2">
        <v>5.7016650750000002</v>
      </c>
      <c r="E39" s="2">
        <v>5.8914820140000002</v>
      </c>
      <c r="F39" s="2">
        <v>5.4505532780000001</v>
      </c>
      <c r="G39" s="2">
        <v>5.4284404620000002</v>
      </c>
      <c r="H39" s="2">
        <v>5.050160709</v>
      </c>
      <c r="I39" s="2">
        <v>5.7679721429999997</v>
      </c>
      <c r="J39" s="2">
        <v>5.6329598770000002</v>
      </c>
      <c r="K39" s="2">
        <v>5.6021000670000003</v>
      </c>
      <c r="L39" s="2">
        <v>5.5902033309999997</v>
      </c>
      <c r="M39" s="2">
        <v>5.3198328290000001</v>
      </c>
      <c r="N39" s="2">
        <v>5.8075503189999997</v>
      </c>
      <c r="O39" s="2">
        <v>5.7133847309999997</v>
      </c>
      <c r="P39" s="2">
        <v>6.0721912509999996</v>
      </c>
      <c r="Q39" s="2">
        <v>5.5476745420000002</v>
      </c>
      <c r="R39" s="2">
        <v>5.8763815140000002</v>
      </c>
      <c r="S39" s="2">
        <v>6.0565181790000002</v>
      </c>
      <c r="T39" s="2">
        <v>6.0137991120000001</v>
      </c>
      <c r="U39" s="2">
        <v>5.7758561049999999</v>
      </c>
      <c r="V39" s="2">
        <v>5.7495097340000001</v>
      </c>
      <c r="W39" s="2">
        <v>5.8550325259999996</v>
      </c>
      <c r="X39" s="2">
        <v>6.1338529299999998</v>
      </c>
      <c r="Y39" s="2">
        <v>5.9230346999999997</v>
      </c>
      <c r="Z39" s="2">
        <v>5.6802564149999997</v>
      </c>
      <c r="AA39" s="2">
        <v>5.7976481709999996</v>
      </c>
      <c r="AB39" s="2">
        <v>5.7161838869999997</v>
      </c>
      <c r="AC39" s="2">
        <v>5.8585799649999997</v>
      </c>
      <c r="AD39" s="2">
        <v>6.0608901169999996</v>
      </c>
      <c r="AE39" s="2">
        <v>5.7951249550000004</v>
      </c>
      <c r="AF39" s="2">
        <v>5.8274223589999998</v>
      </c>
      <c r="AG39" s="2">
        <v>5.7313810849999998</v>
      </c>
      <c r="AH39" s="2">
        <v>4.2652136069999997</v>
      </c>
      <c r="AI39" s="2">
        <v>4.4548077470000003</v>
      </c>
      <c r="AJ39" s="2">
        <v>4.1788701169999998</v>
      </c>
      <c r="AK39" s="2">
        <v>4.7210070440000003</v>
      </c>
      <c r="AL39" s="2">
        <v>4.4354802119999999</v>
      </c>
      <c r="AM39" s="2">
        <v>4.4354469090000004</v>
      </c>
      <c r="AN39" s="2">
        <v>4.7320813519999998</v>
      </c>
      <c r="AO39" s="2">
        <v>4.5659428020000004</v>
      </c>
      <c r="AP39" s="2">
        <v>4.4095332530000002</v>
      </c>
      <c r="AQ39" s="2">
        <v>4.5845820100000001</v>
      </c>
      <c r="AR39" s="2">
        <v>4.2721087369999999</v>
      </c>
      <c r="AS39" s="2">
        <v>4.1772150899999998</v>
      </c>
      <c r="AT39" s="2">
        <v>4.2762942649999998</v>
      </c>
      <c r="AU39" s="2">
        <v>4.4547324350000004</v>
      </c>
      <c r="AV39" s="2">
        <v>4.2016927769999999</v>
      </c>
      <c r="AW39" s="2">
        <v>4.2209374149999999</v>
      </c>
      <c r="AX39" s="2">
        <v>4.4274392479999998</v>
      </c>
      <c r="AY39" s="2">
        <v>4.6960667899999997</v>
      </c>
      <c r="AZ39" s="2">
        <v>4.4585122439999996</v>
      </c>
      <c r="BA39" s="2">
        <v>4.2316507349999997</v>
      </c>
      <c r="BB39" s="2">
        <v>4.2628325220000001</v>
      </c>
      <c r="BC39" s="2">
        <v>4.3684521140000001</v>
      </c>
      <c r="BD39" s="2">
        <v>4.6661051640000002</v>
      </c>
      <c r="BE39" s="2">
        <v>4.1628906140000002</v>
      </c>
      <c r="BF39" s="2">
        <v>4.559810025</v>
      </c>
      <c r="BG39" s="2">
        <v>4.2453362410000004</v>
      </c>
      <c r="BH39" s="2">
        <v>4.3274340550000003</v>
      </c>
      <c r="BI39" s="2">
        <v>4.6358802189999997</v>
      </c>
      <c r="BJ39" s="60">
        <v>4.9255832980000003</v>
      </c>
    </row>
    <row r="40" spans="1:62" x14ac:dyDescent="0.25">
      <c r="A40" s="95" t="s">
        <v>315</v>
      </c>
      <c r="B40" s="2">
        <v>5.7749447619999996</v>
      </c>
      <c r="C40" s="2">
        <v>5.7136981540000003</v>
      </c>
      <c r="D40" s="2">
        <v>6.2026387930000002</v>
      </c>
      <c r="E40" s="2">
        <v>5.4940266910000002</v>
      </c>
      <c r="F40" s="2">
        <v>5.4102441649999999</v>
      </c>
      <c r="G40" s="2">
        <v>6.9934036060000002</v>
      </c>
      <c r="H40" s="2">
        <v>5.6230294479999996</v>
      </c>
      <c r="I40" s="2">
        <v>6.145984812</v>
      </c>
      <c r="J40" s="2">
        <v>5.8515962730000002</v>
      </c>
      <c r="K40" s="2">
        <v>6.9784506090000002</v>
      </c>
      <c r="L40" s="2">
        <v>5.3057641860000002</v>
      </c>
      <c r="M40" s="2">
        <v>6.116162718</v>
      </c>
      <c r="N40" s="2">
        <v>5.6789954160000002</v>
      </c>
      <c r="O40" s="2">
        <v>5.5382396959999998</v>
      </c>
      <c r="P40" s="2">
        <v>5.1466087780000001</v>
      </c>
      <c r="Q40" s="2">
        <v>5.4295977410000003</v>
      </c>
      <c r="R40" s="2">
        <v>5.3893455159999997</v>
      </c>
      <c r="S40" s="2">
        <v>5.9606480480000004</v>
      </c>
      <c r="T40" s="2">
        <v>5.5504939289999999</v>
      </c>
      <c r="U40" s="2">
        <v>5.5792581559999999</v>
      </c>
      <c r="V40" s="2">
        <v>5.3851078069999998</v>
      </c>
      <c r="W40" s="2">
        <v>5.3972679680000004</v>
      </c>
      <c r="X40" s="2">
        <v>5.6568133940000003</v>
      </c>
      <c r="Y40" s="2">
        <v>6.2353706510000002</v>
      </c>
      <c r="Z40" s="2">
        <v>5.25209305</v>
      </c>
      <c r="AA40" s="2">
        <v>5.6332505749999999</v>
      </c>
      <c r="AB40" s="2">
        <v>8.7503575659999999</v>
      </c>
      <c r="AC40" s="2">
        <v>7.8172419739999999</v>
      </c>
      <c r="AD40" s="2">
        <v>8.6732330429999998</v>
      </c>
      <c r="AE40" s="2">
        <v>6.1249253789999996</v>
      </c>
      <c r="AF40" s="2">
        <v>8.8244744260000001</v>
      </c>
      <c r="AG40" s="2">
        <v>7.5662343459999999</v>
      </c>
      <c r="AH40" s="2">
        <v>6.7842603520000004</v>
      </c>
      <c r="AI40" s="2">
        <v>6.8518912439999999</v>
      </c>
      <c r="AJ40" s="2">
        <v>7.8770367459999999</v>
      </c>
      <c r="AK40" s="2">
        <v>7.2638230239999997</v>
      </c>
      <c r="AL40" s="2">
        <v>6.8735251359999996</v>
      </c>
      <c r="AM40" s="2">
        <v>7.7506720539999998</v>
      </c>
      <c r="AN40" s="2">
        <v>7.7728086520000002</v>
      </c>
      <c r="AO40" s="2">
        <v>6.4022955719999999</v>
      </c>
      <c r="AP40" s="2">
        <v>7.5206413479999998</v>
      </c>
      <c r="AQ40" s="2">
        <v>6.2127538490000003</v>
      </c>
      <c r="AR40" s="2">
        <v>7.6778717250000001</v>
      </c>
      <c r="AS40" s="2">
        <v>6.9550149829999999</v>
      </c>
      <c r="AT40" s="2">
        <v>6.9324697200000003</v>
      </c>
      <c r="AU40" s="2">
        <v>6.8362218910000001</v>
      </c>
      <c r="AV40" s="2">
        <v>7.2904067560000003</v>
      </c>
      <c r="AW40" s="2">
        <v>6.7547016109999998</v>
      </c>
      <c r="AX40" s="2">
        <v>6.606094025</v>
      </c>
      <c r="AY40" s="2">
        <v>6.6790040739999998</v>
      </c>
      <c r="AZ40" s="2">
        <v>6.280184019</v>
      </c>
      <c r="BA40" s="2">
        <v>5.9084979469999999</v>
      </c>
      <c r="BB40" s="2">
        <v>7.1315142229999999</v>
      </c>
      <c r="BC40" s="2">
        <v>5.7032913560000003</v>
      </c>
      <c r="BD40" s="2">
        <v>7.4267552300000004</v>
      </c>
      <c r="BE40" s="2">
        <v>7.2295502889999996</v>
      </c>
      <c r="BF40" s="2">
        <v>6.4790362579999998</v>
      </c>
      <c r="BG40" s="2">
        <v>7.6061837299999997</v>
      </c>
      <c r="BH40" s="2">
        <v>6.5461348790000002</v>
      </c>
      <c r="BI40" s="2">
        <v>7.3110251750000002</v>
      </c>
      <c r="BJ40" s="60">
        <v>6.8127264859999999</v>
      </c>
    </row>
    <row r="41" spans="1:62" x14ac:dyDescent="0.25">
      <c r="A41" s="95" t="s">
        <v>316</v>
      </c>
      <c r="B41" s="2">
        <v>10.647319530000001</v>
      </c>
      <c r="C41" s="2">
        <v>10.751439939999999</v>
      </c>
      <c r="D41" s="2">
        <v>10.637722159999999</v>
      </c>
      <c r="E41" s="2">
        <v>10.463635310000001</v>
      </c>
      <c r="F41" s="2">
        <v>10.67078598</v>
      </c>
      <c r="G41" s="2">
        <v>10.542563339999999</v>
      </c>
      <c r="H41" s="2">
        <v>10.84020875</v>
      </c>
      <c r="I41" s="2">
        <v>10.702958410000001</v>
      </c>
      <c r="J41" s="2">
        <v>10.43690887</v>
      </c>
      <c r="K41" s="2">
        <v>10.548890849999999</v>
      </c>
      <c r="L41" s="2">
        <v>10.31058732</v>
      </c>
      <c r="M41" s="2">
        <v>10.26377926</v>
      </c>
      <c r="N41" s="2">
        <v>10.347854509999999</v>
      </c>
      <c r="O41" s="2">
        <v>10.48149834</v>
      </c>
      <c r="P41" s="2">
        <v>10.598442049999999</v>
      </c>
      <c r="Q41" s="2">
        <v>10.37273295</v>
      </c>
      <c r="R41" s="2">
        <v>10.51653288</v>
      </c>
      <c r="S41" s="2">
        <v>10.450800490000001</v>
      </c>
      <c r="T41" s="2">
        <v>10.702958410000001</v>
      </c>
      <c r="U41" s="2">
        <v>10.3710868</v>
      </c>
      <c r="V41" s="2">
        <v>10.42329619</v>
      </c>
      <c r="W41" s="2">
        <v>10.448788009999999</v>
      </c>
      <c r="X41" s="2">
        <v>10.848537329999999</v>
      </c>
      <c r="Y41" s="2">
        <v>10.23660812</v>
      </c>
      <c r="Z41" s="2">
        <v>11.168527709999999</v>
      </c>
      <c r="AA41" s="2">
        <v>10.68683454</v>
      </c>
      <c r="AB41" s="2">
        <v>10.276569459999999</v>
      </c>
      <c r="AC41" s="2">
        <v>10.733108209999999</v>
      </c>
      <c r="AD41" s="2">
        <v>12.2555847</v>
      </c>
      <c r="AE41" s="2">
        <v>10.78342194</v>
      </c>
      <c r="AF41" s="2">
        <v>11.01610249</v>
      </c>
      <c r="AG41" s="2">
        <v>10.10663044</v>
      </c>
      <c r="AH41" s="2">
        <v>10.324007890000001</v>
      </c>
      <c r="AI41" s="2">
        <v>10.5748003</v>
      </c>
      <c r="AJ41" s="2">
        <v>10.848537329999999</v>
      </c>
      <c r="AK41" s="2">
        <v>10.54472453</v>
      </c>
      <c r="AL41" s="2">
        <v>10.32025967</v>
      </c>
      <c r="AM41" s="2">
        <v>10.58541664</v>
      </c>
      <c r="AN41" s="2">
        <v>10.36723409</v>
      </c>
      <c r="AO41" s="2">
        <v>10.548890849999999</v>
      </c>
      <c r="AP41" s="2">
        <v>10.563362740000001</v>
      </c>
      <c r="AQ41" s="2">
        <v>10.58366066</v>
      </c>
      <c r="AR41" s="2">
        <v>10.270341569999999</v>
      </c>
      <c r="AS41" s="2">
        <v>10.438756079999999</v>
      </c>
      <c r="AT41" s="2">
        <v>10.104954579999999</v>
      </c>
      <c r="AU41" s="2">
        <v>10.405711180000001</v>
      </c>
      <c r="AV41" s="2">
        <v>10.70740623</v>
      </c>
      <c r="AW41" s="2">
        <v>10.642694880000001</v>
      </c>
      <c r="AX41" s="2">
        <v>10.64507708</v>
      </c>
      <c r="AY41" s="2">
        <v>10.712229130000001</v>
      </c>
      <c r="AZ41" s="2">
        <v>10.494676200000001</v>
      </c>
      <c r="BA41" s="2">
        <v>10.59639718</v>
      </c>
      <c r="BB41" s="2">
        <v>10.99926408</v>
      </c>
      <c r="BC41" s="2">
        <v>10.86351618</v>
      </c>
      <c r="BD41" s="2">
        <v>10.82294089</v>
      </c>
      <c r="BE41" s="2">
        <v>11.328938300000001</v>
      </c>
      <c r="BF41" s="2">
        <v>11.44330961</v>
      </c>
      <c r="BG41" s="2">
        <v>11.05958686</v>
      </c>
      <c r="BH41" s="2">
        <v>11.80000869</v>
      </c>
      <c r="BI41" s="2">
        <v>11.768893329999999</v>
      </c>
      <c r="BJ41" s="60">
        <v>11.647184790000001</v>
      </c>
    </row>
    <row r="42" spans="1:62" x14ac:dyDescent="0.25">
      <c r="A42" s="95" t="s">
        <v>317</v>
      </c>
      <c r="B42" s="2">
        <v>10.664226449999999</v>
      </c>
      <c r="C42" s="2">
        <v>10.60277827</v>
      </c>
      <c r="D42" s="2">
        <v>10.51653288</v>
      </c>
      <c r="E42" s="2">
        <v>10.589397959999999</v>
      </c>
      <c r="F42" s="2">
        <v>10.581087180000001</v>
      </c>
      <c r="G42" s="2">
        <v>10.616768990000001</v>
      </c>
      <c r="H42" s="2">
        <v>10.56532831</v>
      </c>
      <c r="I42" s="2">
        <v>10.7666089</v>
      </c>
      <c r="J42" s="2">
        <v>10.535860100000001</v>
      </c>
      <c r="K42" s="2">
        <v>10.56800035</v>
      </c>
      <c r="L42" s="2">
        <v>10.58366066</v>
      </c>
      <c r="M42" s="2">
        <v>10.67078598</v>
      </c>
      <c r="N42" s="2">
        <v>10.38966853</v>
      </c>
      <c r="O42" s="2">
        <v>10.27213704</v>
      </c>
      <c r="P42" s="2">
        <v>10.405711180000001</v>
      </c>
      <c r="Q42" s="2">
        <v>10.09787094</v>
      </c>
      <c r="R42" s="2">
        <v>10.349796039999999</v>
      </c>
      <c r="S42" s="2">
        <v>10.162212029999999</v>
      </c>
      <c r="T42" s="2">
        <v>10.825681960000001</v>
      </c>
      <c r="U42" s="2">
        <v>10.39154068</v>
      </c>
      <c r="V42" s="2">
        <v>10.2539427</v>
      </c>
      <c r="W42" s="2">
        <v>10.318648530000001</v>
      </c>
      <c r="X42" s="2">
        <v>10.58541664</v>
      </c>
      <c r="Y42" s="2">
        <v>10.29482357</v>
      </c>
      <c r="Z42" s="2">
        <v>10.17748879</v>
      </c>
      <c r="AA42" s="2">
        <v>10.799920719999999</v>
      </c>
      <c r="AB42" s="2">
        <v>10.05032291</v>
      </c>
      <c r="AC42" s="2">
        <v>9.6651436369999999</v>
      </c>
      <c r="AD42" s="2">
        <v>10.88881902</v>
      </c>
      <c r="AE42" s="2">
        <v>10.465797569999999</v>
      </c>
      <c r="AF42" s="2">
        <v>10.69402751</v>
      </c>
      <c r="AG42" s="2">
        <v>10.13315966</v>
      </c>
      <c r="AH42" s="2">
        <v>10.785516700000001</v>
      </c>
      <c r="AI42" s="2">
        <v>11.0101949</v>
      </c>
      <c r="AJ42" s="2">
        <v>11.35713881</v>
      </c>
      <c r="AK42" s="2">
        <v>11.03559407</v>
      </c>
      <c r="AL42" s="2">
        <v>10.512324270000001</v>
      </c>
      <c r="AM42" s="2">
        <v>10.865774699999999</v>
      </c>
      <c r="AN42" s="2">
        <v>11.119601019999999</v>
      </c>
      <c r="AO42" s="2">
        <v>11.289014590000001</v>
      </c>
      <c r="AP42" s="2">
        <v>11.046903390000001</v>
      </c>
      <c r="AQ42" s="2">
        <v>11.021542589999999</v>
      </c>
      <c r="AR42" s="2">
        <v>10.978825260000001</v>
      </c>
      <c r="AS42" s="2">
        <v>10.67078598</v>
      </c>
      <c r="AT42" s="2">
        <v>10.60775713</v>
      </c>
      <c r="AU42" s="2">
        <v>10.11325066</v>
      </c>
      <c r="AV42" s="2">
        <v>10.751439939999999</v>
      </c>
      <c r="AW42" s="2">
        <v>10.649835100000001</v>
      </c>
      <c r="AX42" s="2">
        <v>10.825681960000001</v>
      </c>
      <c r="AY42" s="2">
        <v>10.9967288</v>
      </c>
      <c r="AZ42" s="2">
        <v>10.785516700000001</v>
      </c>
      <c r="BA42" s="2">
        <v>10.46154041</v>
      </c>
      <c r="BB42" s="2">
        <v>9.9194273650000007</v>
      </c>
      <c r="BC42" s="2">
        <v>10.488638099999999</v>
      </c>
      <c r="BD42" s="2">
        <v>10.51446808</v>
      </c>
      <c r="BE42" s="2">
        <v>10.92635055</v>
      </c>
      <c r="BF42" s="2">
        <v>10.957463819999999</v>
      </c>
      <c r="BG42" s="2">
        <v>10.68978014</v>
      </c>
      <c r="BH42" s="2">
        <v>11.087935209999999</v>
      </c>
      <c r="BI42" s="2">
        <v>11.29494382</v>
      </c>
      <c r="BJ42" s="60">
        <v>10.62278908</v>
      </c>
    </row>
    <row r="43" spans="1:62" x14ac:dyDescent="0.25">
      <c r="A43" s="95" t="s">
        <v>318</v>
      </c>
      <c r="B43" s="2">
        <v>11.70793566</v>
      </c>
      <c r="C43" s="2">
        <v>11.67148471</v>
      </c>
      <c r="D43" s="2">
        <v>11.838850389999999</v>
      </c>
      <c r="E43" s="2">
        <v>11.74727476</v>
      </c>
      <c r="F43" s="2">
        <v>11.42218967</v>
      </c>
      <c r="G43" s="2">
        <v>11.65789032</v>
      </c>
      <c r="H43" s="2">
        <v>11.79572742</v>
      </c>
      <c r="I43" s="2">
        <v>11.55422649</v>
      </c>
      <c r="J43" s="2">
        <v>11.714796979999999</v>
      </c>
      <c r="K43" s="2">
        <v>11.59512206</v>
      </c>
      <c r="L43" s="2">
        <v>11.792367179999999</v>
      </c>
      <c r="M43" s="2">
        <v>11.685043350000001</v>
      </c>
      <c r="N43" s="2">
        <v>11.704493149999999</v>
      </c>
      <c r="O43" s="2">
        <v>11.84681554</v>
      </c>
      <c r="P43" s="2">
        <v>11.80000869</v>
      </c>
      <c r="Q43" s="2">
        <v>11.458693480000001</v>
      </c>
      <c r="R43" s="2">
        <v>11.806811229999999</v>
      </c>
      <c r="S43" s="2">
        <v>11.56025859</v>
      </c>
      <c r="T43" s="2">
        <v>11.85718776</v>
      </c>
      <c r="U43" s="2">
        <v>11.71177992</v>
      </c>
      <c r="V43" s="2">
        <v>11.757804</v>
      </c>
      <c r="W43" s="2">
        <v>11.59512206</v>
      </c>
      <c r="X43" s="2">
        <v>11.621607129999999</v>
      </c>
      <c r="Y43" s="2">
        <v>11.476995029999999</v>
      </c>
      <c r="Z43" s="2">
        <v>11.69092887</v>
      </c>
      <c r="AA43" s="2">
        <v>11.704493149999999</v>
      </c>
      <c r="AB43" s="2">
        <v>11.46470532</v>
      </c>
      <c r="AC43" s="2">
        <v>11.292367410000001</v>
      </c>
      <c r="AD43" s="2">
        <v>12.11771568</v>
      </c>
      <c r="AE43" s="2">
        <v>12.125541200000001</v>
      </c>
      <c r="AF43" s="2">
        <v>12.399031020000001</v>
      </c>
      <c r="AG43" s="2">
        <v>11.46470532</v>
      </c>
      <c r="AH43" s="2">
        <v>11.49476939</v>
      </c>
      <c r="AI43" s="2">
        <v>11.678333220000001</v>
      </c>
      <c r="AJ43" s="2">
        <v>11.875176679999999</v>
      </c>
      <c r="AK43" s="2">
        <v>11.890679840000001</v>
      </c>
      <c r="AL43" s="2">
        <v>10.99926408</v>
      </c>
      <c r="AM43" s="2">
        <v>11.264618280000001</v>
      </c>
      <c r="AN43" s="2">
        <v>11.579469899999999</v>
      </c>
      <c r="AO43" s="2">
        <v>11.52396843</v>
      </c>
      <c r="AP43" s="2">
        <v>11.68816925</v>
      </c>
      <c r="AQ43" s="2">
        <v>11.631508849999999</v>
      </c>
      <c r="AR43" s="2">
        <v>11.694394709999999</v>
      </c>
      <c r="AS43" s="2">
        <v>11.46470532</v>
      </c>
      <c r="AT43" s="2">
        <v>11.407476279999999</v>
      </c>
      <c r="AU43" s="2">
        <v>11.286098880000001</v>
      </c>
      <c r="AV43" s="2">
        <v>11.431574169999999</v>
      </c>
      <c r="AW43" s="2">
        <v>11.49974604</v>
      </c>
      <c r="AX43" s="2">
        <v>11.32206536</v>
      </c>
      <c r="AY43" s="2">
        <v>11.82472553</v>
      </c>
      <c r="AZ43" s="2">
        <v>11.551232690000001</v>
      </c>
      <c r="BA43" s="2">
        <v>11.267087220000001</v>
      </c>
      <c r="BB43" s="2">
        <v>11.23516794</v>
      </c>
      <c r="BC43" s="2">
        <v>11.38943053</v>
      </c>
      <c r="BD43" s="2">
        <v>11.44330961</v>
      </c>
      <c r="BE43" s="2">
        <v>11.73002239</v>
      </c>
      <c r="BF43" s="2">
        <v>11.80000869</v>
      </c>
      <c r="BG43" s="2">
        <v>11.628229340000001</v>
      </c>
      <c r="BH43" s="2">
        <v>11.832694869999999</v>
      </c>
      <c r="BI43" s="2">
        <v>11.777172119999999</v>
      </c>
      <c r="BJ43" s="60">
        <v>11.74406587</v>
      </c>
    </row>
    <row r="44" spans="1:62" x14ac:dyDescent="0.25">
      <c r="A44" s="95" t="s">
        <v>319</v>
      </c>
      <c r="B44" s="2">
        <v>10.83761657</v>
      </c>
      <c r="C44" s="2">
        <v>11.019188010000001</v>
      </c>
      <c r="D44" s="2">
        <v>11.13195763</v>
      </c>
      <c r="E44" s="2">
        <v>10.807200010000001</v>
      </c>
      <c r="F44" s="2">
        <v>10.96555169</v>
      </c>
      <c r="G44" s="2">
        <v>11.01610249</v>
      </c>
      <c r="H44" s="2">
        <v>10.818494769999999</v>
      </c>
      <c r="I44" s="2">
        <v>10.98609772</v>
      </c>
      <c r="J44" s="2">
        <v>10.981017489999999</v>
      </c>
      <c r="K44" s="2">
        <v>10.785516700000001</v>
      </c>
      <c r="L44" s="2">
        <v>10.885854650000001</v>
      </c>
      <c r="M44" s="2">
        <v>10.8952455</v>
      </c>
      <c r="N44" s="2">
        <v>10.58541664</v>
      </c>
      <c r="O44" s="2">
        <v>10.66645267</v>
      </c>
      <c r="P44" s="2">
        <v>10.70740623</v>
      </c>
      <c r="Q44" s="2">
        <v>10.74470401</v>
      </c>
      <c r="R44" s="2">
        <v>10.702958410000001</v>
      </c>
      <c r="S44" s="2">
        <v>10.550840640000001</v>
      </c>
      <c r="T44" s="2">
        <v>10.799920719999999</v>
      </c>
      <c r="U44" s="2">
        <v>10.550840640000001</v>
      </c>
      <c r="V44" s="2">
        <v>10.510225739999999</v>
      </c>
      <c r="W44" s="2">
        <v>10.598442049999999</v>
      </c>
      <c r="X44" s="2">
        <v>10.08749809</v>
      </c>
      <c r="Y44" s="2">
        <v>10.804671190000001</v>
      </c>
      <c r="Z44" s="2">
        <v>9.9022915729999994</v>
      </c>
      <c r="AA44" s="2">
        <v>10.205286920000001</v>
      </c>
      <c r="AB44" s="2">
        <v>10.39154068</v>
      </c>
      <c r="AC44" s="2">
        <v>9.6287846839999993</v>
      </c>
      <c r="AD44" s="2">
        <v>10.85349794</v>
      </c>
      <c r="AE44" s="2">
        <v>11.0046289</v>
      </c>
      <c r="AF44" s="2">
        <v>10.845850349999999</v>
      </c>
      <c r="AG44" s="2">
        <v>10.739938860000001</v>
      </c>
      <c r="AH44" s="2">
        <v>10.75686616</v>
      </c>
      <c r="AI44" s="2">
        <v>10.457248079999999</v>
      </c>
      <c r="AJ44" s="2">
        <v>10.72776017</v>
      </c>
      <c r="AK44" s="2">
        <v>10.324007890000001</v>
      </c>
      <c r="AL44" s="2">
        <v>9.4222794410000006</v>
      </c>
      <c r="AM44" s="2">
        <v>10.733108209999999</v>
      </c>
      <c r="AN44" s="2">
        <v>10.70958064</v>
      </c>
      <c r="AO44" s="2">
        <v>10.29829928</v>
      </c>
      <c r="AP44" s="2">
        <v>10.72485708</v>
      </c>
      <c r="AQ44" s="2">
        <v>10.75958745</v>
      </c>
      <c r="AR44" s="2">
        <v>10.672818299999999</v>
      </c>
      <c r="AS44" s="2">
        <v>10.848537329999999</v>
      </c>
      <c r="AT44" s="2">
        <v>10.214461910000001</v>
      </c>
      <c r="AU44" s="2">
        <v>10.32220712</v>
      </c>
      <c r="AV44" s="2">
        <v>10.66848755</v>
      </c>
      <c r="AW44" s="2">
        <v>10.858782639999999</v>
      </c>
      <c r="AX44" s="2">
        <v>10.445070299999999</v>
      </c>
      <c r="AY44" s="2">
        <v>10.649835100000001</v>
      </c>
      <c r="AZ44" s="2">
        <v>10.42788749</v>
      </c>
      <c r="BA44" s="2">
        <v>10.20701015</v>
      </c>
      <c r="BB44" s="2">
        <v>9.4879145479999991</v>
      </c>
      <c r="BC44" s="2">
        <v>9.8322369920000003</v>
      </c>
      <c r="BD44" s="2">
        <v>9.931194885</v>
      </c>
      <c r="BE44" s="2">
        <v>10.73760699</v>
      </c>
      <c r="BF44" s="2">
        <v>9.9660938320000003</v>
      </c>
      <c r="BG44" s="2">
        <v>9.5322126909999998</v>
      </c>
      <c r="BH44" s="2">
        <v>10.68393026</v>
      </c>
      <c r="BI44" s="2">
        <v>10.561320009999999</v>
      </c>
      <c r="BJ44" s="60">
        <v>9.9082133389999996</v>
      </c>
    </row>
    <row r="45" spans="1:62" x14ac:dyDescent="0.25">
      <c r="A45" s="95" t="s">
        <v>320</v>
      </c>
      <c r="B45" s="2">
        <v>5.3304325539999997</v>
      </c>
      <c r="C45" s="2">
        <v>5.6854520239999999</v>
      </c>
      <c r="D45" s="2">
        <v>5.3815034590000002</v>
      </c>
      <c r="E45" s="2">
        <v>5.5784250799999997</v>
      </c>
      <c r="F45" s="2">
        <v>5.7486889200000002</v>
      </c>
      <c r="G45" s="2">
        <v>5.7516293489999999</v>
      </c>
      <c r="H45" s="2">
        <v>5.4818195909999998</v>
      </c>
      <c r="I45" s="2">
        <v>5.7042324869999996</v>
      </c>
      <c r="J45" s="2">
        <v>5.5795055720000004</v>
      </c>
      <c r="K45" s="2">
        <v>5.6208410620000002</v>
      </c>
      <c r="L45" s="2">
        <v>5.2149079120000001</v>
      </c>
      <c r="M45" s="2">
        <v>5.6676958869999998</v>
      </c>
      <c r="N45" s="2">
        <v>5.4194737909999997</v>
      </c>
      <c r="O45" s="2">
        <v>5.1312125560000004</v>
      </c>
      <c r="P45" s="2">
        <v>5.3646161689999996</v>
      </c>
      <c r="Q45" s="2">
        <v>5.766194552</v>
      </c>
      <c r="R45" s="2">
        <v>5.0583560690000002</v>
      </c>
      <c r="S45" s="2">
        <v>5.5072360060000003</v>
      </c>
      <c r="T45" s="2">
        <v>5.5596198360000004</v>
      </c>
      <c r="U45" s="2">
        <v>5.1856814939999998</v>
      </c>
      <c r="V45" s="2">
        <v>5.4540623239999997</v>
      </c>
      <c r="W45" s="2">
        <v>5.5193464299999997</v>
      </c>
      <c r="X45" s="2">
        <v>5.5820797960000004</v>
      </c>
      <c r="Y45" s="2">
        <v>5.2631457560000001</v>
      </c>
      <c r="Z45" s="2">
        <v>5.798286064</v>
      </c>
      <c r="AA45" s="2">
        <v>5.7998174110000003</v>
      </c>
      <c r="AB45" s="2">
        <v>5.1814883570000001</v>
      </c>
      <c r="AC45" s="2">
        <v>5.8785778549999996</v>
      </c>
      <c r="AD45" s="2">
        <v>7.3476132649999997</v>
      </c>
      <c r="AE45" s="2">
        <v>6.4347547309999999</v>
      </c>
      <c r="AF45" s="2">
        <v>6.3091650000000001</v>
      </c>
      <c r="AG45" s="2">
        <v>5.8455599290000002</v>
      </c>
      <c r="AH45" s="2">
        <v>5.6757139089999997</v>
      </c>
      <c r="AI45" s="2">
        <v>6.6753739830000001</v>
      </c>
      <c r="AJ45" s="2">
        <v>6.5565901249999996</v>
      </c>
      <c r="AK45" s="2">
        <v>6.7621492630000004</v>
      </c>
      <c r="AL45" s="2">
        <v>7.2384323039999998</v>
      </c>
      <c r="AM45" s="2">
        <v>5.7319783820000003</v>
      </c>
      <c r="AN45" s="2">
        <v>6.1590859160000004</v>
      </c>
      <c r="AO45" s="2">
        <v>6.7239309970000001</v>
      </c>
      <c r="AP45" s="2">
        <v>6.3118860640000003</v>
      </c>
      <c r="AQ45" s="2">
        <v>6.1894843020000003</v>
      </c>
      <c r="AR45" s="2">
        <v>6.4805234059999997</v>
      </c>
      <c r="AS45" s="2">
        <v>6.0896630780000001</v>
      </c>
      <c r="AT45" s="2">
        <v>5.8685950409999998</v>
      </c>
      <c r="AU45" s="2">
        <v>6.3412223169999997</v>
      </c>
      <c r="AV45" s="2">
        <v>5.7476904390000003</v>
      </c>
      <c r="AW45" s="2">
        <v>6.0378387050000004</v>
      </c>
      <c r="AX45" s="2">
        <v>5.5464835069999996</v>
      </c>
      <c r="AY45" s="2">
        <v>6.3037037739999997</v>
      </c>
      <c r="AZ45" s="2">
        <v>6.8946830060000002</v>
      </c>
      <c r="BA45" s="2">
        <v>6.3375663360000001</v>
      </c>
      <c r="BB45" s="2">
        <v>6.8942694969999998</v>
      </c>
      <c r="BC45" s="2">
        <v>7.3802808320000004</v>
      </c>
      <c r="BD45" s="2">
        <v>6.2960459259999997</v>
      </c>
      <c r="BE45" s="2">
        <v>6.474791078</v>
      </c>
      <c r="BF45" s="2">
        <v>6.950363254</v>
      </c>
      <c r="BG45" s="2">
        <v>6.9497401769999998</v>
      </c>
      <c r="BH45" s="2">
        <v>6.9131202099999998</v>
      </c>
      <c r="BI45" s="2">
        <v>6.8353946490000004</v>
      </c>
      <c r="BJ45" s="60">
        <v>7.1448344659999998</v>
      </c>
    </row>
    <row r="46" spans="1:62" x14ac:dyDescent="0.25">
      <c r="A46" s="95" t="s">
        <v>321</v>
      </c>
      <c r="B46" s="2">
        <v>8.4566410160000007</v>
      </c>
      <c r="C46" s="2">
        <v>8.3391252900000001</v>
      </c>
      <c r="D46" s="2">
        <v>8.2385780680000007</v>
      </c>
      <c r="E46" s="2">
        <v>8.1569673130000009</v>
      </c>
      <c r="F46" s="2">
        <v>8.0509444999999999</v>
      </c>
      <c r="G46" s="2">
        <v>8.4718795549999992</v>
      </c>
      <c r="H46" s="2">
        <v>8.5612004259999992</v>
      </c>
      <c r="I46" s="2">
        <v>8.4506280839999999</v>
      </c>
      <c r="J46" s="2">
        <v>8.1943485339999995</v>
      </c>
      <c r="K46" s="2">
        <v>8.4774595189999999</v>
      </c>
      <c r="L46" s="2">
        <v>7.8806315649999998</v>
      </c>
      <c r="M46" s="2">
        <v>8.4639219180000005</v>
      </c>
      <c r="N46" s="2">
        <v>7.7979026149999999</v>
      </c>
      <c r="O46" s="2">
        <v>7.9366378510000004</v>
      </c>
      <c r="P46" s="2">
        <v>8.3288381919999992</v>
      </c>
      <c r="Q46" s="2">
        <v>8.0241843819999996</v>
      </c>
      <c r="R46" s="2">
        <v>8.0247905320000008</v>
      </c>
      <c r="S46" s="2">
        <v>8.2791248119999992</v>
      </c>
      <c r="T46" s="2">
        <v>8.2602458129999992</v>
      </c>
      <c r="U46" s="2">
        <v>8.1443007620000003</v>
      </c>
      <c r="V46" s="2">
        <v>8.1500873580000004</v>
      </c>
      <c r="W46" s="2">
        <v>8.1767166329999998</v>
      </c>
      <c r="X46" s="2">
        <v>7.8759980059999997</v>
      </c>
      <c r="Y46" s="2">
        <v>8.1205742599999997</v>
      </c>
      <c r="Z46" s="2">
        <v>8.3459754920000009</v>
      </c>
      <c r="AA46" s="2">
        <v>7.203125623</v>
      </c>
      <c r="AB46" s="2">
        <v>8.3002719460000005</v>
      </c>
      <c r="AC46" s="2">
        <v>7.7912389949999996</v>
      </c>
      <c r="AD46" s="2">
        <v>9.2599136120000001</v>
      </c>
      <c r="AE46" s="2">
        <v>8.4414261479999997</v>
      </c>
      <c r="AF46" s="2">
        <v>9.0537838720000003</v>
      </c>
      <c r="AG46" s="2">
        <v>8.5844378700000004</v>
      </c>
      <c r="AH46" s="2">
        <v>8.6750685149999995</v>
      </c>
      <c r="AI46" s="2">
        <v>8.7206590829999993</v>
      </c>
      <c r="AJ46" s="2">
        <v>9.1783513449999994</v>
      </c>
      <c r="AK46" s="2">
        <v>9.4306766440000001</v>
      </c>
      <c r="AL46" s="2">
        <v>8.9090364659999999</v>
      </c>
      <c r="AM46" s="2">
        <v>8.3622313419999994</v>
      </c>
      <c r="AN46" s="2">
        <v>9.0434650449999996</v>
      </c>
      <c r="AO46" s="2">
        <v>8.5993114150000007</v>
      </c>
      <c r="AP46" s="2">
        <v>9.0434650449999996</v>
      </c>
      <c r="AQ46" s="2">
        <v>8.8505831260000001</v>
      </c>
      <c r="AR46" s="2">
        <v>9.0783015690000006</v>
      </c>
      <c r="AS46" s="2">
        <v>9.2371881709999997</v>
      </c>
      <c r="AT46" s="2">
        <v>9.0670134170000001</v>
      </c>
      <c r="AU46" s="2">
        <v>8.8856429499999994</v>
      </c>
      <c r="AV46" s="2">
        <v>8.7583114569999996</v>
      </c>
      <c r="AW46" s="2">
        <v>8.8122513970000007</v>
      </c>
      <c r="AX46" s="2">
        <v>9.0734177529999993</v>
      </c>
      <c r="AY46" s="2">
        <v>9.2004410500000002</v>
      </c>
      <c r="AZ46" s="2">
        <v>9.5447764740000007</v>
      </c>
      <c r="BA46" s="2">
        <v>9.0638415329999997</v>
      </c>
      <c r="BB46" s="2">
        <v>8.9369049159999996</v>
      </c>
      <c r="BC46" s="2">
        <v>9.1947858680000003</v>
      </c>
      <c r="BD46" s="2">
        <v>8.7575053040000004</v>
      </c>
      <c r="BE46" s="2">
        <v>9.5622607160000008</v>
      </c>
      <c r="BF46" s="2">
        <v>9.587347522</v>
      </c>
      <c r="BG46" s="2">
        <v>9.3638359819999994</v>
      </c>
      <c r="BH46" s="2">
        <v>10.048802329999999</v>
      </c>
      <c r="BI46" s="2">
        <v>9.7868650210000006</v>
      </c>
      <c r="BJ46" s="60">
        <v>10.101168879999999</v>
      </c>
    </row>
    <row r="47" spans="1:62" x14ac:dyDescent="0.25">
      <c r="A47" s="95" t="s">
        <v>322</v>
      </c>
      <c r="B47" s="2">
        <v>9.8385856040000004</v>
      </c>
      <c r="C47" s="2">
        <v>9.7974098999999999</v>
      </c>
      <c r="D47" s="2">
        <v>10.144233249999999</v>
      </c>
      <c r="E47" s="2">
        <v>9.6535406770000005</v>
      </c>
      <c r="F47" s="2">
        <v>9.8852000150000006</v>
      </c>
      <c r="G47" s="2">
        <v>9.9483418019999998</v>
      </c>
      <c r="H47" s="2">
        <v>10.1350982</v>
      </c>
      <c r="I47" s="2">
        <v>9.9082133389999996</v>
      </c>
      <c r="J47" s="2">
        <v>9.6139741119999993</v>
      </c>
      <c r="K47" s="2">
        <v>9.7323405810000008</v>
      </c>
      <c r="L47" s="2">
        <v>9.3373903949999999</v>
      </c>
      <c r="M47" s="2">
        <v>9.8146758419999998</v>
      </c>
      <c r="N47" s="2">
        <v>9.4584920960000005</v>
      </c>
      <c r="O47" s="2">
        <v>9.4332774350000008</v>
      </c>
      <c r="P47" s="2">
        <v>9.8273890490000007</v>
      </c>
      <c r="Q47" s="2">
        <v>9.4980978230000002</v>
      </c>
      <c r="R47" s="2">
        <v>9.6523608010000004</v>
      </c>
      <c r="S47" s="2">
        <v>9.3591114829999995</v>
      </c>
      <c r="T47" s="2">
        <v>9.9679129750000008</v>
      </c>
      <c r="U47" s="2">
        <v>9.492831163</v>
      </c>
      <c r="V47" s="2">
        <v>9.4841524039999996</v>
      </c>
      <c r="W47" s="2">
        <v>9.5952324600000001</v>
      </c>
      <c r="X47" s="2">
        <v>8.9839315489999994</v>
      </c>
      <c r="Y47" s="2">
        <v>9.4611812289999992</v>
      </c>
      <c r="Z47" s="2">
        <v>9.1855791300000007</v>
      </c>
      <c r="AA47" s="2">
        <v>9.2072556890000001</v>
      </c>
      <c r="AB47" s="2">
        <v>9.6523608010000004</v>
      </c>
      <c r="AC47" s="2">
        <v>9.2192316610000002</v>
      </c>
      <c r="AD47" s="2">
        <v>9.9914404759999993</v>
      </c>
      <c r="AE47" s="2">
        <v>9.9679129750000008</v>
      </c>
      <c r="AF47" s="2">
        <v>10.172300720000001</v>
      </c>
      <c r="AG47" s="2">
        <v>9.3042887640000007</v>
      </c>
      <c r="AH47" s="2">
        <v>10.57698933</v>
      </c>
      <c r="AI47" s="2">
        <v>10.249779029999999</v>
      </c>
      <c r="AJ47" s="2">
        <v>11.286098880000001</v>
      </c>
      <c r="AK47" s="2">
        <v>10.50046008</v>
      </c>
      <c r="AL47" s="2">
        <v>10.05344343</v>
      </c>
      <c r="AM47" s="2">
        <v>10.61865308</v>
      </c>
      <c r="AN47" s="2">
        <v>10.61865308</v>
      </c>
      <c r="AO47" s="2">
        <v>10.720619279999999</v>
      </c>
      <c r="AP47" s="2">
        <v>10.51653288</v>
      </c>
      <c r="AQ47" s="2">
        <v>10.465797569999999</v>
      </c>
      <c r="AR47" s="2">
        <v>10.581087180000001</v>
      </c>
      <c r="AS47" s="2">
        <v>10.395827130000001</v>
      </c>
      <c r="AT47" s="2">
        <v>10.14092252</v>
      </c>
      <c r="AU47" s="2">
        <v>10.26543758</v>
      </c>
      <c r="AV47" s="2">
        <v>10.33794473</v>
      </c>
      <c r="AW47" s="2">
        <v>10.483802259999999</v>
      </c>
      <c r="AX47" s="2">
        <v>10.37647119</v>
      </c>
      <c r="AY47" s="2">
        <v>10.5189448</v>
      </c>
      <c r="AZ47" s="2">
        <v>10.60775713</v>
      </c>
      <c r="BA47" s="2">
        <v>10.415496279999999</v>
      </c>
      <c r="BB47" s="2">
        <v>9.9483418019999998</v>
      </c>
      <c r="BC47" s="2">
        <v>10.05678616</v>
      </c>
      <c r="BD47" s="2">
        <v>10.32785528</v>
      </c>
      <c r="BE47" s="2">
        <v>10.58366066</v>
      </c>
      <c r="BF47" s="2">
        <v>10.664226449999999</v>
      </c>
      <c r="BG47" s="2">
        <v>10.431831430000001</v>
      </c>
      <c r="BH47" s="2">
        <v>10.976485780000001</v>
      </c>
      <c r="BI47" s="2">
        <v>10.751439939999999</v>
      </c>
      <c r="BJ47" s="60">
        <v>10.498480839999999</v>
      </c>
    </row>
    <row r="48" spans="1:62" x14ac:dyDescent="0.25">
      <c r="A48" s="95" t="s">
        <v>323</v>
      </c>
      <c r="B48" s="2">
        <v>10.47162501</v>
      </c>
      <c r="C48" s="2">
        <v>10.58366066</v>
      </c>
      <c r="D48" s="2">
        <v>10.563362740000001</v>
      </c>
      <c r="E48" s="2">
        <v>10.465797569999999</v>
      </c>
      <c r="F48" s="2">
        <v>10.48149834</v>
      </c>
      <c r="G48" s="2">
        <v>10.465797569999999</v>
      </c>
      <c r="H48" s="2">
        <v>10.642694880000001</v>
      </c>
      <c r="I48" s="2">
        <v>10.50440845</v>
      </c>
      <c r="J48" s="2">
        <v>10.2539427</v>
      </c>
      <c r="K48" s="2">
        <v>10.267194679999999</v>
      </c>
      <c r="L48" s="2">
        <v>10.46778851</v>
      </c>
      <c r="M48" s="2">
        <v>10.26216485</v>
      </c>
      <c r="N48" s="2">
        <v>10.054969979999999</v>
      </c>
      <c r="O48" s="2">
        <v>9.9690448180000004</v>
      </c>
      <c r="P48" s="2">
        <v>9.4185909369999994</v>
      </c>
      <c r="Q48" s="2">
        <v>9.8001812610000005</v>
      </c>
      <c r="R48" s="2">
        <v>10.154622679999999</v>
      </c>
      <c r="S48" s="2">
        <v>9.744594352</v>
      </c>
      <c r="T48" s="2">
        <v>10.15136871</v>
      </c>
      <c r="U48" s="2">
        <v>9.9755049259999993</v>
      </c>
      <c r="V48" s="2">
        <v>9.7276939700000007</v>
      </c>
      <c r="W48" s="2">
        <v>10.14092252</v>
      </c>
      <c r="X48" s="2">
        <v>8.8825244049999998</v>
      </c>
      <c r="Y48" s="2">
        <v>9.9048898520000002</v>
      </c>
      <c r="Z48" s="2">
        <v>9.0202601760000007</v>
      </c>
      <c r="AA48" s="2">
        <v>9.7306081760000005</v>
      </c>
      <c r="AB48" s="2">
        <v>9.8974243590000004</v>
      </c>
      <c r="AC48" s="2">
        <v>8.4601629660000004</v>
      </c>
      <c r="AD48" s="2">
        <v>10.851120910000001</v>
      </c>
      <c r="AE48" s="2">
        <v>9.4746479319999999</v>
      </c>
      <c r="AF48" s="2">
        <v>9.4332774350000008</v>
      </c>
      <c r="AG48" s="2">
        <v>9.6991412029999999</v>
      </c>
      <c r="AH48" s="2">
        <v>11.476995029999999</v>
      </c>
      <c r="AI48" s="2">
        <v>11.37260532</v>
      </c>
      <c r="AJ48" s="2">
        <v>12.09531512</v>
      </c>
      <c r="AK48" s="2">
        <v>11.449590049999999</v>
      </c>
      <c r="AL48" s="2">
        <v>10.72776017</v>
      </c>
      <c r="AM48" s="2">
        <v>11.563454460000001</v>
      </c>
      <c r="AN48" s="2">
        <v>11.628229340000001</v>
      </c>
      <c r="AO48" s="2">
        <v>11.181727840000001</v>
      </c>
      <c r="AP48" s="2">
        <v>11.60978016</v>
      </c>
      <c r="AQ48" s="2">
        <v>11.407476279999999</v>
      </c>
      <c r="AR48" s="2">
        <v>11.773058649999999</v>
      </c>
      <c r="AS48" s="2">
        <v>11.40454106</v>
      </c>
      <c r="AT48" s="2">
        <v>11.37538028</v>
      </c>
      <c r="AU48" s="2">
        <v>11.0046289</v>
      </c>
      <c r="AV48" s="2">
        <v>11.32206536</v>
      </c>
      <c r="AW48" s="2">
        <v>11.50277393</v>
      </c>
      <c r="AX48" s="2">
        <v>11.392396099999999</v>
      </c>
      <c r="AY48" s="2">
        <v>11.64176213</v>
      </c>
      <c r="AZ48" s="2">
        <v>11.458693480000001</v>
      </c>
      <c r="BA48" s="2">
        <v>10.74470401</v>
      </c>
      <c r="BB48" s="2">
        <v>10.70084419</v>
      </c>
      <c r="BC48" s="2">
        <v>10.717155099999999</v>
      </c>
      <c r="BD48" s="2">
        <v>10.62943093</v>
      </c>
      <c r="BE48" s="2">
        <v>11.5153537</v>
      </c>
      <c r="BF48" s="2">
        <v>10.9683461</v>
      </c>
      <c r="BG48" s="2">
        <v>11.021542589999999</v>
      </c>
      <c r="BH48" s="2">
        <v>10.67673424</v>
      </c>
      <c r="BI48" s="2">
        <v>10.47330655</v>
      </c>
      <c r="BJ48" s="60">
        <v>10.51653288</v>
      </c>
    </row>
    <row r="49" spans="1:62" x14ac:dyDescent="0.25">
      <c r="A49" s="95" t="s">
        <v>324</v>
      </c>
      <c r="B49" s="2">
        <v>10.27213704</v>
      </c>
      <c r="C49" s="2">
        <v>10.363351339999999</v>
      </c>
      <c r="D49" s="2">
        <v>10.351365059999999</v>
      </c>
      <c r="E49" s="2">
        <v>10.25962157</v>
      </c>
      <c r="F49" s="2">
        <v>10.041560029999999</v>
      </c>
      <c r="G49" s="2">
        <v>10.351365059999999</v>
      </c>
      <c r="H49" s="2">
        <v>10.43353181</v>
      </c>
      <c r="I49" s="2">
        <v>10.435404180000001</v>
      </c>
      <c r="J49" s="2">
        <v>10.42329619</v>
      </c>
      <c r="K49" s="2">
        <v>10.40193715</v>
      </c>
      <c r="L49" s="2">
        <v>10.459452710000001</v>
      </c>
      <c r="M49" s="2">
        <v>10.561320009999999</v>
      </c>
      <c r="N49" s="2">
        <v>10.4531601</v>
      </c>
      <c r="O49" s="2">
        <v>10.308833399999999</v>
      </c>
      <c r="P49" s="2">
        <v>9.9345085179999995</v>
      </c>
      <c r="Q49" s="2">
        <v>10.30053513</v>
      </c>
      <c r="R49" s="2">
        <v>9.9679129750000008</v>
      </c>
      <c r="S49" s="2">
        <v>10.23833497</v>
      </c>
      <c r="T49" s="2">
        <v>10.158109250000001</v>
      </c>
      <c r="U49" s="2">
        <v>10.13881778</v>
      </c>
      <c r="V49" s="2">
        <v>10.14742702</v>
      </c>
      <c r="W49" s="2">
        <v>10.099810120000001</v>
      </c>
      <c r="X49" s="2">
        <v>9.4052856939999998</v>
      </c>
      <c r="Y49" s="2">
        <v>10.144233249999999</v>
      </c>
      <c r="Z49" s="2">
        <v>9.5803552179999993</v>
      </c>
      <c r="AA49" s="2">
        <v>9.9850230179999997</v>
      </c>
      <c r="AB49" s="2">
        <v>10.124626149999999</v>
      </c>
      <c r="AC49" s="2">
        <v>9.0746423979999999</v>
      </c>
      <c r="AD49" s="2">
        <v>10.224123000000001</v>
      </c>
      <c r="AE49" s="2">
        <v>9.8897056150000004</v>
      </c>
      <c r="AF49" s="2">
        <v>9.7770459820000006</v>
      </c>
      <c r="AG49" s="2">
        <v>10.00448536</v>
      </c>
      <c r="AH49" s="2">
        <v>10.5189448</v>
      </c>
      <c r="AI49" s="2">
        <v>10.479315039999999</v>
      </c>
      <c r="AJ49" s="2">
        <v>10.865774699999999</v>
      </c>
      <c r="AK49" s="2">
        <v>10.491115110000001</v>
      </c>
      <c r="AL49" s="2">
        <v>10.31666573</v>
      </c>
      <c r="AM49" s="2">
        <v>10.22101861</v>
      </c>
      <c r="AN49" s="2">
        <v>10.47743103</v>
      </c>
      <c r="AO49" s="2">
        <v>10.224123000000001</v>
      </c>
      <c r="AP49" s="2">
        <v>10.531943399999999</v>
      </c>
      <c r="AQ49" s="2">
        <v>10.47743103</v>
      </c>
      <c r="AR49" s="2">
        <v>10.59639718</v>
      </c>
      <c r="AS49" s="2">
        <v>10.550840640000001</v>
      </c>
      <c r="AT49" s="2">
        <v>10.5940937</v>
      </c>
      <c r="AU49" s="2">
        <v>10.045031420000001</v>
      </c>
      <c r="AV49" s="2">
        <v>10.459452710000001</v>
      </c>
      <c r="AW49" s="2">
        <v>10.47743103</v>
      </c>
      <c r="AX49" s="2">
        <v>10.29829928</v>
      </c>
      <c r="AY49" s="2">
        <v>10.652253959999999</v>
      </c>
      <c r="AZ49" s="2">
        <v>10.589397959999999</v>
      </c>
      <c r="BA49" s="2">
        <v>10.15635185</v>
      </c>
      <c r="BB49" s="2">
        <v>10.070035839999999</v>
      </c>
      <c r="BC49" s="2">
        <v>9.9690448180000004</v>
      </c>
      <c r="BD49" s="2">
        <v>10.1350982</v>
      </c>
      <c r="BE49" s="2">
        <v>10.47743103</v>
      </c>
      <c r="BF49" s="2">
        <v>10.13315966</v>
      </c>
      <c r="BG49" s="2">
        <v>10.450800490000001</v>
      </c>
      <c r="BH49" s="2">
        <v>10.025064220000001</v>
      </c>
      <c r="BI49" s="2">
        <v>9.8338356579999999</v>
      </c>
      <c r="BJ49" s="60">
        <v>10.363351339999999</v>
      </c>
    </row>
    <row r="50" spans="1:62" x14ac:dyDescent="0.25">
      <c r="A50" s="95" t="s">
        <v>325</v>
      </c>
      <c r="B50" s="2">
        <v>6.7255896420000001</v>
      </c>
      <c r="C50" s="2">
        <v>6.4400134290000004</v>
      </c>
      <c r="D50" s="2">
        <v>6.6725623220000001</v>
      </c>
      <c r="E50" s="2">
        <v>6.7828761740000001</v>
      </c>
      <c r="F50" s="2">
        <v>6.30445236</v>
      </c>
      <c r="G50" s="2">
        <v>6.2488248390000001</v>
      </c>
      <c r="H50" s="2">
        <v>6.1849266070000004</v>
      </c>
      <c r="I50" s="2">
        <v>6.3920423419999999</v>
      </c>
      <c r="J50" s="2">
        <v>6.2540759369999996</v>
      </c>
      <c r="K50" s="2">
        <v>6.3118860640000003</v>
      </c>
      <c r="L50" s="2">
        <v>6.457736852</v>
      </c>
      <c r="M50" s="2">
        <v>6.4952408129999997</v>
      </c>
      <c r="N50" s="2">
        <v>6.51810052</v>
      </c>
      <c r="O50" s="2">
        <v>6.7509586290000003</v>
      </c>
      <c r="P50" s="2">
        <v>6.896456959</v>
      </c>
      <c r="Q50" s="2">
        <v>6.2149695979999997</v>
      </c>
      <c r="R50" s="2">
        <v>6.3379783639999996</v>
      </c>
      <c r="S50" s="2">
        <v>6.5213018219999999</v>
      </c>
      <c r="T50" s="2">
        <v>6.3455948160000002</v>
      </c>
      <c r="U50" s="2">
        <v>6.539347824</v>
      </c>
      <c r="V50" s="2">
        <v>6.3015562809999999</v>
      </c>
      <c r="W50" s="2">
        <v>6.8332200890000001</v>
      </c>
      <c r="X50" s="2">
        <v>6.6549737169999998</v>
      </c>
      <c r="Y50" s="2">
        <v>6.3956212749999999</v>
      </c>
      <c r="Z50" s="2">
        <v>6.5756267529999999</v>
      </c>
      <c r="AA50" s="2">
        <v>6.0840724540000002</v>
      </c>
      <c r="AB50" s="2">
        <v>6.3215959679999996</v>
      </c>
      <c r="AC50" s="2">
        <v>6.5375816130000004</v>
      </c>
      <c r="AD50" s="2">
        <v>8.5794637260000002</v>
      </c>
      <c r="AE50" s="2">
        <v>6.7992516350000001</v>
      </c>
      <c r="AF50" s="2">
        <v>7.1971084019999996</v>
      </c>
      <c r="AG50" s="2">
        <v>6.5620620399999998</v>
      </c>
      <c r="AH50" s="2">
        <v>8.5712626319999998</v>
      </c>
      <c r="AI50" s="2">
        <v>8.9794280109999995</v>
      </c>
      <c r="AJ50" s="2">
        <v>8.8717321200000008</v>
      </c>
      <c r="AK50" s="2">
        <v>8.6176367410000001</v>
      </c>
      <c r="AL50" s="2">
        <v>9.0872376280000005</v>
      </c>
      <c r="AM50" s="2">
        <v>7.9188273789999997</v>
      </c>
      <c r="AN50" s="2">
        <v>8.395818513</v>
      </c>
      <c r="AO50" s="2">
        <v>8.8478365520000004</v>
      </c>
      <c r="AP50" s="2">
        <v>8.5763372740000001</v>
      </c>
      <c r="AQ50" s="2">
        <v>8.2219146999999992</v>
      </c>
      <c r="AR50" s="2">
        <v>8.7890506609999992</v>
      </c>
      <c r="AS50" s="2">
        <v>8.7221114039999996</v>
      </c>
      <c r="AT50" s="2">
        <v>8.8834200770000002</v>
      </c>
      <c r="AU50" s="2">
        <v>8.8345402130000004</v>
      </c>
      <c r="AV50" s="2">
        <v>8.4801369940000004</v>
      </c>
      <c r="AW50" s="2">
        <v>8.7882017900000005</v>
      </c>
      <c r="AX50" s="2">
        <v>8.8076942539999994</v>
      </c>
      <c r="AY50" s="2">
        <v>9.4172632630000006</v>
      </c>
      <c r="AZ50" s="2">
        <v>9.0496220150000006</v>
      </c>
      <c r="BA50" s="2">
        <v>8.587022825</v>
      </c>
      <c r="BB50" s="2">
        <v>9.3274937789999992</v>
      </c>
      <c r="BC50" s="2">
        <v>9.2223853009999992</v>
      </c>
      <c r="BD50" s="2">
        <v>8.6819361669999999</v>
      </c>
      <c r="BE50" s="2">
        <v>9.4359939409999996</v>
      </c>
      <c r="BF50" s="2">
        <v>9.6298401429999991</v>
      </c>
      <c r="BG50" s="2">
        <v>9.6139741119999993</v>
      </c>
      <c r="BH50" s="2">
        <v>9.2408792860000002</v>
      </c>
      <c r="BI50" s="2">
        <v>8.8438735939999997</v>
      </c>
      <c r="BJ50" s="60">
        <v>8.7808290489999994</v>
      </c>
    </row>
    <row r="51" spans="1:62" x14ac:dyDescent="0.25">
      <c r="A51" s="95" t="s">
        <v>326</v>
      </c>
      <c r="B51" s="2">
        <v>6.9345009930000003</v>
      </c>
      <c r="C51" s="2">
        <v>7.4563740080000001</v>
      </c>
      <c r="D51" s="2">
        <v>6.8946830060000002</v>
      </c>
      <c r="E51" s="2">
        <v>6.8418320760000002</v>
      </c>
      <c r="F51" s="2">
        <v>6.7868522750000002</v>
      </c>
      <c r="G51" s="2">
        <v>7.0704728929999998</v>
      </c>
      <c r="H51" s="2">
        <v>7.2710052620000001</v>
      </c>
      <c r="I51" s="2">
        <v>7.1877567139999998</v>
      </c>
      <c r="J51" s="2">
        <v>6.8296502510000003</v>
      </c>
      <c r="K51" s="2">
        <v>7.0218348620000004</v>
      </c>
      <c r="L51" s="2">
        <v>6.7868522750000002</v>
      </c>
      <c r="M51" s="2">
        <v>6.6175745030000002</v>
      </c>
      <c r="N51" s="2">
        <v>6.5030606300000002</v>
      </c>
      <c r="O51" s="2">
        <v>6.6078552869999996</v>
      </c>
      <c r="P51" s="2">
        <v>6.7758036380000002</v>
      </c>
      <c r="Q51" s="2">
        <v>6.7753559240000003</v>
      </c>
      <c r="R51" s="2">
        <v>6.6444516849999999</v>
      </c>
      <c r="S51" s="2">
        <v>6.3333554809999999</v>
      </c>
      <c r="T51" s="2">
        <v>7.1473716789999999</v>
      </c>
      <c r="U51" s="2">
        <v>6.9194972290000001</v>
      </c>
      <c r="V51" s="2">
        <v>6.6119437720000001</v>
      </c>
      <c r="W51" s="2">
        <v>6.5357121649999996</v>
      </c>
      <c r="X51" s="2">
        <v>6.4412325580000003</v>
      </c>
      <c r="Y51" s="2">
        <v>7.0607951890000002</v>
      </c>
      <c r="Z51" s="2">
        <v>5.776495808</v>
      </c>
      <c r="AA51" s="2">
        <v>6.8394014060000003</v>
      </c>
      <c r="AB51" s="2">
        <v>6.2642565179999998</v>
      </c>
      <c r="AC51" s="2">
        <v>5.3674849560000002</v>
      </c>
      <c r="AD51" s="2">
        <v>6.9398693119999999</v>
      </c>
      <c r="AE51" s="2">
        <v>6.453171599</v>
      </c>
      <c r="AF51" s="2">
        <v>6.5245258110000002</v>
      </c>
      <c r="AG51" s="2">
        <v>6.8397339610000003</v>
      </c>
      <c r="AH51" s="2">
        <v>7.4239317849999997</v>
      </c>
      <c r="AI51" s="2">
        <v>6.9403369159999997</v>
      </c>
      <c r="AJ51" s="2">
        <v>8.0487249060000003</v>
      </c>
      <c r="AK51" s="2">
        <v>7.7848408329999996</v>
      </c>
      <c r="AL51" s="2">
        <v>6.6925985570000002</v>
      </c>
      <c r="AM51" s="2">
        <v>8.1436484369999995</v>
      </c>
      <c r="AN51" s="2">
        <v>8.1898096630000001</v>
      </c>
      <c r="AO51" s="2">
        <v>8.3767929999999993</v>
      </c>
      <c r="AP51" s="2">
        <v>7.6066257000000004</v>
      </c>
      <c r="AQ51" s="2">
        <v>7.2710052620000001</v>
      </c>
      <c r="AR51" s="2">
        <v>7.4422127189999996</v>
      </c>
      <c r="AS51" s="2">
        <v>7.1367890190000001</v>
      </c>
      <c r="AT51" s="2">
        <v>6.8422696900000002</v>
      </c>
      <c r="AU51" s="2">
        <v>6.8942694969999998</v>
      </c>
      <c r="AV51" s="2">
        <v>7.2960800280000004</v>
      </c>
      <c r="AW51" s="2">
        <v>7.2970619379999997</v>
      </c>
      <c r="AX51" s="2">
        <v>7.1950786930000001</v>
      </c>
      <c r="AY51" s="2">
        <v>7.4239317849999997</v>
      </c>
      <c r="AZ51" s="2">
        <v>6.6534339039999999</v>
      </c>
      <c r="BA51" s="2">
        <v>6.7800959509999998</v>
      </c>
      <c r="BB51" s="2">
        <v>6.0673974680000002</v>
      </c>
      <c r="BC51" s="2">
        <v>6.2997279380000002</v>
      </c>
      <c r="BD51" s="2">
        <v>7.1424643430000003</v>
      </c>
      <c r="BE51" s="2">
        <v>7.0928478760000004</v>
      </c>
      <c r="BF51" s="2">
        <v>6.7601049550000001</v>
      </c>
      <c r="BG51" s="2">
        <v>6.125293299</v>
      </c>
      <c r="BH51" s="2">
        <v>6.2062424329999999</v>
      </c>
      <c r="BI51" s="2">
        <v>6.605661521</v>
      </c>
      <c r="BJ51" s="60">
        <v>6.2480544099999999</v>
      </c>
    </row>
    <row r="52" spans="1:62" x14ac:dyDescent="0.25">
      <c r="A52" s="95" t="s">
        <v>327</v>
      </c>
      <c r="B52" s="2">
        <v>7.6557581380000004</v>
      </c>
      <c r="C52" s="2">
        <v>7.5867173509999999</v>
      </c>
      <c r="D52" s="2">
        <v>7.9164711810000004</v>
      </c>
      <c r="E52" s="2">
        <v>7.5639580210000004</v>
      </c>
      <c r="F52" s="2">
        <v>7.8626868520000004</v>
      </c>
      <c r="G52" s="2">
        <v>7.4469061659999998</v>
      </c>
      <c r="H52" s="2">
        <v>7.6487277640000002</v>
      </c>
      <c r="I52" s="2">
        <v>7.7784792210000004</v>
      </c>
      <c r="J52" s="2">
        <v>7.1653309780000001</v>
      </c>
      <c r="K52" s="2">
        <v>7.1166629840000004</v>
      </c>
      <c r="L52" s="2">
        <v>7.4859684209999999</v>
      </c>
      <c r="M52" s="2">
        <v>7.0943140419999997</v>
      </c>
      <c r="N52" s="2">
        <v>7.4945202970000002</v>
      </c>
      <c r="O52" s="2">
        <v>7.7658780419999998</v>
      </c>
      <c r="P52" s="2">
        <v>7.6080949990000004</v>
      </c>
      <c r="Q52" s="2">
        <v>7.5458439579999999</v>
      </c>
      <c r="R52" s="2">
        <v>7.7154677530000004</v>
      </c>
      <c r="S52" s="2">
        <v>7.4626035760000002</v>
      </c>
      <c r="T52" s="2">
        <v>7.852230391</v>
      </c>
      <c r="U52" s="2">
        <v>7.6861284960000003</v>
      </c>
      <c r="V52" s="2">
        <v>7.8947334119999999</v>
      </c>
      <c r="W52" s="2">
        <v>7.5090297960000001</v>
      </c>
      <c r="X52" s="2">
        <v>6.5734500450000004</v>
      </c>
      <c r="Y52" s="2">
        <v>7.5038550300000004</v>
      </c>
      <c r="Z52" s="2">
        <v>7.3864435459999997</v>
      </c>
      <c r="AA52" s="2">
        <v>6.800996746</v>
      </c>
      <c r="AB52" s="2">
        <v>7.4843201090000004</v>
      </c>
      <c r="AC52" s="2">
        <v>7.199088132</v>
      </c>
      <c r="AD52" s="2">
        <v>6.6074410659999998</v>
      </c>
      <c r="AE52" s="2">
        <v>7.1135836699999997</v>
      </c>
      <c r="AF52" s="2">
        <v>6.8652456109999997</v>
      </c>
      <c r="AG52" s="2">
        <v>6.9103547340000002</v>
      </c>
      <c r="AH52" s="2">
        <v>5.5229403689999996</v>
      </c>
      <c r="AI52" s="2">
        <v>5.4880502489999996</v>
      </c>
      <c r="AJ52" s="2">
        <v>5.3125397809999999</v>
      </c>
      <c r="AK52" s="2">
        <v>6.5338807729999999</v>
      </c>
      <c r="AL52" s="2">
        <v>4.4734909680000001</v>
      </c>
      <c r="AM52" s="2">
        <v>5.8905509049999996</v>
      </c>
      <c r="AN52" s="2">
        <v>5.4802252219999996</v>
      </c>
      <c r="AO52" s="2">
        <v>5.1503545040000001</v>
      </c>
      <c r="AP52" s="2">
        <v>5.2786746569999998</v>
      </c>
      <c r="AQ52" s="2">
        <v>6.0067846410000003</v>
      </c>
      <c r="AR52" s="2">
        <v>4.8976196610000002</v>
      </c>
      <c r="AS52" s="2">
        <v>4.7468966430000004</v>
      </c>
      <c r="AT52" s="2">
        <v>5.3142136799999999</v>
      </c>
      <c r="AU52" s="2">
        <v>4.7407687379999999</v>
      </c>
      <c r="AV52" s="2">
        <v>5.9469550379999996</v>
      </c>
      <c r="AW52" s="2">
        <v>5.5759471549999997</v>
      </c>
      <c r="AX52" s="2">
        <v>5.6332505749999999</v>
      </c>
      <c r="AY52" s="2">
        <v>4.9366097739999999</v>
      </c>
      <c r="AZ52" s="2">
        <v>5.6769918779999999</v>
      </c>
      <c r="BA52" s="2">
        <v>5.614114539</v>
      </c>
      <c r="BB52" s="2">
        <v>4.9870538489999996</v>
      </c>
      <c r="BC52" s="2">
        <v>4.6862202799999997</v>
      </c>
      <c r="BD52" s="2">
        <v>5.538494246</v>
      </c>
      <c r="BE52" s="2">
        <v>5.0750730449999999</v>
      </c>
      <c r="BF52" s="2">
        <v>5.4237261139999999</v>
      </c>
      <c r="BG52" s="2">
        <v>5.7319783820000003</v>
      </c>
      <c r="BH52" s="2">
        <v>5.1635480610000002</v>
      </c>
      <c r="BI52" s="2">
        <v>4.9932954660000002</v>
      </c>
      <c r="BJ52" s="60">
        <v>5.8566442690000002</v>
      </c>
    </row>
    <row r="53" spans="1:62" x14ac:dyDescent="0.25">
      <c r="A53" s="95" t="s">
        <v>328</v>
      </c>
      <c r="B53" s="2">
        <v>4.8489370340000004</v>
      </c>
      <c r="C53" s="2">
        <v>5.3608042300000003</v>
      </c>
      <c r="D53" s="2">
        <v>5.6443317710000001</v>
      </c>
      <c r="E53" s="2">
        <v>4.7686950640000001</v>
      </c>
      <c r="F53" s="2">
        <v>5.2335207400000003</v>
      </c>
      <c r="G53" s="2">
        <v>5.683230032</v>
      </c>
      <c r="H53" s="2">
        <v>5.379935702</v>
      </c>
      <c r="I53" s="2">
        <v>5.4037371350000001</v>
      </c>
      <c r="J53" s="2">
        <v>4.8213863659999996</v>
      </c>
      <c r="K53" s="2">
        <v>5.3298748659999999</v>
      </c>
      <c r="L53" s="2">
        <v>5.1421115439999996</v>
      </c>
      <c r="M53" s="2">
        <v>5.580353101</v>
      </c>
      <c r="N53" s="2">
        <v>4.4463401190000003</v>
      </c>
      <c r="O53" s="2">
        <v>4.9912353310000004</v>
      </c>
      <c r="P53" s="2">
        <v>5.0738183230000002</v>
      </c>
      <c r="Q53" s="2">
        <v>4.5455034469999998</v>
      </c>
      <c r="R53" s="2">
        <v>4.57719451</v>
      </c>
      <c r="S53" s="2">
        <v>4.7990829919999998</v>
      </c>
      <c r="T53" s="2">
        <v>4.6998914389999999</v>
      </c>
      <c r="U53" s="2">
        <v>4.8288196609999998</v>
      </c>
      <c r="V53" s="2">
        <v>4.8084618480000003</v>
      </c>
      <c r="W53" s="2">
        <v>5.355846004</v>
      </c>
      <c r="X53" s="2">
        <v>5.1136829009999998</v>
      </c>
      <c r="Y53" s="2">
        <v>4.9352215609999996</v>
      </c>
      <c r="Z53" s="2">
        <v>4.9516980549999996</v>
      </c>
      <c r="AA53" s="2">
        <v>4.4292598529999996</v>
      </c>
      <c r="AB53" s="2">
        <v>4.5566430139999996</v>
      </c>
      <c r="AC53" s="2">
        <v>4.7986827359999999</v>
      </c>
      <c r="AD53" s="2">
        <v>5.6682066549999996</v>
      </c>
      <c r="AE53" s="2">
        <v>4.7307069840000002</v>
      </c>
      <c r="AF53" s="2">
        <v>4.6987421840000003</v>
      </c>
      <c r="AG53" s="2">
        <v>4.7285861410000001</v>
      </c>
      <c r="AH53" s="2">
        <v>4.7970377409999996</v>
      </c>
      <c r="AI53" s="2">
        <v>4.8294722869999998</v>
      </c>
      <c r="AJ53" s="2">
        <v>5.3947495910000001</v>
      </c>
      <c r="AK53" s="2">
        <v>5.0169686970000003</v>
      </c>
      <c r="AL53" s="2">
        <v>5.9894929399999999</v>
      </c>
      <c r="AM53" s="2">
        <v>6.2772666619999997</v>
      </c>
      <c r="AN53" s="2">
        <v>5.261614539</v>
      </c>
      <c r="AO53" s="2">
        <v>5.1817075849999998</v>
      </c>
      <c r="AP53" s="2">
        <v>4.3870783810000002</v>
      </c>
      <c r="AQ53" s="2">
        <v>5.217975536</v>
      </c>
      <c r="AR53" s="2">
        <v>5.1655577839999998</v>
      </c>
      <c r="AS53" s="2">
        <v>4.8708311110000002</v>
      </c>
      <c r="AT53" s="2">
        <v>4.4236830190000003</v>
      </c>
      <c r="AU53" s="2">
        <v>6.3601392350000001</v>
      </c>
      <c r="AV53" s="2">
        <v>4.9252596659999996</v>
      </c>
      <c r="AW53" s="2">
        <v>4.4778746629999997</v>
      </c>
      <c r="AX53" s="2">
        <v>5.2807274499999997</v>
      </c>
      <c r="AY53" s="2">
        <v>4.5044252970000001</v>
      </c>
      <c r="AZ53" s="2">
        <v>4.4986590360000003</v>
      </c>
      <c r="BA53" s="2">
        <v>4.569434287</v>
      </c>
      <c r="BB53" s="2">
        <v>5.7230092580000003</v>
      </c>
      <c r="BC53" s="2">
        <v>4.6667579159999999</v>
      </c>
      <c r="BD53" s="2">
        <v>4.7597843639999997</v>
      </c>
      <c r="BE53" s="2">
        <v>5.4071536179999997</v>
      </c>
      <c r="BF53" s="2">
        <v>4.5459913619999996</v>
      </c>
      <c r="BG53" s="2">
        <v>4.5906306680000002</v>
      </c>
      <c r="BH53" s="2">
        <v>4.7462680910000001</v>
      </c>
      <c r="BI53" s="2">
        <v>4.4549564000000004</v>
      </c>
      <c r="BJ53" s="60">
        <v>5.2290356390000001</v>
      </c>
    </row>
    <row r="54" spans="1:62" x14ac:dyDescent="0.25">
      <c r="A54" s="95" t="s">
        <v>329</v>
      </c>
      <c r="B54" s="2">
        <v>6.9225104909999997</v>
      </c>
      <c r="C54" s="2">
        <v>6.9701701570000001</v>
      </c>
      <c r="D54" s="2">
        <v>6.957815783</v>
      </c>
      <c r="E54" s="2">
        <v>6.5722543350000002</v>
      </c>
      <c r="F54" s="2">
        <v>6.8721575420000001</v>
      </c>
      <c r="G54" s="2">
        <v>6.8850006019999999</v>
      </c>
      <c r="H54" s="2">
        <v>7.2681619270000004</v>
      </c>
      <c r="I54" s="2">
        <v>7.040447382</v>
      </c>
      <c r="J54" s="2">
        <v>6.8427046569999996</v>
      </c>
      <c r="K54" s="2">
        <v>6.8688927299999998</v>
      </c>
      <c r="L54" s="2">
        <v>6.9146169630000003</v>
      </c>
      <c r="M54" s="2">
        <v>6.52004479</v>
      </c>
      <c r="N54" s="2">
        <v>6.2300624329999996</v>
      </c>
      <c r="O54" s="2">
        <v>6.6612705380000001</v>
      </c>
      <c r="P54" s="2">
        <v>6.433348166</v>
      </c>
      <c r="Q54" s="2">
        <v>6.4752905869999999</v>
      </c>
      <c r="R54" s="2">
        <v>6.4337237180000004</v>
      </c>
      <c r="S54" s="2">
        <v>6.6590509310000003</v>
      </c>
      <c r="T54" s="2">
        <v>6.2400754840000001</v>
      </c>
      <c r="U54" s="2">
        <v>5.9281449019999997</v>
      </c>
      <c r="V54" s="2">
        <v>6.0620328600000004</v>
      </c>
      <c r="W54" s="2">
        <v>6.1049527159999997</v>
      </c>
      <c r="X54" s="2">
        <v>5.5170484069999999</v>
      </c>
      <c r="Y54" s="2">
        <v>6.162749518</v>
      </c>
      <c r="Z54" s="2">
        <v>6.2555042289999996</v>
      </c>
      <c r="AA54" s="2">
        <v>5.4527787720000003</v>
      </c>
      <c r="AB54" s="2">
        <v>6.3982594649999998</v>
      </c>
      <c r="AC54" s="2">
        <v>6.900260448</v>
      </c>
      <c r="AD54" s="2">
        <v>6.6158765580000001</v>
      </c>
      <c r="AE54" s="2">
        <v>6.3222704260000002</v>
      </c>
      <c r="AF54" s="2">
        <v>5.8716905290000003</v>
      </c>
      <c r="AG54" s="2">
        <v>6.3297655800000001</v>
      </c>
      <c r="AH54" s="2">
        <v>6.30445236</v>
      </c>
      <c r="AI54" s="2">
        <v>6.0813457020000001</v>
      </c>
      <c r="AJ54" s="2">
        <v>6.2070003590000002</v>
      </c>
      <c r="AK54" s="2">
        <v>5.2720771710000003</v>
      </c>
      <c r="AL54" s="2">
        <v>6.3526029130000001</v>
      </c>
      <c r="AM54" s="2">
        <v>6.2337976800000003</v>
      </c>
      <c r="AN54" s="2">
        <v>6.0506014959999996</v>
      </c>
      <c r="AO54" s="2">
        <v>6.060196253</v>
      </c>
      <c r="AP54" s="2">
        <v>5.6410946859999997</v>
      </c>
      <c r="AQ54" s="2">
        <v>6.5768635</v>
      </c>
      <c r="AR54" s="2">
        <v>5.8623592699999998</v>
      </c>
      <c r="AS54" s="2">
        <v>5.4371190509999998</v>
      </c>
      <c r="AT54" s="2">
        <v>5.4235342480000002</v>
      </c>
      <c r="AU54" s="2">
        <v>5.0809091449999997</v>
      </c>
      <c r="AV54" s="2">
        <v>5.9844181189999999</v>
      </c>
      <c r="AW54" s="2">
        <v>6.0540406430000004</v>
      </c>
      <c r="AX54" s="2">
        <v>5.991374113</v>
      </c>
      <c r="AY54" s="2">
        <v>5.230631035</v>
      </c>
      <c r="AZ54" s="2">
        <v>6.2501275610000002</v>
      </c>
      <c r="BA54" s="2">
        <v>6.530351478</v>
      </c>
      <c r="BB54" s="2">
        <v>5.9158049449999996</v>
      </c>
      <c r="BC54" s="2">
        <v>5.4611489249999998</v>
      </c>
      <c r="BD54" s="2">
        <v>5.7577429499999999</v>
      </c>
      <c r="BE54" s="2">
        <v>5.1887026729999999</v>
      </c>
      <c r="BF54" s="2">
        <v>5.9731516960000004</v>
      </c>
      <c r="BG54" s="2">
        <v>6.0082669209999997</v>
      </c>
      <c r="BH54" s="2">
        <v>5.5593536889999999</v>
      </c>
      <c r="BI54" s="2">
        <v>5.3028982720000002</v>
      </c>
      <c r="BJ54" s="60">
        <v>6.1024730610000004</v>
      </c>
    </row>
    <row r="55" spans="1:62" x14ac:dyDescent="0.25">
      <c r="A55" s="95" t="s">
        <v>330</v>
      </c>
      <c r="B55" s="2">
        <v>5.3863619939999996</v>
      </c>
      <c r="C55" s="2">
        <v>5.4892353150000002</v>
      </c>
      <c r="D55" s="2">
        <v>5.8597903210000002</v>
      </c>
      <c r="E55" s="2">
        <v>5.5904548649999999</v>
      </c>
      <c r="F55" s="2">
        <v>5.8818844600000002</v>
      </c>
      <c r="G55" s="2">
        <v>5.3975236759999996</v>
      </c>
      <c r="H55" s="2">
        <v>5.1993721099999997</v>
      </c>
      <c r="I55" s="2">
        <v>5.7057397849999996</v>
      </c>
      <c r="J55" s="2">
        <v>5.5213487050000003</v>
      </c>
      <c r="K55" s="2">
        <v>5.480700079</v>
      </c>
      <c r="L55" s="2">
        <v>5.2081533650000003</v>
      </c>
      <c r="M55" s="2">
        <v>5.3332440500000002</v>
      </c>
      <c r="N55" s="2">
        <v>5.2969444179999998</v>
      </c>
      <c r="O55" s="2">
        <v>5.1637809450000001</v>
      </c>
      <c r="P55" s="2">
        <v>5.3134978579999999</v>
      </c>
      <c r="Q55" s="2">
        <v>5.1095003500000002</v>
      </c>
      <c r="R55" s="2">
        <v>5.1052539440000002</v>
      </c>
      <c r="S55" s="2">
        <v>5.1576902489999998</v>
      </c>
      <c r="T55" s="2">
        <v>5.860148014</v>
      </c>
      <c r="U55" s="2">
        <v>4.9520147019999996</v>
      </c>
      <c r="V55" s="2">
        <v>5.2001018390000002</v>
      </c>
      <c r="W55" s="2">
        <v>5.222026455</v>
      </c>
      <c r="X55" s="2">
        <v>5.2715630750000004</v>
      </c>
      <c r="Y55" s="2">
        <v>4.8977554520000002</v>
      </c>
      <c r="Z55" s="2">
        <v>5.2361543849999999</v>
      </c>
      <c r="AA55" s="2">
        <v>5.5120651939999998</v>
      </c>
      <c r="AB55" s="2">
        <v>4.9310907210000003</v>
      </c>
      <c r="AC55" s="2">
        <v>5.1788807610000003</v>
      </c>
      <c r="AD55" s="2">
        <v>5.3024060110000004</v>
      </c>
      <c r="AE55" s="2">
        <v>5.3511146959999998</v>
      </c>
      <c r="AF55" s="2">
        <v>5.8459186589999996</v>
      </c>
      <c r="AG55" s="2">
        <v>5.0702236879999996</v>
      </c>
      <c r="AH55" s="2">
        <v>4.530696603</v>
      </c>
      <c r="AI55" s="2">
        <v>4.6540527730000001</v>
      </c>
      <c r="AJ55" s="2">
        <v>5.1213658430000004</v>
      </c>
      <c r="AK55" s="2">
        <v>4.7897792189999997</v>
      </c>
      <c r="AL55" s="2">
        <v>4.6435907539999999</v>
      </c>
      <c r="AM55" s="2">
        <v>4.1776630670000001</v>
      </c>
      <c r="AN55" s="2">
        <v>4.6631990329999997</v>
      </c>
      <c r="AO55" s="2">
        <v>5.0177507060000002</v>
      </c>
      <c r="AP55" s="2">
        <v>4.7003248869999998</v>
      </c>
      <c r="AQ55" s="2">
        <v>5.1635480610000002</v>
      </c>
      <c r="AR55" s="2">
        <v>4.9396439709999997</v>
      </c>
      <c r="AS55" s="2">
        <v>4.2479729739999996</v>
      </c>
      <c r="AT55" s="2">
        <v>4.8000202700000001</v>
      </c>
      <c r="AU55" s="2">
        <v>4.4475823559999998</v>
      </c>
      <c r="AV55" s="2">
        <v>4.355435333</v>
      </c>
      <c r="AW55" s="2">
        <v>4.4451925259999996</v>
      </c>
      <c r="AX55" s="2">
        <v>4.7106394050000002</v>
      </c>
      <c r="AY55" s="2">
        <v>4.9447068190000003</v>
      </c>
      <c r="AZ55" s="2">
        <v>4.4722340669999996</v>
      </c>
      <c r="BA55" s="2">
        <v>4.6818318290000001</v>
      </c>
      <c r="BB55" s="2">
        <v>4.4320795029999998</v>
      </c>
      <c r="BC55" s="2">
        <v>4.3577327199999996</v>
      </c>
      <c r="BD55" s="2">
        <v>4.4960674779999996</v>
      </c>
      <c r="BE55" s="2">
        <v>4.6061410870000001</v>
      </c>
      <c r="BF55" s="2">
        <v>5.2791713649999998</v>
      </c>
      <c r="BG55" s="2">
        <v>5.1091514360000003</v>
      </c>
      <c r="BH55" s="2">
        <v>4.3565314529999997</v>
      </c>
      <c r="BI55" s="2">
        <v>4.7569136959999998</v>
      </c>
      <c r="BJ55" s="60">
        <v>4.6726993879999998</v>
      </c>
    </row>
    <row r="56" spans="1:62" x14ac:dyDescent="0.25">
      <c r="A56" s="95" t="s">
        <v>331</v>
      </c>
      <c r="B56" s="2">
        <v>9.0833673249999993</v>
      </c>
      <c r="C56" s="2">
        <v>9.3830877439999991</v>
      </c>
      <c r="D56" s="2">
        <v>9.420935794</v>
      </c>
      <c r="E56" s="2">
        <v>9.1633930249999995</v>
      </c>
      <c r="F56" s="2">
        <v>9.2910771689999994</v>
      </c>
      <c r="G56" s="2">
        <v>9.4470207740000003</v>
      </c>
      <c r="H56" s="2">
        <v>9.0746423979999999</v>
      </c>
      <c r="I56" s="2">
        <v>9.2567724089999999</v>
      </c>
      <c r="J56" s="2">
        <v>9.1447285540000003</v>
      </c>
      <c r="K56" s="2">
        <v>9.4125111750000006</v>
      </c>
      <c r="L56" s="2">
        <v>9.0616768069999996</v>
      </c>
      <c r="M56" s="2">
        <v>9.3807527890000006</v>
      </c>
      <c r="N56" s="2">
        <v>8.9700471610000001</v>
      </c>
      <c r="O56" s="2">
        <v>8.7614674109999999</v>
      </c>
      <c r="P56" s="2">
        <v>8.244557855</v>
      </c>
      <c r="Q56" s="2">
        <v>9.1494171039999994</v>
      </c>
      <c r="R56" s="2">
        <v>9.5593273459999999</v>
      </c>
      <c r="S56" s="2">
        <v>8.4467342300000006</v>
      </c>
      <c r="T56" s="2">
        <v>8.9315751730000006</v>
      </c>
      <c r="U56" s="2">
        <v>8.9944320340000008</v>
      </c>
      <c r="V56" s="2">
        <v>8.4882237039999993</v>
      </c>
      <c r="W56" s="2">
        <v>9.1678480929999999</v>
      </c>
      <c r="X56" s="2">
        <v>7.4273420550000004</v>
      </c>
      <c r="Y56" s="2">
        <v>9.4866435580000008</v>
      </c>
      <c r="Z56" s="2">
        <v>7.7652634540000003</v>
      </c>
      <c r="AA56" s="2">
        <v>8.7946939319999995</v>
      </c>
      <c r="AB56" s="2">
        <v>9.0302424999999999</v>
      </c>
      <c r="AC56" s="2">
        <v>7.5385908129999999</v>
      </c>
      <c r="AD56" s="2">
        <v>9.2856065520000008</v>
      </c>
      <c r="AE56" s="2">
        <v>8.9710560160000004</v>
      </c>
      <c r="AF56" s="2">
        <v>8.5318924939999992</v>
      </c>
      <c r="AG56" s="2">
        <v>9.0547415539999996</v>
      </c>
      <c r="AH56" s="2">
        <v>10.38542088</v>
      </c>
      <c r="AI56" s="2">
        <v>9.9225674339999994</v>
      </c>
      <c r="AJ56" s="2">
        <v>10.54033109</v>
      </c>
      <c r="AK56" s="2">
        <v>10.274348549999999</v>
      </c>
      <c r="AL56" s="2">
        <v>9.0132843830000002</v>
      </c>
      <c r="AM56" s="2">
        <v>10.49280214</v>
      </c>
      <c r="AN56" s="2">
        <v>10.38966853</v>
      </c>
      <c r="AO56" s="2">
        <v>10.29278012</v>
      </c>
      <c r="AP56" s="2">
        <v>10.30053513</v>
      </c>
      <c r="AQ56" s="2">
        <v>10.009118409999999</v>
      </c>
      <c r="AR56" s="2">
        <v>10.14742702</v>
      </c>
      <c r="AS56" s="2">
        <v>10.76841228</v>
      </c>
      <c r="AT56" s="2">
        <v>10.70958064</v>
      </c>
      <c r="AU56" s="2">
        <v>10.6568231</v>
      </c>
      <c r="AV56" s="2">
        <v>10.861203700000001</v>
      </c>
      <c r="AW56" s="2">
        <v>10.498480839999999</v>
      </c>
      <c r="AX56" s="2">
        <v>10.612177000000001</v>
      </c>
      <c r="AY56" s="2">
        <v>10.239829520000001</v>
      </c>
      <c r="AZ56" s="2">
        <v>9.7517391700000005</v>
      </c>
      <c r="BA56" s="2">
        <v>9.0963735710000009</v>
      </c>
      <c r="BB56" s="2">
        <v>9.2037913529999997</v>
      </c>
      <c r="BC56" s="2">
        <v>8.5763372740000001</v>
      </c>
      <c r="BD56" s="2">
        <v>9.0568928670000002</v>
      </c>
      <c r="BE56" s="2">
        <v>9.8416251760000009</v>
      </c>
      <c r="BF56" s="2">
        <v>7.9739417509999999</v>
      </c>
      <c r="BG56" s="2">
        <v>8.8113017459999998</v>
      </c>
      <c r="BH56" s="2">
        <v>7.951002474</v>
      </c>
      <c r="BI56" s="2">
        <v>7.7906357699999997</v>
      </c>
      <c r="BJ56" s="60">
        <v>7.1857821719999997</v>
      </c>
    </row>
    <row r="57" spans="1:62" x14ac:dyDescent="0.25">
      <c r="A57" s="95" t="s">
        <v>332</v>
      </c>
      <c r="B57" s="2">
        <v>12.053249020000001</v>
      </c>
      <c r="C57" s="2">
        <v>12.154276550000001</v>
      </c>
      <c r="D57" s="2">
        <v>12.34011564</v>
      </c>
      <c r="E57" s="2">
        <v>11.88356415</v>
      </c>
      <c r="F57" s="2">
        <v>12.15013999</v>
      </c>
      <c r="G57" s="2">
        <v>12.044870019999999</v>
      </c>
      <c r="H57" s="2">
        <v>12.011601369999999</v>
      </c>
      <c r="I57" s="2">
        <v>12.25020531</v>
      </c>
      <c r="J57" s="2">
        <v>12.007976340000001</v>
      </c>
      <c r="K57" s="2">
        <v>11.87229264</v>
      </c>
      <c r="L57" s="2">
        <v>11.9253477</v>
      </c>
      <c r="M57" s="2">
        <v>12.078361190000001</v>
      </c>
      <c r="N57" s="2">
        <v>11.777172119999999</v>
      </c>
      <c r="O57" s="2">
        <v>11.750674160000001</v>
      </c>
      <c r="P57" s="2">
        <v>11.781345610000001</v>
      </c>
      <c r="Q57" s="2">
        <v>11.601549629999999</v>
      </c>
      <c r="R57" s="2">
        <v>11.773058649999999</v>
      </c>
      <c r="S57" s="2">
        <v>11.38590585</v>
      </c>
      <c r="T57" s="2">
        <v>12.014913010000001</v>
      </c>
      <c r="U57" s="2">
        <v>11.773058649999999</v>
      </c>
      <c r="V57" s="2">
        <v>11.631508849999999</v>
      </c>
      <c r="W57" s="2">
        <v>11.74727476</v>
      </c>
      <c r="X57" s="2">
        <v>11.43501</v>
      </c>
      <c r="Y57" s="2">
        <v>11.579469899999999</v>
      </c>
      <c r="Z57" s="2">
        <v>11.35713881</v>
      </c>
      <c r="AA57" s="2">
        <v>11.70793566</v>
      </c>
      <c r="AB57" s="2">
        <v>11.497221440000001</v>
      </c>
      <c r="AC57" s="2">
        <v>11.129412200000001</v>
      </c>
      <c r="AD57" s="2">
        <v>11.122362499999999</v>
      </c>
      <c r="AE57" s="2">
        <v>11.88693707</v>
      </c>
      <c r="AF57" s="2">
        <v>11.81342832</v>
      </c>
      <c r="AG57" s="2">
        <v>11.407476279999999</v>
      </c>
      <c r="AH57" s="2">
        <v>11.44330961</v>
      </c>
      <c r="AI57" s="2">
        <v>10.78342194</v>
      </c>
      <c r="AJ57" s="2">
        <v>11.768893329999999</v>
      </c>
      <c r="AK57" s="2">
        <v>11.91030303</v>
      </c>
      <c r="AL57" s="2">
        <v>10.40017134</v>
      </c>
      <c r="AM57" s="2">
        <v>11.52718941</v>
      </c>
      <c r="AN57" s="2">
        <v>11.66137889</v>
      </c>
      <c r="AO57" s="2">
        <v>11.530964470000001</v>
      </c>
      <c r="AP57" s="2">
        <v>11.53709587</v>
      </c>
      <c r="AQ57" s="2">
        <v>11.440407009999999</v>
      </c>
      <c r="AR57" s="2">
        <v>11.40454106</v>
      </c>
      <c r="AS57" s="2">
        <v>11.124913919999999</v>
      </c>
      <c r="AT57" s="2">
        <v>11.2973494</v>
      </c>
      <c r="AU57" s="2">
        <v>11.173899820000001</v>
      </c>
      <c r="AV57" s="2">
        <v>11.35054066</v>
      </c>
      <c r="AW57" s="2">
        <v>11.392396099999999</v>
      </c>
      <c r="AX57" s="2">
        <v>11.25190343</v>
      </c>
      <c r="AY57" s="2">
        <v>11.094948970000001</v>
      </c>
      <c r="AZ57" s="2">
        <v>11.15465142</v>
      </c>
      <c r="BA57" s="2">
        <v>10.88340591</v>
      </c>
      <c r="BB57" s="2">
        <v>10.62089297</v>
      </c>
      <c r="BC57" s="2">
        <v>10.722906200000001</v>
      </c>
      <c r="BD57" s="2">
        <v>10.739938860000001</v>
      </c>
      <c r="BE57" s="2">
        <v>11.122362499999999</v>
      </c>
      <c r="BF57" s="2">
        <v>10.5748003</v>
      </c>
      <c r="BG57" s="2">
        <v>10.88881902</v>
      </c>
      <c r="BH57" s="2">
        <v>10.92191351</v>
      </c>
      <c r="BI57" s="2">
        <v>11.012976849999999</v>
      </c>
      <c r="BJ57" s="60">
        <v>10.496426980000001</v>
      </c>
    </row>
    <row r="58" spans="1:62" x14ac:dyDescent="0.25">
      <c r="A58" s="95" t="s">
        <v>333</v>
      </c>
      <c r="B58" s="2">
        <v>10.283773160000001</v>
      </c>
      <c r="C58" s="2">
        <v>10.395827130000001</v>
      </c>
      <c r="D58" s="2">
        <v>10.395827130000001</v>
      </c>
      <c r="E58" s="2">
        <v>10.27997682</v>
      </c>
      <c r="F58" s="2">
        <v>10.47743103</v>
      </c>
      <c r="G58" s="2">
        <v>10.17561265</v>
      </c>
      <c r="H58" s="2">
        <v>10.454867399999999</v>
      </c>
      <c r="I58" s="2">
        <v>10.52159022</v>
      </c>
      <c r="J58" s="2">
        <v>10.530076190000001</v>
      </c>
      <c r="K58" s="2">
        <v>10.542563339999999</v>
      </c>
      <c r="L58" s="2">
        <v>10.47162501</v>
      </c>
      <c r="M58" s="2">
        <v>10.404039429999999</v>
      </c>
      <c r="N58" s="2">
        <v>9.9283134450000006</v>
      </c>
      <c r="O58" s="2">
        <v>9.9646030779999997</v>
      </c>
      <c r="P58" s="2">
        <v>9.8505147050000001</v>
      </c>
      <c r="Q58" s="2">
        <v>9.8794508969999999</v>
      </c>
      <c r="R58" s="2">
        <v>9.8674784249999998</v>
      </c>
      <c r="S58" s="2">
        <v>10.060007629999999</v>
      </c>
      <c r="T58" s="2">
        <v>10.009118409999999</v>
      </c>
      <c r="U58" s="2">
        <v>9.8307409579999998</v>
      </c>
      <c r="V58" s="2">
        <v>9.7503596009999995</v>
      </c>
      <c r="W58" s="2">
        <v>9.9865127410000003</v>
      </c>
      <c r="X58" s="2">
        <v>8.2963013140000008</v>
      </c>
      <c r="Y58" s="2">
        <v>9.8014879940000004</v>
      </c>
      <c r="Z58" s="2">
        <v>8.7345561479999994</v>
      </c>
      <c r="AA58" s="2">
        <v>9.6370317889999999</v>
      </c>
      <c r="AB58" s="2">
        <v>9.8322369920000003</v>
      </c>
      <c r="AC58" s="2">
        <v>8.3800453410000006</v>
      </c>
      <c r="AD58" s="2">
        <v>9.5487783480000008</v>
      </c>
      <c r="AE58" s="2">
        <v>9.9374600189999995</v>
      </c>
      <c r="AF58" s="2">
        <v>9.6211740080000006</v>
      </c>
      <c r="AG58" s="2">
        <v>10.06520956</v>
      </c>
      <c r="AH58" s="2">
        <v>9.3750898060000001</v>
      </c>
      <c r="AI58" s="2">
        <v>9.1774959939999992</v>
      </c>
      <c r="AJ58" s="2">
        <v>9.3654703030000004</v>
      </c>
      <c r="AK58" s="2">
        <v>9.7798588340000006</v>
      </c>
      <c r="AL58" s="2">
        <v>8.0562306419999992</v>
      </c>
      <c r="AM58" s="2">
        <v>9.0647922950000002</v>
      </c>
      <c r="AN58" s="2">
        <v>9.2831932170000009</v>
      </c>
      <c r="AO58" s="2">
        <v>8.9139643270000004</v>
      </c>
      <c r="AP58" s="2">
        <v>9.2554050970000006</v>
      </c>
      <c r="AQ58" s="2">
        <v>9.6342824829999998</v>
      </c>
      <c r="AR58" s="2">
        <v>9.0004200250000004</v>
      </c>
      <c r="AS58" s="2">
        <v>8.663729172</v>
      </c>
      <c r="AT58" s="2">
        <v>8.8765890340000002</v>
      </c>
      <c r="AU58" s="2">
        <v>8.7994182260000002</v>
      </c>
      <c r="AV58" s="2">
        <v>9.3557012329999996</v>
      </c>
      <c r="AW58" s="2">
        <v>9.2599136120000001</v>
      </c>
      <c r="AX58" s="2">
        <v>9.3010964489999992</v>
      </c>
      <c r="AY58" s="2">
        <v>8.9130161950000009</v>
      </c>
      <c r="AZ58" s="2">
        <v>8.8076942539999994</v>
      </c>
      <c r="BA58" s="2">
        <v>8.6046851140000005</v>
      </c>
      <c r="BB58" s="2">
        <v>8.1034167799999999</v>
      </c>
      <c r="BC58" s="2">
        <v>8.0833803169999996</v>
      </c>
      <c r="BD58" s="2">
        <v>8.6202758639999999</v>
      </c>
      <c r="BE58" s="2">
        <v>8.7614674109999999</v>
      </c>
      <c r="BF58" s="2">
        <v>8.0412910950000001</v>
      </c>
      <c r="BG58" s="2">
        <v>8.5182824920000009</v>
      </c>
      <c r="BH58" s="2">
        <v>8.0420045089999999</v>
      </c>
      <c r="BI58" s="2">
        <v>7.6479590379999998</v>
      </c>
      <c r="BJ58" s="60">
        <v>7.9586755790000003</v>
      </c>
    </row>
    <row r="59" spans="1:62" x14ac:dyDescent="0.25">
      <c r="A59" s="95" t="s">
        <v>334</v>
      </c>
      <c r="B59" s="2">
        <v>10.569960569999999</v>
      </c>
      <c r="C59" s="2">
        <v>10.858782639999999</v>
      </c>
      <c r="D59" s="2">
        <v>10.82789092</v>
      </c>
      <c r="E59" s="2">
        <v>10.661824040000001</v>
      </c>
      <c r="F59" s="2">
        <v>10.661824040000001</v>
      </c>
      <c r="G59" s="2">
        <v>10.696675989999999</v>
      </c>
      <c r="H59" s="2">
        <v>10.79759716</v>
      </c>
      <c r="I59" s="2">
        <v>10.78122084</v>
      </c>
      <c r="J59" s="2">
        <v>10.55755808</v>
      </c>
      <c r="K59" s="2">
        <v>10.502316260000001</v>
      </c>
      <c r="L59" s="2">
        <v>10.609872749999999</v>
      </c>
      <c r="M59" s="2">
        <v>10.57698933</v>
      </c>
      <c r="N59" s="2">
        <v>10.398037759999999</v>
      </c>
      <c r="O59" s="2">
        <v>10.405711180000001</v>
      </c>
      <c r="P59" s="2">
        <v>10.186131059999999</v>
      </c>
      <c r="Q59" s="2">
        <v>10.553223770000001</v>
      </c>
      <c r="R59" s="2">
        <v>10.450800490000001</v>
      </c>
      <c r="S59" s="2">
        <v>9.9878048649999993</v>
      </c>
      <c r="T59" s="2">
        <v>10.548890849999999</v>
      </c>
      <c r="U59" s="2">
        <v>10.420919809999999</v>
      </c>
      <c r="V59" s="2">
        <v>10.03824217</v>
      </c>
      <c r="W59" s="2">
        <v>10.50844508</v>
      </c>
      <c r="X59" s="2">
        <v>8.5703827980000007</v>
      </c>
      <c r="Y59" s="2">
        <v>10.68978014</v>
      </c>
      <c r="Z59" s="2">
        <v>9.2990206509999993</v>
      </c>
      <c r="AA59" s="2">
        <v>10.1369278</v>
      </c>
      <c r="AB59" s="2">
        <v>10.435404180000001</v>
      </c>
      <c r="AC59" s="2">
        <v>9.1033473120000004</v>
      </c>
      <c r="AD59" s="2">
        <v>9.7428659999999994</v>
      </c>
      <c r="AE59" s="2">
        <v>10.36723409</v>
      </c>
      <c r="AF59" s="2">
        <v>10.186131059999999</v>
      </c>
      <c r="AG59" s="2">
        <v>10.33594029</v>
      </c>
      <c r="AH59" s="2">
        <v>9.2910771689999994</v>
      </c>
      <c r="AI59" s="2">
        <v>8.5950832100000003</v>
      </c>
      <c r="AJ59" s="2">
        <v>9.356748369</v>
      </c>
      <c r="AK59" s="2">
        <v>9.8821227070000006</v>
      </c>
      <c r="AL59" s="2">
        <v>7.4969870390000004</v>
      </c>
      <c r="AM59" s="2">
        <v>9.1504469240000006</v>
      </c>
      <c r="AN59" s="2">
        <v>9.4091099759999999</v>
      </c>
      <c r="AO59" s="2">
        <v>8.7677967470000002</v>
      </c>
      <c r="AP59" s="2">
        <v>9.0293399230000002</v>
      </c>
      <c r="AQ59" s="2">
        <v>9.1044443469999994</v>
      </c>
      <c r="AR59" s="2">
        <v>8.9952345840000003</v>
      </c>
      <c r="AS59" s="2">
        <v>8.7521116029999995</v>
      </c>
      <c r="AT59" s="2">
        <v>8.9962307880000001</v>
      </c>
      <c r="AU59" s="2">
        <v>9.0588105110000008</v>
      </c>
      <c r="AV59" s="2">
        <v>9.3000364950000005</v>
      </c>
      <c r="AW59" s="2">
        <v>9.357811238</v>
      </c>
      <c r="AX59" s="2">
        <v>9.2878266020000009</v>
      </c>
      <c r="AY59" s="2">
        <v>8.8096176150000005</v>
      </c>
      <c r="AZ59" s="2">
        <v>8.5669923800000003</v>
      </c>
      <c r="BA59" s="2">
        <v>8.0893349289999996</v>
      </c>
      <c r="BB59" s="2">
        <v>7.7565168609999997</v>
      </c>
      <c r="BC59" s="2">
        <v>7.6657799229999997</v>
      </c>
      <c r="BD59" s="2">
        <v>7.921487419</v>
      </c>
      <c r="BE59" s="2">
        <v>8.7965380070000005</v>
      </c>
      <c r="BF59" s="2">
        <v>6.9599820599999997</v>
      </c>
      <c r="BG59" s="2">
        <v>7.8885946200000001</v>
      </c>
      <c r="BH59" s="2">
        <v>7.5719648429999999</v>
      </c>
      <c r="BI59" s="2">
        <v>7.3078527559999999</v>
      </c>
      <c r="BJ59" s="60">
        <v>6.9739565849999998</v>
      </c>
    </row>
    <row r="60" spans="1:62" x14ac:dyDescent="0.25">
      <c r="A60" s="95" t="s">
        <v>335</v>
      </c>
      <c r="B60" s="2">
        <v>8.5490834000000007</v>
      </c>
      <c r="C60" s="2">
        <v>8.7926461319999998</v>
      </c>
      <c r="D60" s="2">
        <v>8.8397095409999995</v>
      </c>
      <c r="E60" s="2">
        <v>8.6683970979999998</v>
      </c>
      <c r="F60" s="2">
        <v>8.7871982909999993</v>
      </c>
      <c r="G60" s="2">
        <v>8.6962393379999998</v>
      </c>
      <c r="H60" s="2">
        <v>8.8621072440000006</v>
      </c>
      <c r="I60" s="2">
        <v>8.7575053040000004</v>
      </c>
      <c r="J60" s="2">
        <v>8.6104837229999998</v>
      </c>
      <c r="K60" s="2">
        <v>8.7589959489999991</v>
      </c>
      <c r="L60" s="2">
        <v>8.7614674109999999</v>
      </c>
      <c r="M60" s="2">
        <v>8.7174584090000007</v>
      </c>
      <c r="N60" s="2">
        <v>8.4052333210000008</v>
      </c>
      <c r="O60" s="2">
        <v>8.4566410160000007</v>
      </c>
      <c r="P60" s="2">
        <v>8.0543334439999992</v>
      </c>
      <c r="Q60" s="2">
        <v>8.3319500739999999</v>
      </c>
      <c r="R60" s="2">
        <v>8.7706872970000003</v>
      </c>
      <c r="S60" s="2">
        <v>8.0813853560000002</v>
      </c>
      <c r="T60" s="2">
        <v>8.5141715270000002</v>
      </c>
      <c r="U60" s="2">
        <v>8.5182824920000009</v>
      </c>
      <c r="V60" s="2">
        <v>8.1615651810000003</v>
      </c>
      <c r="W60" s="2">
        <v>8.5678605959999992</v>
      </c>
      <c r="X60" s="2">
        <v>6.7609153109999998</v>
      </c>
      <c r="Y60" s="2">
        <v>8.5950832100000003</v>
      </c>
      <c r="Z60" s="2">
        <v>7.1712727420000002</v>
      </c>
      <c r="AA60" s="2">
        <v>8.1890915880000001</v>
      </c>
      <c r="AB60" s="2">
        <v>8.6440003979999993</v>
      </c>
      <c r="AC60" s="2">
        <v>7.2918382150000003</v>
      </c>
      <c r="AD60" s="2">
        <v>8.1205742599999997</v>
      </c>
      <c r="AE60" s="2">
        <v>8.249299723</v>
      </c>
      <c r="AF60" s="2">
        <v>8.5261622839999998</v>
      </c>
      <c r="AG60" s="2">
        <v>8.7023787180000003</v>
      </c>
      <c r="AH60" s="2">
        <v>9.1165445859999998</v>
      </c>
      <c r="AI60" s="2">
        <v>8.8076942539999994</v>
      </c>
      <c r="AJ60" s="2">
        <v>9.1603073209999994</v>
      </c>
      <c r="AK60" s="2">
        <v>9.3702861100000003</v>
      </c>
      <c r="AL60" s="2">
        <v>7.7923750580000002</v>
      </c>
      <c r="AM60" s="2">
        <v>8.9261393659999992</v>
      </c>
      <c r="AN60" s="2">
        <v>9.1592496969999999</v>
      </c>
      <c r="AO60" s="2">
        <v>8.5163488459999996</v>
      </c>
      <c r="AP60" s="2">
        <v>9.0004200250000004</v>
      </c>
      <c r="AQ60" s="2">
        <v>8.9784455879999996</v>
      </c>
      <c r="AR60" s="2">
        <v>8.9378277750000006</v>
      </c>
      <c r="AS60" s="2">
        <v>8.8205621999999995</v>
      </c>
      <c r="AT60" s="2">
        <v>9.1009642090000007</v>
      </c>
      <c r="AU60" s="2">
        <v>8.6195776560000006</v>
      </c>
      <c r="AV60" s="2">
        <v>9.2431025259999995</v>
      </c>
      <c r="AW60" s="2">
        <v>9.0333596350000001</v>
      </c>
      <c r="AX60" s="2">
        <v>9.0090601459999995</v>
      </c>
      <c r="AY60" s="2">
        <v>8.9471818810000006</v>
      </c>
      <c r="AZ60" s="2">
        <v>8.4601629660000004</v>
      </c>
      <c r="BA60" s="2">
        <v>7.7918230890000002</v>
      </c>
      <c r="BB60" s="2">
        <v>7.5983010699999998</v>
      </c>
      <c r="BC60" s="2">
        <v>7.4690718309999999</v>
      </c>
      <c r="BD60" s="2">
        <v>7.9766745810000002</v>
      </c>
      <c r="BE60" s="2">
        <v>8.439114386</v>
      </c>
      <c r="BF60" s="2">
        <v>6.900260448</v>
      </c>
      <c r="BG60" s="2">
        <v>7.6929828679999996</v>
      </c>
      <c r="BH60" s="2">
        <v>7.0478239279999997</v>
      </c>
      <c r="BI60" s="2">
        <v>7.0225818169999998</v>
      </c>
      <c r="BJ60" s="60">
        <v>6.7126973640000003</v>
      </c>
    </row>
    <row r="61" spans="1:62" x14ac:dyDescent="0.25">
      <c r="A61" s="95" t="s">
        <v>336</v>
      </c>
      <c r="B61" s="2">
        <v>10.692072830000001</v>
      </c>
      <c r="C61" s="2">
        <v>10.93404434</v>
      </c>
      <c r="D61" s="2">
        <v>11.01610249</v>
      </c>
      <c r="E61" s="2">
        <v>10.813390480000001</v>
      </c>
      <c r="F61" s="2">
        <v>10.78342194</v>
      </c>
      <c r="G61" s="2">
        <v>10.848537329999999</v>
      </c>
      <c r="H61" s="2">
        <v>10.981017489999999</v>
      </c>
      <c r="I61" s="2">
        <v>10.830559239999999</v>
      </c>
      <c r="J61" s="2">
        <v>10.67078598</v>
      </c>
      <c r="K61" s="2">
        <v>10.751439939999999</v>
      </c>
      <c r="L61" s="2">
        <v>10.78122084</v>
      </c>
      <c r="M61" s="2">
        <v>10.92885705</v>
      </c>
      <c r="N61" s="2">
        <v>10.71883558</v>
      </c>
      <c r="O61" s="2">
        <v>10.75433853</v>
      </c>
      <c r="P61" s="2">
        <v>10.553223770000001</v>
      </c>
      <c r="Q61" s="2">
        <v>10.93151434</v>
      </c>
      <c r="R61" s="2">
        <v>11.0440051</v>
      </c>
      <c r="S61" s="2">
        <v>10.435404180000001</v>
      </c>
      <c r="T61" s="2">
        <v>10.87116799</v>
      </c>
      <c r="U61" s="2">
        <v>10.88340591</v>
      </c>
      <c r="V61" s="2">
        <v>10.53396974</v>
      </c>
      <c r="W61" s="2">
        <v>11.00706413</v>
      </c>
      <c r="X61" s="2">
        <v>9.1642454610000001</v>
      </c>
      <c r="Y61" s="2">
        <v>11.019188010000001</v>
      </c>
      <c r="Z61" s="2">
        <v>9.6833841379999992</v>
      </c>
      <c r="AA61" s="2">
        <v>10.324007890000001</v>
      </c>
      <c r="AB61" s="2">
        <v>10.712229130000001</v>
      </c>
      <c r="AC61" s="2">
        <v>9.744594352</v>
      </c>
      <c r="AD61" s="2">
        <v>10.17748879</v>
      </c>
      <c r="AE61" s="2">
        <v>11.07487774</v>
      </c>
      <c r="AF61" s="2">
        <v>10.405711180000001</v>
      </c>
      <c r="AG61" s="2">
        <v>10.96263765</v>
      </c>
      <c r="AH61" s="2">
        <v>10.290692310000001</v>
      </c>
      <c r="AI61" s="2">
        <v>10.11325066</v>
      </c>
      <c r="AJ61" s="2">
        <v>10.229190839999999</v>
      </c>
      <c r="AK61" s="2">
        <v>10.40017134</v>
      </c>
      <c r="AL61" s="2">
        <v>8.6534372889999993</v>
      </c>
      <c r="AM61" s="2">
        <v>9.9995780980000006</v>
      </c>
      <c r="AN61" s="2">
        <v>10.17896429</v>
      </c>
      <c r="AO61" s="2">
        <v>10.025064220000001</v>
      </c>
      <c r="AP61" s="2">
        <v>10.173751559999999</v>
      </c>
      <c r="AQ61" s="2">
        <v>10.172300720000001</v>
      </c>
      <c r="AR61" s="2">
        <v>9.9979607319999992</v>
      </c>
      <c r="AS61" s="2">
        <v>10.036467050000001</v>
      </c>
      <c r="AT61" s="2">
        <v>10.30269442</v>
      </c>
      <c r="AU61" s="2">
        <v>10.198552579999999</v>
      </c>
      <c r="AV61" s="2">
        <v>10.465797569999999</v>
      </c>
      <c r="AW61" s="2">
        <v>10.308833399999999</v>
      </c>
      <c r="AX61" s="2">
        <v>10.47538445</v>
      </c>
      <c r="AY61" s="2">
        <v>9.9531991469999994</v>
      </c>
      <c r="AZ61" s="2">
        <v>9.8001812610000005</v>
      </c>
      <c r="BA61" s="2">
        <v>9.2361876039999995</v>
      </c>
      <c r="BB61" s="2">
        <v>9.0815055010000005</v>
      </c>
      <c r="BC61" s="2">
        <v>9.1092009150000006</v>
      </c>
      <c r="BD61" s="2">
        <v>9.4758707740000006</v>
      </c>
      <c r="BE61" s="2">
        <v>9.7770459820000006</v>
      </c>
      <c r="BF61" s="2">
        <v>8.4196104559999991</v>
      </c>
      <c r="BG61" s="2">
        <v>8.4233600240000008</v>
      </c>
      <c r="BH61" s="2">
        <v>8.8205621999999995</v>
      </c>
      <c r="BI61" s="2">
        <v>8.7125321079999996</v>
      </c>
      <c r="BJ61" s="60">
        <v>8.0487249060000003</v>
      </c>
    </row>
    <row r="62" spans="1:62" x14ac:dyDescent="0.25">
      <c r="A62" s="95" t="s">
        <v>337</v>
      </c>
      <c r="B62" s="2">
        <v>10.20907264</v>
      </c>
      <c r="C62" s="2">
        <v>10.413170490000001</v>
      </c>
      <c r="D62" s="2">
        <v>10.47743103</v>
      </c>
      <c r="E62" s="2">
        <v>10.2539427</v>
      </c>
      <c r="F62" s="2">
        <v>10.502316260000001</v>
      </c>
      <c r="G62" s="2">
        <v>10.43690887</v>
      </c>
      <c r="H62" s="2">
        <v>9.7145058409999994</v>
      </c>
      <c r="I62" s="2">
        <v>10.19663604</v>
      </c>
      <c r="J62" s="2">
        <v>10.21632582</v>
      </c>
      <c r="K62" s="2">
        <v>10.162212029999999</v>
      </c>
      <c r="L62" s="2">
        <v>10.29278012</v>
      </c>
      <c r="M62" s="2">
        <v>10.50046008</v>
      </c>
      <c r="N62" s="2">
        <v>9.9022915729999994</v>
      </c>
      <c r="O62" s="2">
        <v>9.704703555</v>
      </c>
      <c r="P62" s="2">
        <v>9.3773285120000001</v>
      </c>
      <c r="Q62" s="2">
        <v>10.224123000000001</v>
      </c>
      <c r="R62" s="2">
        <v>10.308833399999999</v>
      </c>
      <c r="S62" s="2">
        <v>9.5992790790000004</v>
      </c>
      <c r="T62" s="2">
        <v>9.9463618139999994</v>
      </c>
      <c r="U62" s="2">
        <v>10.224123000000001</v>
      </c>
      <c r="V62" s="2">
        <v>9.7306081760000005</v>
      </c>
      <c r="W62" s="2">
        <v>10.126293520000001</v>
      </c>
      <c r="X62" s="2">
        <v>8.3659054560000001</v>
      </c>
      <c r="Y62" s="2">
        <v>10.15635185</v>
      </c>
      <c r="Z62" s="2">
        <v>8.8602222249999993</v>
      </c>
      <c r="AA62" s="2">
        <v>9.7382777120000004</v>
      </c>
      <c r="AB62" s="2">
        <v>9.9723718389999991</v>
      </c>
      <c r="AC62" s="2">
        <v>9.0102326420000001</v>
      </c>
      <c r="AD62" s="2">
        <v>9.6043265410000007</v>
      </c>
      <c r="AE62" s="2">
        <v>10.20907264</v>
      </c>
      <c r="AF62" s="2">
        <v>9.3627310890000004</v>
      </c>
      <c r="AG62" s="2">
        <v>10.102929169999999</v>
      </c>
      <c r="AH62" s="2">
        <v>9.9930538389999999</v>
      </c>
      <c r="AI62" s="2">
        <v>9.1633930249999995</v>
      </c>
      <c r="AJ62" s="2">
        <v>10.22101861</v>
      </c>
      <c r="AK62" s="2">
        <v>10.257593610000001</v>
      </c>
      <c r="AL62" s="2">
        <v>8.1576384019999999</v>
      </c>
      <c r="AM62" s="2">
        <v>9.6523608010000004</v>
      </c>
      <c r="AN62" s="2">
        <v>9.8565693010000004</v>
      </c>
      <c r="AO62" s="2">
        <v>9.1401878530000005</v>
      </c>
      <c r="AP62" s="2">
        <v>9.9387027309999993</v>
      </c>
      <c r="AQ62" s="2">
        <v>9.6933590350000003</v>
      </c>
      <c r="AR62" s="2">
        <v>9.704703555</v>
      </c>
      <c r="AS62" s="2">
        <v>9.5309992619999999</v>
      </c>
      <c r="AT62" s="2">
        <v>9.8354856129999995</v>
      </c>
      <c r="AU62" s="2">
        <v>9.3042887640000007</v>
      </c>
      <c r="AV62" s="2">
        <v>9.8161628529999998</v>
      </c>
      <c r="AW62" s="2">
        <v>9.5674060450000002</v>
      </c>
      <c r="AX62" s="2">
        <v>9.9180605669999995</v>
      </c>
      <c r="AY62" s="2">
        <v>9.4584920960000005</v>
      </c>
      <c r="AZ62" s="2">
        <v>9.076216982</v>
      </c>
      <c r="BA62" s="2">
        <v>8.6907941510000004</v>
      </c>
      <c r="BB62" s="2">
        <v>8.4218951870000005</v>
      </c>
      <c r="BC62" s="2">
        <v>8.5449516279999997</v>
      </c>
      <c r="BD62" s="2">
        <v>8.588679355</v>
      </c>
      <c r="BE62" s="2">
        <v>8.9893808320000002</v>
      </c>
      <c r="BF62" s="2">
        <v>7.3657256469999997</v>
      </c>
      <c r="BG62" s="2">
        <v>8.5018578209999998</v>
      </c>
      <c r="BH62" s="2">
        <v>8.0331872230000005</v>
      </c>
      <c r="BI62" s="2">
        <v>7.8433682640000004</v>
      </c>
      <c r="BJ62" s="60">
        <v>7.7370355980000003</v>
      </c>
    </row>
    <row r="63" spans="1:62" x14ac:dyDescent="0.25">
      <c r="A63" s="95" t="s">
        <v>338</v>
      </c>
      <c r="B63" s="2">
        <v>10.54033109</v>
      </c>
      <c r="C63" s="2">
        <v>10.722906200000001</v>
      </c>
      <c r="D63" s="2">
        <v>10.81645138</v>
      </c>
      <c r="E63" s="2">
        <v>10.63998059</v>
      </c>
      <c r="F63" s="2">
        <v>10.72485708</v>
      </c>
      <c r="G63" s="2">
        <v>10.81645138</v>
      </c>
      <c r="H63" s="2">
        <v>10.78122084</v>
      </c>
      <c r="I63" s="2">
        <v>10.82294089</v>
      </c>
      <c r="J63" s="2">
        <v>10.34380374</v>
      </c>
      <c r="K63" s="2">
        <v>10.53396974</v>
      </c>
      <c r="L63" s="2">
        <v>10.63318832</v>
      </c>
      <c r="M63" s="2">
        <v>10.66848755</v>
      </c>
      <c r="N63" s="2">
        <v>10.35318277</v>
      </c>
      <c r="O63" s="2">
        <v>10.256117359999999</v>
      </c>
      <c r="P63" s="2">
        <v>9.8430259339999999</v>
      </c>
      <c r="Q63" s="2">
        <v>10.5748003</v>
      </c>
      <c r="R63" s="2">
        <v>10.63998059</v>
      </c>
      <c r="S63" s="2">
        <v>9.8794508969999999</v>
      </c>
      <c r="T63" s="2">
        <v>10.2539427</v>
      </c>
      <c r="U63" s="2">
        <v>10.276569459999999</v>
      </c>
      <c r="V63" s="2">
        <v>9.942007985</v>
      </c>
      <c r="W63" s="2">
        <v>10.512324270000001</v>
      </c>
      <c r="X63" s="2">
        <v>8.2148178339999998</v>
      </c>
      <c r="Y63" s="2">
        <v>10.62089297</v>
      </c>
      <c r="Z63" s="2">
        <v>9.2385222169999999</v>
      </c>
      <c r="AA63" s="2">
        <v>9.7245576539999998</v>
      </c>
      <c r="AB63" s="2">
        <v>10.479315039999999</v>
      </c>
      <c r="AC63" s="2">
        <v>9.3899590620000009</v>
      </c>
      <c r="AD63" s="2">
        <v>10.29829928</v>
      </c>
      <c r="AE63" s="2">
        <v>10.318648530000001</v>
      </c>
      <c r="AF63" s="2">
        <v>10.144233249999999</v>
      </c>
      <c r="AG63" s="2">
        <v>10.502316260000001</v>
      </c>
      <c r="AH63" s="2">
        <v>11.198514769999999</v>
      </c>
      <c r="AI63" s="2">
        <v>10.548890849999999</v>
      </c>
      <c r="AJ63" s="2">
        <v>11.021542589999999</v>
      </c>
      <c r="AK63" s="2">
        <v>10.885854650000001</v>
      </c>
      <c r="AL63" s="2">
        <v>9.8522246859999996</v>
      </c>
      <c r="AM63" s="2">
        <v>10.908055989999999</v>
      </c>
      <c r="AN63" s="2">
        <v>10.981017489999999</v>
      </c>
      <c r="AO63" s="2">
        <v>10.30269442</v>
      </c>
      <c r="AP63" s="2">
        <v>10.893077440000001</v>
      </c>
      <c r="AQ63" s="2">
        <v>10.75433853</v>
      </c>
      <c r="AR63" s="2">
        <v>10.733108209999999</v>
      </c>
      <c r="AS63" s="2">
        <v>11.04173278</v>
      </c>
      <c r="AT63" s="2">
        <v>11.077043059999999</v>
      </c>
      <c r="AU63" s="2">
        <v>10.774192879999999</v>
      </c>
      <c r="AV63" s="2">
        <v>11.344731749999999</v>
      </c>
      <c r="AW63" s="2">
        <v>11.16035084</v>
      </c>
      <c r="AX63" s="2">
        <v>11.24278623</v>
      </c>
      <c r="AY63" s="2">
        <v>10.63998059</v>
      </c>
      <c r="AZ63" s="2">
        <v>10.201686029999999</v>
      </c>
      <c r="BA63" s="2">
        <v>9.8476313100000006</v>
      </c>
      <c r="BB63" s="2">
        <v>9.6166688219999994</v>
      </c>
      <c r="BC63" s="2">
        <v>9.5405833219999998</v>
      </c>
      <c r="BD63" s="2">
        <v>9.9706546510000003</v>
      </c>
      <c r="BE63" s="2">
        <v>10.39154068</v>
      </c>
      <c r="BF63" s="2">
        <v>8.3319500739999999</v>
      </c>
      <c r="BG63" s="2">
        <v>9.574615068</v>
      </c>
      <c r="BH63" s="2">
        <v>8.7753633149999999</v>
      </c>
      <c r="BI63" s="2">
        <v>8.3674968120000006</v>
      </c>
      <c r="BJ63" s="60">
        <v>8.7165443889999992</v>
      </c>
    </row>
    <row r="64" spans="1:62" x14ac:dyDescent="0.25">
      <c r="A64" s="95" t="s">
        <v>339</v>
      </c>
      <c r="B64" s="2">
        <v>9.2567724089999999</v>
      </c>
      <c r="C64" s="2">
        <v>9.4661221229999999</v>
      </c>
      <c r="D64" s="2">
        <v>9.292378201</v>
      </c>
      <c r="E64" s="2">
        <v>9.44385999</v>
      </c>
      <c r="F64" s="2">
        <v>9.4854201549999999</v>
      </c>
      <c r="G64" s="2">
        <v>9.4040076829999997</v>
      </c>
      <c r="H64" s="2">
        <v>9.2475480090000008</v>
      </c>
      <c r="I64" s="2">
        <v>9.6844498570000006</v>
      </c>
      <c r="J64" s="2">
        <v>9.0724506859999998</v>
      </c>
      <c r="K64" s="2">
        <v>9.3251689039999999</v>
      </c>
      <c r="L64" s="2">
        <v>9.2371881709999997</v>
      </c>
      <c r="M64" s="2">
        <v>9.3738515109999998</v>
      </c>
      <c r="N64" s="2">
        <v>9.5447764740000007</v>
      </c>
      <c r="O64" s="2">
        <v>8.935124922</v>
      </c>
      <c r="P64" s="2">
        <v>9.0771281070000001</v>
      </c>
      <c r="Q64" s="2">
        <v>9.3489925169999992</v>
      </c>
      <c r="R64" s="2">
        <v>9.3818292670000005</v>
      </c>
      <c r="S64" s="2">
        <v>9.4373352950000005</v>
      </c>
      <c r="T64" s="2">
        <v>9.5593273459999999</v>
      </c>
      <c r="U64" s="2">
        <v>9.3139577370000008</v>
      </c>
      <c r="V64" s="2">
        <v>9.5566968400000007</v>
      </c>
      <c r="W64" s="2">
        <v>9.3163376210000006</v>
      </c>
      <c r="X64" s="2">
        <v>9.2499086360000007</v>
      </c>
      <c r="Y64" s="2">
        <v>9.3241580059999993</v>
      </c>
      <c r="Z64" s="2">
        <v>8.8834200770000002</v>
      </c>
      <c r="AA64" s="2">
        <v>9.1957378120000008</v>
      </c>
      <c r="AB64" s="2">
        <v>9.3947213810000001</v>
      </c>
      <c r="AC64" s="2">
        <v>8.4727062110000002</v>
      </c>
      <c r="AD64" s="2">
        <v>7.5877609059999997</v>
      </c>
      <c r="AE64" s="2">
        <v>9.7306081760000005</v>
      </c>
      <c r="AF64" s="2">
        <v>9.8809740979999994</v>
      </c>
      <c r="AG64" s="2">
        <v>9.3830877439999991</v>
      </c>
      <c r="AH64" s="2">
        <v>8.5926599160000006</v>
      </c>
      <c r="AI64" s="2">
        <v>8.3545583220000008</v>
      </c>
      <c r="AJ64" s="2">
        <v>8.3665643270000007</v>
      </c>
      <c r="AK64" s="2">
        <v>8.9893808320000002</v>
      </c>
      <c r="AL64" s="2">
        <v>7.9098689990000004</v>
      </c>
      <c r="AM64" s="2">
        <v>8.2231902800000007</v>
      </c>
      <c r="AN64" s="2">
        <v>8.5975173379999994</v>
      </c>
      <c r="AO64" s="2">
        <v>8.6491127460000001</v>
      </c>
      <c r="AP64" s="2">
        <v>8.3122575839999993</v>
      </c>
      <c r="AQ64" s="2">
        <v>8.5966824440000007</v>
      </c>
      <c r="AR64" s="2">
        <v>8.3659054560000001</v>
      </c>
      <c r="AS64" s="2">
        <v>8.8087733630000002</v>
      </c>
      <c r="AT64" s="2">
        <v>8.5200398570000004</v>
      </c>
      <c r="AU64" s="2">
        <v>8.0992767130000001</v>
      </c>
      <c r="AV64" s="2">
        <v>8.5200398570000004</v>
      </c>
      <c r="AW64" s="2">
        <v>8.3067556800000002</v>
      </c>
      <c r="AX64" s="2">
        <v>8.4845014390000006</v>
      </c>
      <c r="AY64" s="2">
        <v>8.1832045440000005</v>
      </c>
      <c r="AZ64" s="2">
        <v>8.395818513</v>
      </c>
      <c r="BA64" s="2">
        <v>8.1074388129999999</v>
      </c>
      <c r="BB64" s="2">
        <v>7.7217771989999999</v>
      </c>
      <c r="BC64" s="2">
        <v>7.7487824569999999</v>
      </c>
      <c r="BD64" s="2">
        <v>8.2539575329999995</v>
      </c>
      <c r="BE64" s="2">
        <v>8.4406137569999995</v>
      </c>
      <c r="BF64" s="2">
        <v>8.5243343950000003</v>
      </c>
      <c r="BG64" s="2">
        <v>7.8680550839999999</v>
      </c>
      <c r="BH64" s="2">
        <v>8.681000761</v>
      </c>
      <c r="BI64" s="2">
        <v>8.935124922</v>
      </c>
      <c r="BJ64" s="60">
        <v>8.2963013140000008</v>
      </c>
    </row>
    <row r="65" spans="1:62" x14ac:dyDescent="0.25">
      <c r="A65" s="95" t="s">
        <v>340</v>
      </c>
      <c r="B65" s="2">
        <v>8.8326612059999992</v>
      </c>
      <c r="C65" s="2">
        <v>9.0682010440000003</v>
      </c>
      <c r="D65" s="2">
        <v>9.0143775700000006</v>
      </c>
      <c r="E65" s="2">
        <v>8.9001343639999995</v>
      </c>
      <c r="F65" s="2">
        <v>9.0027238530000009</v>
      </c>
      <c r="G65" s="2">
        <v>9.181588069</v>
      </c>
      <c r="H65" s="2">
        <v>9.2161698409999993</v>
      </c>
      <c r="I65" s="2">
        <v>9.1354891719999998</v>
      </c>
      <c r="J65" s="2">
        <v>9.1603073209999994</v>
      </c>
      <c r="K65" s="2">
        <v>9.2554050970000006</v>
      </c>
      <c r="L65" s="2">
        <v>9.4246178950000008</v>
      </c>
      <c r="M65" s="2">
        <v>9.4114145619999992</v>
      </c>
      <c r="N65" s="2">
        <v>9.1044443469999994</v>
      </c>
      <c r="O65" s="2">
        <v>8.6237709890000005</v>
      </c>
      <c r="P65" s="2">
        <v>8.1269056880000008</v>
      </c>
      <c r="Q65" s="2">
        <v>9.1603073209999994</v>
      </c>
      <c r="R65" s="2">
        <v>9.0577737729999992</v>
      </c>
      <c r="S65" s="2">
        <v>8.5358969820000006</v>
      </c>
      <c r="T65" s="2">
        <v>8.5604042410000005</v>
      </c>
      <c r="U65" s="2">
        <v>8.8113017459999998</v>
      </c>
      <c r="V65" s="2">
        <v>8.6245676949999996</v>
      </c>
      <c r="W65" s="2">
        <v>8.9471818810000006</v>
      </c>
      <c r="X65" s="2">
        <v>7.0165028400000002</v>
      </c>
      <c r="Y65" s="2">
        <v>9.3010964489999992</v>
      </c>
      <c r="Z65" s="2">
        <v>7.8867451339999999</v>
      </c>
      <c r="AA65" s="2">
        <v>8.6525212180000004</v>
      </c>
      <c r="AB65" s="2">
        <v>8.9139643270000004</v>
      </c>
      <c r="AC65" s="2">
        <v>7.6046746819999997</v>
      </c>
      <c r="AD65" s="2">
        <v>8.1615651810000003</v>
      </c>
      <c r="AE65" s="2">
        <v>8.8805198860000001</v>
      </c>
      <c r="AF65" s="2">
        <v>8.1081375169999994</v>
      </c>
      <c r="AG65" s="2">
        <v>9.4064581940000007</v>
      </c>
      <c r="AH65" s="2">
        <v>9.0384575409999997</v>
      </c>
      <c r="AI65" s="2">
        <v>8.8561577729999996</v>
      </c>
      <c r="AJ65" s="2">
        <v>9.1717019410000002</v>
      </c>
      <c r="AK65" s="2">
        <v>9.2554050970000006</v>
      </c>
      <c r="AL65" s="2">
        <v>7.9854576509999999</v>
      </c>
      <c r="AM65" s="2">
        <v>8.7375934300000004</v>
      </c>
      <c r="AN65" s="2">
        <v>9.0163385980000008</v>
      </c>
      <c r="AO65" s="2">
        <v>8.4272754830000007</v>
      </c>
      <c r="AP65" s="2">
        <v>9.2708909380000009</v>
      </c>
      <c r="AQ65" s="2">
        <v>8.9803560660000006</v>
      </c>
      <c r="AR65" s="2">
        <v>9.027459812</v>
      </c>
      <c r="AS65" s="2">
        <v>9.041328923</v>
      </c>
      <c r="AT65" s="2">
        <v>9.3591114829999995</v>
      </c>
      <c r="AU65" s="2">
        <v>9.0485930900000007</v>
      </c>
      <c r="AV65" s="2">
        <v>9.2888884120000004</v>
      </c>
      <c r="AW65" s="2">
        <v>9.2465147010000006</v>
      </c>
      <c r="AX65" s="2">
        <v>9.0692996099999998</v>
      </c>
      <c r="AY65" s="2">
        <v>8.7926461319999998</v>
      </c>
      <c r="AZ65" s="2">
        <v>8.3214261530000009</v>
      </c>
      <c r="BA65" s="2">
        <v>8.0549487610000003</v>
      </c>
      <c r="BB65" s="2">
        <v>7.8123132890000004</v>
      </c>
      <c r="BC65" s="2">
        <v>7.8079498149999997</v>
      </c>
      <c r="BD65" s="2">
        <v>7.8994933920000001</v>
      </c>
      <c r="BE65" s="2">
        <v>8.6058568480000002</v>
      </c>
      <c r="BF65" s="2">
        <v>6.6892318489999996</v>
      </c>
      <c r="BG65" s="2">
        <v>7.7517916400000004</v>
      </c>
      <c r="BH65" s="2">
        <v>6.8567278570000001</v>
      </c>
      <c r="BI65" s="2">
        <v>6.593946581</v>
      </c>
      <c r="BJ65" s="60">
        <v>6.6785957040000001</v>
      </c>
    </row>
    <row r="66" spans="1:62" x14ac:dyDescent="0.25">
      <c r="A66" s="95" t="s">
        <v>341</v>
      </c>
      <c r="B66" s="2">
        <v>11.45230024</v>
      </c>
      <c r="C66" s="2">
        <v>11.601549629999999</v>
      </c>
      <c r="D66" s="2">
        <v>11.704493149999999</v>
      </c>
      <c r="E66" s="2">
        <v>11.50277393</v>
      </c>
      <c r="F66" s="2">
        <v>11.592515240000001</v>
      </c>
      <c r="G66" s="2">
        <v>11.58641789</v>
      </c>
      <c r="H66" s="2">
        <v>11.512127899999999</v>
      </c>
      <c r="I66" s="2">
        <v>11.52396843</v>
      </c>
      <c r="J66" s="2">
        <v>11.248437340000001</v>
      </c>
      <c r="K66" s="2">
        <v>11.42849762</v>
      </c>
      <c r="L66" s="2">
        <v>11.36350489</v>
      </c>
      <c r="M66" s="2">
        <v>11.35990468</v>
      </c>
      <c r="N66" s="2">
        <v>10.905800340000001</v>
      </c>
      <c r="O66" s="2">
        <v>10.898071209999999</v>
      </c>
      <c r="P66" s="2">
        <v>10.50844508</v>
      </c>
      <c r="Q66" s="2">
        <v>11.264618280000001</v>
      </c>
      <c r="R66" s="2">
        <v>11.369780309999999</v>
      </c>
      <c r="S66" s="2">
        <v>10.75958745</v>
      </c>
      <c r="T66" s="2">
        <v>11.03309091</v>
      </c>
      <c r="U66" s="2">
        <v>11.114125960000001</v>
      </c>
      <c r="V66" s="2">
        <v>10.77173588</v>
      </c>
      <c r="W66" s="2">
        <v>11.1347206</v>
      </c>
      <c r="X66" s="2">
        <v>9.7071002259999997</v>
      </c>
      <c r="Y66" s="2">
        <v>11.44330961</v>
      </c>
      <c r="Z66" s="2">
        <v>10.17896429</v>
      </c>
      <c r="AA66" s="2">
        <v>10.941794870000001</v>
      </c>
      <c r="AB66" s="2">
        <v>11.129412200000001</v>
      </c>
      <c r="AC66" s="2">
        <v>10.094359580000001</v>
      </c>
      <c r="AD66" s="2">
        <v>10.93404434</v>
      </c>
      <c r="AE66" s="2">
        <v>11.124913919999999</v>
      </c>
      <c r="AF66" s="2">
        <v>10.08128048</v>
      </c>
      <c r="AG66" s="2">
        <v>11.184418279999999</v>
      </c>
      <c r="AH66" s="2">
        <v>10.26377926</v>
      </c>
      <c r="AI66" s="2">
        <v>9.6622838160000004</v>
      </c>
      <c r="AJ66" s="2">
        <v>10.830559239999999</v>
      </c>
      <c r="AK66" s="2">
        <v>11.2608652</v>
      </c>
      <c r="AL66" s="2">
        <v>9.2123776700000004</v>
      </c>
      <c r="AM66" s="2">
        <v>10.40193715</v>
      </c>
      <c r="AN66" s="2">
        <v>10.62278908</v>
      </c>
      <c r="AO66" s="2">
        <v>10.1822734</v>
      </c>
      <c r="AP66" s="2">
        <v>10.47162501</v>
      </c>
      <c r="AQ66" s="2">
        <v>10.17561265</v>
      </c>
      <c r="AR66" s="2">
        <v>10.345935860000001</v>
      </c>
      <c r="AS66" s="2">
        <v>10.089342670000001</v>
      </c>
      <c r="AT66" s="2">
        <v>10.579172209999999</v>
      </c>
      <c r="AU66" s="2">
        <v>10.488638099999999</v>
      </c>
      <c r="AV66" s="2">
        <v>10.642694880000001</v>
      </c>
      <c r="AW66" s="2">
        <v>10.47162501</v>
      </c>
      <c r="AX66" s="2">
        <v>10.53396974</v>
      </c>
      <c r="AY66" s="2">
        <v>10.14575207</v>
      </c>
      <c r="AZ66" s="2">
        <v>9.7636543800000002</v>
      </c>
      <c r="BA66" s="2">
        <v>9.0223203279999993</v>
      </c>
      <c r="BB66" s="2">
        <v>9.5014574280000001</v>
      </c>
      <c r="BC66" s="2">
        <v>9.2475480090000008</v>
      </c>
      <c r="BD66" s="2">
        <v>9.3773285120000001</v>
      </c>
      <c r="BE66" s="2">
        <v>10.007393970000001</v>
      </c>
      <c r="BF66" s="2">
        <v>7.8466348779999997</v>
      </c>
      <c r="BG66" s="2">
        <v>9.0783015690000006</v>
      </c>
      <c r="BH66" s="2">
        <v>8.4196104559999991</v>
      </c>
      <c r="BI66" s="2">
        <v>8.1074388129999999</v>
      </c>
      <c r="BJ66" s="60">
        <v>8.3037783970000003</v>
      </c>
    </row>
    <row r="67" spans="1:62" x14ac:dyDescent="0.25">
      <c r="A67" s="95" t="s">
        <v>342</v>
      </c>
      <c r="B67" s="2">
        <v>10.722906200000001</v>
      </c>
      <c r="C67" s="2">
        <v>10.88137294</v>
      </c>
      <c r="D67" s="2">
        <v>10.99376251</v>
      </c>
      <c r="E67" s="2">
        <v>10.81044357</v>
      </c>
      <c r="F67" s="2">
        <v>10.92635055</v>
      </c>
      <c r="G67" s="2">
        <v>10.898071209999999</v>
      </c>
      <c r="H67" s="2">
        <v>10.99376251</v>
      </c>
      <c r="I67" s="2">
        <v>10.87835029</v>
      </c>
      <c r="J67" s="2">
        <v>10.712229130000001</v>
      </c>
      <c r="K67" s="2">
        <v>10.78342194</v>
      </c>
      <c r="L67" s="2">
        <v>10.76435129</v>
      </c>
      <c r="M67" s="2">
        <v>10.68393026</v>
      </c>
      <c r="N67" s="2">
        <v>10.407779290000001</v>
      </c>
      <c r="O67" s="2">
        <v>10.51446808</v>
      </c>
      <c r="P67" s="2">
        <v>10.131847430000001</v>
      </c>
      <c r="Q67" s="2">
        <v>10.349796039999999</v>
      </c>
      <c r="R67" s="2">
        <v>10.538117700000001</v>
      </c>
      <c r="S67" s="2">
        <v>9.8522246859999996</v>
      </c>
      <c r="T67" s="2">
        <v>10.47538445</v>
      </c>
      <c r="U67" s="2">
        <v>10.40193715</v>
      </c>
      <c r="V67" s="2">
        <v>10.13016586</v>
      </c>
      <c r="W67" s="2">
        <v>10.57698933</v>
      </c>
      <c r="X67" s="2">
        <v>9.1912660030000009</v>
      </c>
      <c r="Y67" s="2">
        <v>10.591716419999999</v>
      </c>
      <c r="Z67" s="2">
        <v>9.6582873379999992</v>
      </c>
      <c r="AA67" s="2">
        <v>10.542563339999999</v>
      </c>
      <c r="AB67" s="2">
        <v>10.498480839999999</v>
      </c>
      <c r="AC67" s="2">
        <v>9.3310420670000003</v>
      </c>
      <c r="AD67" s="2">
        <v>10.69857843</v>
      </c>
      <c r="AE67" s="2">
        <v>10.733108209999999</v>
      </c>
      <c r="AF67" s="2">
        <v>10.91129355</v>
      </c>
      <c r="AG67" s="2">
        <v>10.53396974</v>
      </c>
      <c r="AH67" s="2">
        <v>11.05958686</v>
      </c>
      <c r="AI67" s="2">
        <v>10.357160029999999</v>
      </c>
      <c r="AJ67" s="2">
        <v>10.983331099999999</v>
      </c>
      <c r="AK67" s="2">
        <v>11.0046289</v>
      </c>
      <c r="AL67" s="2">
        <v>9.6016305689999992</v>
      </c>
      <c r="AM67" s="2">
        <v>10.8560929</v>
      </c>
      <c r="AN67" s="2">
        <v>11.09041521</v>
      </c>
      <c r="AO67" s="2">
        <v>10.941794870000001</v>
      </c>
      <c r="AP67" s="2">
        <v>10.75433853</v>
      </c>
      <c r="AQ67" s="2">
        <v>10.60059274</v>
      </c>
      <c r="AR67" s="2">
        <v>10.73012329</v>
      </c>
      <c r="AS67" s="2">
        <v>10.825681960000001</v>
      </c>
      <c r="AT67" s="2">
        <v>10.98849126</v>
      </c>
      <c r="AU67" s="2">
        <v>10.39154068</v>
      </c>
      <c r="AV67" s="2">
        <v>10.905800340000001</v>
      </c>
      <c r="AW67" s="2">
        <v>10.72776017</v>
      </c>
      <c r="AX67" s="2">
        <v>10.97121703</v>
      </c>
      <c r="AY67" s="2">
        <v>10.435404180000001</v>
      </c>
      <c r="AZ67" s="2">
        <v>10.35497505</v>
      </c>
      <c r="BA67" s="2">
        <v>9.7868650210000006</v>
      </c>
      <c r="BB67" s="2">
        <v>9.6182468889999999</v>
      </c>
      <c r="BC67" s="2">
        <v>9.8385856040000004</v>
      </c>
      <c r="BD67" s="2">
        <v>9.6139741119999993</v>
      </c>
      <c r="BE67" s="2">
        <v>10.502316260000001</v>
      </c>
      <c r="BF67" s="2">
        <v>8.8611821059999993</v>
      </c>
      <c r="BG67" s="2">
        <v>9.6125717930000008</v>
      </c>
      <c r="BH67" s="2">
        <v>9.0027238530000009</v>
      </c>
      <c r="BI67" s="2">
        <v>9.1783513449999994</v>
      </c>
      <c r="BJ67" s="60">
        <v>8.6219378829999993</v>
      </c>
    </row>
    <row r="68" spans="1:62" x14ac:dyDescent="0.25">
      <c r="A68" s="95" t="s">
        <v>343</v>
      </c>
      <c r="B68" s="2">
        <v>5.1950926019999999</v>
      </c>
      <c r="C68" s="2">
        <v>5.2041475549999996</v>
      </c>
      <c r="D68" s="2">
        <v>5.1620116850000004</v>
      </c>
      <c r="E68" s="2">
        <v>4.9433673059999999</v>
      </c>
      <c r="F68" s="2">
        <v>4.9293561109999997</v>
      </c>
      <c r="G68" s="2">
        <v>5.0923040899999998</v>
      </c>
      <c r="H68" s="2">
        <v>4.8227745540000004</v>
      </c>
      <c r="I68" s="2">
        <v>5.1861193459999999</v>
      </c>
      <c r="J68" s="2">
        <v>5.0387839899999998</v>
      </c>
      <c r="K68" s="2">
        <v>4.9531530579999998</v>
      </c>
      <c r="L68" s="2">
        <v>5.1532745350000004</v>
      </c>
      <c r="M68" s="2">
        <v>4.8904455899999997</v>
      </c>
      <c r="N68" s="2">
        <v>4.4782533720000002</v>
      </c>
      <c r="O68" s="2">
        <v>4.3432572949999999</v>
      </c>
      <c r="P68" s="2">
        <v>4.5040481530000003</v>
      </c>
      <c r="Q68" s="2">
        <v>4.2669468820000001</v>
      </c>
      <c r="R68" s="2">
        <v>4.4225558769999997</v>
      </c>
      <c r="S68" s="2">
        <v>4.3599788220000004</v>
      </c>
      <c r="T68" s="2">
        <v>4.5470941939999996</v>
      </c>
      <c r="U68" s="2">
        <v>4.5541992640000002</v>
      </c>
      <c r="V68" s="2">
        <v>4.7789012389999996</v>
      </c>
      <c r="W68" s="2">
        <v>4.3959387169999999</v>
      </c>
      <c r="X68" s="2">
        <v>4.7371379830000002</v>
      </c>
      <c r="Y68" s="2">
        <v>4.2985649070000003</v>
      </c>
      <c r="Z68" s="2">
        <v>4.5666111259999997</v>
      </c>
      <c r="AA68" s="2">
        <v>4.4688209959999998</v>
      </c>
      <c r="AB68" s="2">
        <v>4.3907357280000001</v>
      </c>
      <c r="AC68" s="2">
        <v>4.3961128309999999</v>
      </c>
      <c r="AD68" s="2">
        <v>5.1499359560000002</v>
      </c>
      <c r="AE68" s="2">
        <v>4.3076523499999997</v>
      </c>
      <c r="AF68" s="2">
        <v>4.3037616820000002</v>
      </c>
      <c r="AG68" s="2">
        <v>4.4346825259999996</v>
      </c>
      <c r="AH68" s="2">
        <v>4.4842903390000002</v>
      </c>
      <c r="AI68" s="2">
        <v>4.9072089249999999</v>
      </c>
      <c r="AJ68" s="2">
        <v>5.1476186559999997</v>
      </c>
      <c r="AK68" s="2">
        <v>5.1846237449999997</v>
      </c>
      <c r="AL68" s="2">
        <v>5.2269809079999998</v>
      </c>
      <c r="AM68" s="2">
        <v>5.1958355579999997</v>
      </c>
      <c r="AN68" s="2">
        <v>5.2559414240000004</v>
      </c>
      <c r="AO68" s="2">
        <v>4.9682208870000002</v>
      </c>
      <c r="AP68" s="2">
        <v>4.8606284229999996</v>
      </c>
      <c r="AQ68" s="2">
        <v>5.2746007959999996</v>
      </c>
      <c r="AR68" s="2">
        <v>5.0270255649999998</v>
      </c>
      <c r="AS68" s="2">
        <v>4.51034706</v>
      </c>
      <c r="AT68" s="2">
        <v>4.2045335020000003</v>
      </c>
      <c r="AU68" s="2">
        <v>4.4136880920000001</v>
      </c>
      <c r="AV68" s="2">
        <v>4.7736120350000002</v>
      </c>
      <c r="AW68" s="2">
        <v>4.4991778839999998</v>
      </c>
      <c r="AX68" s="2">
        <v>4.5067746360000003</v>
      </c>
      <c r="AY68" s="2">
        <v>4.6862202799999997</v>
      </c>
      <c r="AZ68" s="2">
        <v>4.6015724929999999</v>
      </c>
      <c r="BA68" s="2">
        <v>4.8467559790000001</v>
      </c>
      <c r="BB68" s="2">
        <v>4.3550501370000001</v>
      </c>
      <c r="BC68" s="2">
        <v>5.1687143530000004</v>
      </c>
      <c r="BD68" s="2">
        <v>4.4078417769999998</v>
      </c>
      <c r="BE68" s="2">
        <v>4.7483415449999997</v>
      </c>
      <c r="BF68" s="2">
        <v>4.8693249710000002</v>
      </c>
      <c r="BG68" s="2">
        <v>4.5731879409999996</v>
      </c>
      <c r="BH68" s="2">
        <v>4.5601389819999998</v>
      </c>
      <c r="BI68" s="2">
        <v>4.9891098229999997</v>
      </c>
      <c r="BJ68" s="60">
        <v>4.9610085489999998</v>
      </c>
    </row>
    <row r="69" spans="1:62" x14ac:dyDescent="0.25">
      <c r="A69" s="95" t="s">
        <v>344</v>
      </c>
      <c r="B69" s="2">
        <v>9.7291043819999992</v>
      </c>
      <c r="C69" s="2">
        <v>9.8505147050000001</v>
      </c>
      <c r="D69" s="2">
        <v>9.7352230829999993</v>
      </c>
      <c r="E69" s="2">
        <v>9.9447407319999996</v>
      </c>
      <c r="F69" s="2">
        <v>10.010787649999999</v>
      </c>
      <c r="G69" s="2">
        <v>9.7219165160000003</v>
      </c>
      <c r="H69" s="2">
        <v>9.5004021040000008</v>
      </c>
      <c r="I69" s="2">
        <v>9.9964248829999995</v>
      </c>
      <c r="J69" s="2">
        <v>9.7636543800000002</v>
      </c>
      <c r="K69" s="2">
        <v>9.6112961259999992</v>
      </c>
      <c r="L69" s="2">
        <v>9.7156510909999998</v>
      </c>
      <c r="M69" s="2">
        <v>9.4942053459999993</v>
      </c>
      <c r="N69" s="2">
        <v>9.8430259339999999</v>
      </c>
      <c r="O69" s="2">
        <v>9.775395112</v>
      </c>
      <c r="P69" s="2">
        <v>9.5846932569999996</v>
      </c>
      <c r="Q69" s="2">
        <v>9.8837011239999999</v>
      </c>
      <c r="R69" s="2">
        <v>9.8191584780000003</v>
      </c>
      <c r="S69" s="2">
        <v>10.15987207</v>
      </c>
      <c r="T69" s="2">
        <v>9.4470207740000003</v>
      </c>
      <c r="U69" s="2">
        <v>9.7958389889999999</v>
      </c>
      <c r="V69" s="2">
        <v>9.8244884520000006</v>
      </c>
      <c r="W69" s="2">
        <v>9.7230943090000004</v>
      </c>
      <c r="X69" s="2">
        <v>9.1300741829999996</v>
      </c>
      <c r="Y69" s="2">
        <v>9.660966728</v>
      </c>
      <c r="Z69" s="2">
        <v>10.14575207</v>
      </c>
      <c r="AA69" s="2">
        <v>9.2666857950000008</v>
      </c>
      <c r="AB69" s="2">
        <v>9.931194885</v>
      </c>
      <c r="AC69" s="2">
        <v>10.239829520000001</v>
      </c>
      <c r="AD69" s="2">
        <v>9.9374600189999995</v>
      </c>
      <c r="AE69" s="2">
        <v>9.5182833080000009</v>
      </c>
      <c r="AF69" s="2">
        <v>9.4147932169999997</v>
      </c>
      <c r="AG69" s="2">
        <v>9.6705944420000005</v>
      </c>
      <c r="AH69" s="2">
        <v>9.027459812</v>
      </c>
      <c r="AI69" s="2">
        <v>9.2371881709999997</v>
      </c>
      <c r="AJ69" s="2">
        <v>9.041328923</v>
      </c>
      <c r="AK69" s="2">
        <v>9.0485930900000007</v>
      </c>
      <c r="AL69" s="2">
        <v>9.1423345129999998</v>
      </c>
      <c r="AM69" s="2">
        <v>8.8755917449999995</v>
      </c>
      <c r="AN69" s="2">
        <v>8.8187501949999998</v>
      </c>
      <c r="AO69" s="2">
        <v>8.7695604659999997</v>
      </c>
      <c r="AP69" s="2">
        <v>8.9090364659999999</v>
      </c>
      <c r="AQ69" s="2">
        <v>9.3877015480000008</v>
      </c>
      <c r="AR69" s="2">
        <v>8.9060364029999999</v>
      </c>
      <c r="AS69" s="2">
        <v>8.7547845899999999</v>
      </c>
      <c r="AT69" s="2">
        <v>8.6389408050000007</v>
      </c>
      <c r="AU69" s="2">
        <v>8.7890506609999992</v>
      </c>
      <c r="AV69" s="2">
        <v>9.1433176090000003</v>
      </c>
      <c r="AW69" s="2">
        <v>9.145963686</v>
      </c>
      <c r="AX69" s="2">
        <v>9.41969791</v>
      </c>
      <c r="AY69" s="2">
        <v>8.6245676949999996</v>
      </c>
      <c r="AZ69" s="2">
        <v>8.8293294600000003</v>
      </c>
      <c r="BA69" s="2">
        <v>9.4384718569999997</v>
      </c>
      <c r="BB69" s="2">
        <v>9.2579508669999999</v>
      </c>
      <c r="BC69" s="2">
        <v>8.9873202550000002</v>
      </c>
      <c r="BD69" s="2">
        <v>9.5322126909999998</v>
      </c>
      <c r="BE69" s="2">
        <v>9.26560001</v>
      </c>
      <c r="BF69" s="2">
        <v>9.5213772169999995</v>
      </c>
      <c r="BG69" s="2">
        <v>9.0048456909999999</v>
      </c>
      <c r="BH69" s="2">
        <v>9.1413032269999999</v>
      </c>
      <c r="BI69" s="2">
        <v>9.032425945</v>
      </c>
      <c r="BJ69" s="60">
        <v>9.4785210640000006</v>
      </c>
    </row>
    <row r="70" spans="1:62" x14ac:dyDescent="0.25">
      <c r="A70" s="95" t="s">
        <v>345</v>
      </c>
      <c r="B70" s="2">
        <v>5.8212684909999997</v>
      </c>
      <c r="C70" s="2">
        <v>5.9030138020000003</v>
      </c>
      <c r="D70" s="2">
        <v>6.0011871450000003</v>
      </c>
      <c r="E70" s="2">
        <v>5.4263646850000002</v>
      </c>
      <c r="F70" s="2">
        <v>5.9673250700000002</v>
      </c>
      <c r="G70" s="2">
        <v>5.8589031570000003</v>
      </c>
      <c r="H70" s="2">
        <v>6.3441642409999996</v>
      </c>
      <c r="I70" s="2">
        <v>6.0322371940000004</v>
      </c>
      <c r="J70" s="2">
        <v>5.9879116750000003</v>
      </c>
      <c r="K70" s="2">
        <v>6.0906329689999996</v>
      </c>
      <c r="L70" s="2">
        <v>5.7120808170000004</v>
      </c>
      <c r="M70" s="2">
        <v>5.8102293339999997</v>
      </c>
      <c r="N70" s="2">
        <v>5.6320496159999998</v>
      </c>
      <c r="O70" s="2">
        <v>5.9686894869999998</v>
      </c>
      <c r="P70" s="2">
        <v>5.3869222949999997</v>
      </c>
      <c r="Q70" s="2">
        <v>5.9164285169999999</v>
      </c>
      <c r="R70" s="2">
        <v>5.973468585</v>
      </c>
      <c r="S70" s="2">
        <v>5.8452086379999999</v>
      </c>
      <c r="T70" s="2">
        <v>5.8148806860000004</v>
      </c>
      <c r="U70" s="2">
        <v>5.3824503950000002</v>
      </c>
      <c r="V70" s="2">
        <v>5.3618853959999999</v>
      </c>
      <c r="W70" s="2">
        <v>5.6116824599999999</v>
      </c>
      <c r="X70" s="2">
        <v>5.0110893890000003</v>
      </c>
      <c r="Y70" s="2">
        <v>5.7501049340000003</v>
      </c>
      <c r="Z70" s="2">
        <v>4.4767450960000001</v>
      </c>
      <c r="AA70" s="2">
        <v>5.1345313170000004</v>
      </c>
      <c r="AB70" s="2">
        <v>5.81242853</v>
      </c>
      <c r="AC70" s="2">
        <v>4.6677753830000004</v>
      </c>
      <c r="AD70" s="2">
        <v>5.4847811399999999</v>
      </c>
      <c r="AE70" s="2">
        <v>5.2570576219999996</v>
      </c>
      <c r="AF70" s="2">
        <v>5.2996839539999998</v>
      </c>
      <c r="AG70" s="2">
        <v>5.6705425309999997</v>
      </c>
      <c r="AH70" s="2">
        <v>5.690341246</v>
      </c>
      <c r="AI70" s="2">
        <v>5.9254057299999996</v>
      </c>
      <c r="AJ70" s="2">
        <v>6.551715722</v>
      </c>
      <c r="AK70" s="2">
        <v>5.9704461159999997</v>
      </c>
      <c r="AL70" s="2">
        <v>5.6264883479999996</v>
      </c>
      <c r="AM70" s="2">
        <v>5.9573199700000004</v>
      </c>
      <c r="AN70" s="2">
        <v>5.4256739659999997</v>
      </c>
      <c r="AO70" s="2">
        <v>5.7695068980000004</v>
      </c>
      <c r="AP70" s="2">
        <v>6.3617189779999999</v>
      </c>
      <c r="AQ70" s="2">
        <v>5.834708311</v>
      </c>
      <c r="AR70" s="2">
        <v>6.3735418170000004</v>
      </c>
      <c r="AS70" s="2">
        <v>5.4972367169999998</v>
      </c>
      <c r="AT70" s="2">
        <v>5.9678484029999996</v>
      </c>
      <c r="AU70" s="2">
        <v>5.4621060750000003</v>
      </c>
      <c r="AV70" s="2">
        <v>5.9550008559999998</v>
      </c>
      <c r="AW70" s="2">
        <v>6.2523037219999997</v>
      </c>
      <c r="AX70" s="2">
        <v>5.3979527860000003</v>
      </c>
      <c r="AY70" s="2">
        <v>6.399087078</v>
      </c>
      <c r="AZ70" s="2">
        <v>5.6306292759999996</v>
      </c>
      <c r="BA70" s="2">
        <v>4.903463049</v>
      </c>
      <c r="BB70" s="2">
        <v>5.5170484069999999</v>
      </c>
      <c r="BC70" s="2">
        <v>5.6828368999999999</v>
      </c>
      <c r="BD70" s="2">
        <v>5.1451566150000003</v>
      </c>
      <c r="BE70" s="2">
        <v>5.840256385</v>
      </c>
      <c r="BF70" s="2">
        <v>5.2216405659999996</v>
      </c>
      <c r="BG70" s="2">
        <v>5.9024350549999998</v>
      </c>
      <c r="BH70" s="2">
        <v>5.1117082979999999</v>
      </c>
      <c r="BI70" s="2">
        <v>5.1601647340000003</v>
      </c>
      <c r="BJ70" s="60">
        <v>5.1628225920000004</v>
      </c>
    </row>
    <row r="71" spans="1:62" x14ac:dyDescent="0.25">
      <c r="A71" s="95" t="s">
        <v>346</v>
      </c>
      <c r="B71" s="2">
        <v>10.598442049999999</v>
      </c>
      <c r="C71" s="2">
        <v>10.47162501</v>
      </c>
      <c r="D71" s="2">
        <v>10.530076190000001</v>
      </c>
      <c r="E71" s="2">
        <v>10.579172209999999</v>
      </c>
      <c r="F71" s="2">
        <v>10.34380374</v>
      </c>
      <c r="G71" s="2">
        <v>10.347854509999999</v>
      </c>
      <c r="H71" s="2">
        <v>10.29661523</v>
      </c>
      <c r="I71" s="2">
        <v>10.5940937</v>
      </c>
      <c r="J71" s="2">
        <v>10.420919809999999</v>
      </c>
      <c r="K71" s="2">
        <v>10.411414150000001</v>
      </c>
      <c r="L71" s="2">
        <v>10.553223770000001</v>
      </c>
      <c r="M71" s="2">
        <v>10.18068319</v>
      </c>
      <c r="N71" s="2">
        <v>10.63318832</v>
      </c>
      <c r="O71" s="2">
        <v>10.5748003</v>
      </c>
      <c r="P71" s="2">
        <v>10.62752165</v>
      </c>
      <c r="Q71" s="2">
        <v>10.37647119</v>
      </c>
      <c r="R71" s="2">
        <v>10.44691227</v>
      </c>
      <c r="S71" s="2">
        <v>10.40193715</v>
      </c>
      <c r="T71" s="2">
        <v>10.37647119</v>
      </c>
      <c r="U71" s="2">
        <v>10.47538445</v>
      </c>
      <c r="V71" s="2">
        <v>10.431831430000001</v>
      </c>
      <c r="W71" s="2">
        <v>10.198552579999999</v>
      </c>
      <c r="X71" s="2">
        <v>10.918922540000001</v>
      </c>
      <c r="Y71" s="2">
        <v>10.270341569999999</v>
      </c>
      <c r="Z71" s="2">
        <v>11.00706413</v>
      </c>
      <c r="AA71" s="2">
        <v>10.60511239</v>
      </c>
      <c r="AB71" s="2">
        <v>10.848537329999999</v>
      </c>
      <c r="AC71" s="2">
        <v>11.25428849</v>
      </c>
      <c r="AD71" s="2">
        <v>11.094948970000001</v>
      </c>
      <c r="AE71" s="2">
        <v>10.898071209999999</v>
      </c>
      <c r="AF71" s="2">
        <v>11.60978016</v>
      </c>
      <c r="AG71" s="2">
        <v>11.00706413</v>
      </c>
      <c r="AH71" s="2">
        <v>11.056706520000001</v>
      </c>
      <c r="AI71" s="2">
        <v>10.75433853</v>
      </c>
      <c r="AJ71" s="2">
        <v>11.09041521</v>
      </c>
      <c r="AK71" s="2">
        <v>10.762111730000001</v>
      </c>
      <c r="AL71" s="2">
        <v>10.848537329999999</v>
      </c>
      <c r="AM71" s="2">
        <v>11.25428849</v>
      </c>
      <c r="AN71" s="2">
        <v>10.93919835</v>
      </c>
      <c r="AO71" s="2">
        <v>10.76435129</v>
      </c>
      <c r="AP71" s="2">
        <v>10.947612530000001</v>
      </c>
      <c r="AQ71" s="2">
        <v>11.079901120000001</v>
      </c>
      <c r="AR71" s="2">
        <v>10.77629615</v>
      </c>
      <c r="AS71" s="2">
        <v>10.978825260000001</v>
      </c>
      <c r="AT71" s="2">
        <v>10.76435129</v>
      </c>
      <c r="AU71" s="2">
        <v>10.57254637</v>
      </c>
      <c r="AV71" s="2">
        <v>10.82294089</v>
      </c>
      <c r="AW71" s="2">
        <v>11.15465142</v>
      </c>
      <c r="AX71" s="2">
        <v>11.103006840000001</v>
      </c>
      <c r="AY71" s="2">
        <v>11.229091929999999</v>
      </c>
      <c r="AZ71" s="2">
        <v>10.66645267</v>
      </c>
      <c r="BA71" s="2">
        <v>11.60439088</v>
      </c>
      <c r="BB71" s="2">
        <v>10.92191351</v>
      </c>
      <c r="BC71" s="2">
        <v>11.59512206</v>
      </c>
      <c r="BD71" s="2">
        <v>11.60692731</v>
      </c>
      <c r="BE71" s="2">
        <v>11.28030135</v>
      </c>
      <c r="BF71" s="2">
        <v>11.82875398</v>
      </c>
      <c r="BG71" s="2">
        <v>11.65789032</v>
      </c>
      <c r="BH71" s="2">
        <v>11.84681554</v>
      </c>
      <c r="BI71" s="2">
        <v>11.85718776</v>
      </c>
      <c r="BJ71" s="60">
        <v>11.64176213</v>
      </c>
    </row>
    <row r="72" spans="1:62" x14ac:dyDescent="0.25">
      <c r="A72" s="95" t="s">
        <v>347</v>
      </c>
      <c r="B72" s="2">
        <v>8.5712626319999998</v>
      </c>
      <c r="C72" s="2">
        <v>8.6237709890000005</v>
      </c>
      <c r="D72" s="2">
        <v>8.6332702099999992</v>
      </c>
      <c r="E72" s="2">
        <v>8.5285904039999991</v>
      </c>
      <c r="F72" s="2">
        <v>8.8113017459999998</v>
      </c>
      <c r="G72" s="2">
        <v>8.4374619860000006</v>
      </c>
      <c r="H72" s="2">
        <v>8.5548734690000003</v>
      </c>
      <c r="I72" s="2">
        <v>8.7213613290000005</v>
      </c>
      <c r="J72" s="2">
        <v>8.5027032790000003</v>
      </c>
      <c r="K72" s="2">
        <v>8.3506810419999997</v>
      </c>
      <c r="L72" s="2">
        <v>8.7117378080000005</v>
      </c>
      <c r="M72" s="2">
        <v>8.4147976250000003</v>
      </c>
      <c r="N72" s="2">
        <v>8.6584720910000001</v>
      </c>
      <c r="O72" s="2">
        <v>8.7716264200000005</v>
      </c>
      <c r="P72" s="2">
        <v>8.5628750300000007</v>
      </c>
      <c r="Q72" s="2">
        <v>8.5721730120000004</v>
      </c>
      <c r="R72" s="2">
        <v>8.4994193330000005</v>
      </c>
      <c r="S72" s="2">
        <v>8.7240369179999995</v>
      </c>
      <c r="T72" s="2">
        <v>8.6195776560000006</v>
      </c>
      <c r="U72" s="2">
        <v>8.6114327720000006</v>
      </c>
      <c r="V72" s="2">
        <v>8.4774595189999999</v>
      </c>
      <c r="W72" s="2">
        <v>8.636267836</v>
      </c>
      <c r="X72" s="2">
        <v>7.677261466</v>
      </c>
      <c r="Y72" s="2">
        <v>8.2326371839999997</v>
      </c>
      <c r="Z72" s="2">
        <v>7.9567059579999997</v>
      </c>
      <c r="AA72" s="2">
        <v>8.3177091959999991</v>
      </c>
      <c r="AB72" s="2">
        <v>8.8495736330000003</v>
      </c>
      <c r="AC72" s="2">
        <v>7.6338480979999996</v>
      </c>
      <c r="AD72" s="2">
        <v>8.2453596289999993</v>
      </c>
      <c r="AE72" s="2">
        <v>8.3492926650000001</v>
      </c>
      <c r="AF72" s="2">
        <v>8.459421721</v>
      </c>
      <c r="AG72" s="2">
        <v>8.6038699330000004</v>
      </c>
      <c r="AH72" s="2">
        <v>8.4131459</v>
      </c>
      <c r="AI72" s="2">
        <v>8.4601629660000004</v>
      </c>
      <c r="AJ72" s="2">
        <v>8.0575384620000001</v>
      </c>
      <c r="AK72" s="2">
        <v>8.0998200489999999</v>
      </c>
      <c r="AL72" s="2">
        <v>7.2482557380000001</v>
      </c>
      <c r="AM72" s="2">
        <v>8.0450343649999994</v>
      </c>
      <c r="AN72" s="2">
        <v>8.0319326499999999</v>
      </c>
      <c r="AO72" s="2">
        <v>7.7865727419999997</v>
      </c>
      <c r="AP72" s="2">
        <v>7.7722207680000004</v>
      </c>
      <c r="AQ72" s="2">
        <v>8.4203968590000002</v>
      </c>
      <c r="AR72" s="2">
        <v>7.8420623110000003</v>
      </c>
      <c r="AS72" s="2">
        <v>7.8472721529999996</v>
      </c>
      <c r="AT72" s="2">
        <v>7.8686885249999996</v>
      </c>
      <c r="AU72" s="2">
        <v>7.6680622730000003</v>
      </c>
      <c r="AV72" s="2">
        <v>8.3340349479999993</v>
      </c>
      <c r="AW72" s="2">
        <v>8.1354203849999998</v>
      </c>
      <c r="AX72" s="2">
        <v>8.1088134119999999</v>
      </c>
      <c r="AY72" s="2">
        <v>7.7090678520000004</v>
      </c>
      <c r="AZ72" s="2">
        <v>7.8402881430000004</v>
      </c>
      <c r="BA72" s="2">
        <v>7.8931315230000001</v>
      </c>
      <c r="BB72" s="2">
        <v>7.1638185639999996</v>
      </c>
      <c r="BC72" s="2">
        <v>7.3663063449999999</v>
      </c>
      <c r="BD72" s="2">
        <v>7.7464671940000001</v>
      </c>
      <c r="BE72" s="2">
        <v>8.1839860770000001</v>
      </c>
      <c r="BF72" s="2">
        <v>7.6276862449999996</v>
      </c>
      <c r="BG72" s="2">
        <v>8.0942703050000002</v>
      </c>
      <c r="BH72" s="2">
        <v>7.8035446909999999</v>
      </c>
      <c r="BI72" s="2">
        <v>7.501741547</v>
      </c>
      <c r="BJ72" s="60">
        <v>7.6238879639999997</v>
      </c>
    </row>
    <row r="73" spans="1:62" x14ac:dyDescent="0.25">
      <c r="A73" s="95" t="s">
        <v>348</v>
      </c>
      <c r="B73" s="2">
        <v>5.0593527680000001</v>
      </c>
      <c r="C73" s="2">
        <v>5.1052539440000002</v>
      </c>
      <c r="D73" s="2">
        <v>4.9041004419999998</v>
      </c>
      <c r="E73" s="2">
        <v>5.1909238929999999</v>
      </c>
      <c r="F73" s="2">
        <v>5.1497278560000002</v>
      </c>
      <c r="G73" s="2">
        <v>5.0128143060000001</v>
      </c>
      <c r="H73" s="2">
        <v>4.8944795269999997</v>
      </c>
      <c r="I73" s="2">
        <v>5.1573293680000001</v>
      </c>
      <c r="J73" s="2">
        <v>4.8525846489999998</v>
      </c>
      <c r="K73" s="2">
        <v>5.0264362010000001</v>
      </c>
      <c r="L73" s="2">
        <v>4.9520147019999996</v>
      </c>
      <c r="M73" s="2">
        <v>4.7957952390000003</v>
      </c>
      <c r="N73" s="2">
        <v>4.5137449939999996</v>
      </c>
      <c r="O73" s="2">
        <v>4.9756471879999999</v>
      </c>
      <c r="P73" s="2">
        <v>4.9631784950000002</v>
      </c>
      <c r="Q73" s="2">
        <v>4.9322644899999997</v>
      </c>
      <c r="R73" s="2">
        <v>4.9806001049999997</v>
      </c>
      <c r="S73" s="2">
        <v>4.9852864339999998</v>
      </c>
      <c r="T73" s="2">
        <v>4.9234754860000001</v>
      </c>
      <c r="U73" s="2">
        <v>4.6028511869999997</v>
      </c>
      <c r="V73" s="2">
        <v>4.6301075899999997</v>
      </c>
      <c r="W73" s="2">
        <v>5.0372391500000004</v>
      </c>
      <c r="X73" s="2">
        <v>4.6682607200000001</v>
      </c>
      <c r="Y73" s="2">
        <v>5.1716179670000004</v>
      </c>
      <c r="Z73" s="2">
        <v>4.8606284229999996</v>
      </c>
      <c r="AA73" s="2">
        <v>4.7572759700000002</v>
      </c>
      <c r="AB73" s="2">
        <v>4.9445325440000003</v>
      </c>
      <c r="AC73" s="2">
        <v>4.7197298480000001</v>
      </c>
      <c r="AD73" s="2">
        <v>4.8431364889999999</v>
      </c>
      <c r="AE73" s="2">
        <v>4.8807949470000001</v>
      </c>
      <c r="AF73" s="2">
        <v>4.4983355300000003</v>
      </c>
      <c r="AG73" s="2">
        <v>4.5620589789999997</v>
      </c>
      <c r="AH73" s="2">
        <v>5.1281020699999997</v>
      </c>
      <c r="AI73" s="2">
        <v>5.6239132359999999</v>
      </c>
      <c r="AJ73" s="2">
        <v>5.346541223</v>
      </c>
      <c r="AK73" s="2">
        <v>5.6332505749999999</v>
      </c>
      <c r="AL73" s="2">
        <v>5.0382281500000001</v>
      </c>
      <c r="AM73" s="2">
        <v>5.2493065029999997</v>
      </c>
      <c r="AN73" s="2">
        <v>5.5923579170000002</v>
      </c>
      <c r="AO73" s="2">
        <v>5.2958113469999999</v>
      </c>
      <c r="AP73" s="2">
        <v>5.761002907</v>
      </c>
      <c r="AQ73" s="2">
        <v>5.3674849560000002</v>
      </c>
      <c r="AR73" s="2">
        <v>4.9651057319999996</v>
      </c>
      <c r="AS73" s="2">
        <v>5.0391949609999998</v>
      </c>
      <c r="AT73" s="2">
        <v>5.896264221</v>
      </c>
      <c r="AU73" s="2">
        <v>5.093772779</v>
      </c>
      <c r="AV73" s="2">
        <v>5.7019976840000002</v>
      </c>
      <c r="AW73" s="2">
        <v>5.6711004279999999</v>
      </c>
      <c r="AX73" s="2">
        <v>5.1603594829999997</v>
      </c>
      <c r="AY73" s="2">
        <v>5.339860743</v>
      </c>
      <c r="AZ73" s="2">
        <v>5.411900567</v>
      </c>
      <c r="BA73" s="2">
        <v>5.0261105820000003</v>
      </c>
      <c r="BB73" s="2">
        <v>5.1394771309999996</v>
      </c>
      <c r="BC73" s="2">
        <v>5.2108115760000002</v>
      </c>
      <c r="BD73" s="2">
        <v>5.233946639</v>
      </c>
      <c r="BE73" s="2">
        <v>4.9903469500000002</v>
      </c>
      <c r="BF73" s="2">
        <v>4.754411953</v>
      </c>
      <c r="BG73" s="2">
        <v>5.4565549139999998</v>
      </c>
      <c r="BH73" s="2">
        <v>5.027731942</v>
      </c>
      <c r="BI73" s="2">
        <v>4.709684234</v>
      </c>
      <c r="BJ73" s="60">
        <v>4.9285293189999999</v>
      </c>
    </row>
    <row r="74" spans="1:62" x14ac:dyDescent="0.25">
      <c r="A74" s="95" t="s">
        <v>349</v>
      </c>
      <c r="B74" s="2">
        <v>9.8494834269999991</v>
      </c>
      <c r="C74" s="2">
        <v>10.102929169999999</v>
      </c>
      <c r="D74" s="2">
        <v>10.50623178</v>
      </c>
      <c r="E74" s="2">
        <v>9.9914404759999993</v>
      </c>
      <c r="F74" s="2">
        <v>10.05032291</v>
      </c>
      <c r="G74" s="2">
        <v>10.033429310000001</v>
      </c>
      <c r="H74" s="2">
        <v>10.009118409999999</v>
      </c>
      <c r="I74" s="2">
        <v>10.11325066</v>
      </c>
      <c r="J74" s="2">
        <v>10.060007629999999</v>
      </c>
      <c r="K74" s="2">
        <v>10.31058732</v>
      </c>
      <c r="L74" s="2">
        <v>9.9048898520000002</v>
      </c>
      <c r="M74" s="2">
        <v>10.314885220000001</v>
      </c>
      <c r="N74" s="2">
        <v>10.04013295</v>
      </c>
      <c r="O74" s="2">
        <v>10.01516355</v>
      </c>
      <c r="P74" s="2">
        <v>10.1350982</v>
      </c>
      <c r="Q74" s="2">
        <v>10.283773160000001</v>
      </c>
      <c r="R74" s="2">
        <v>9.9114063469999998</v>
      </c>
      <c r="S74" s="2">
        <v>10.17748879</v>
      </c>
      <c r="T74" s="2">
        <v>9.9374600189999995</v>
      </c>
      <c r="U74" s="2">
        <v>10.01363754</v>
      </c>
      <c r="V74" s="2">
        <v>10.21632582</v>
      </c>
      <c r="W74" s="2">
        <v>9.9194273650000007</v>
      </c>
      <c r="X74" s="2">
        <v>9.6004303069999999</v>
      </c>
      <c r="Y74" s="2">
        <v>9.9149554969999993</v>
      </c>
      <c r="Z74" s="2">
        <v>10.051739939999999</v>
      </c>
      <c r="AA74" s="2">
        <v>9.6342824829999998</v>
      </c>
      <c r="AB74" s="2">
        <v>9.8430259339999999</v>
      </c>
      <c r="AC74" s="2">
        <v>9.5004021040000008</v>
      </c>
      <c r="AD74" s="2">
        <v>10.154622679999999</v>
      </c>
      <c r="AE74" s="2">
        <v>10.332013699999999</v>
      </c>
      <c r="AF74" s="2">
        <v>10.36124373</v>
      </c>
      <c r="AG74" s="2">
        <v>10.2519375</v>
      </c>
      <c r="AH74" s="2">
        <v>8.5034091049999994</v>
      </c>
      <c r="AI74" s="2">
        <v>8.1622991000000003</v>
      </c>
      <c r="AJ74" s="2">
        <v>8.3498928380000006</v>
      </c>
      <c r="AK74" s="2">
        <v>8.5893630850000005</v>
      </c>
      <c r="AL74" s="2">
        <v>7.7319223590000004</v>
      </c>
      <c r="AM74" s="2">
        <v>8.5703827980000007</v>
      </c>
      <c r="AN74" s="2">
        <v>8.2744745319999993</v>
      </c>
      <c r="AO74" s="2">
        <v>8.2261996750000002</v>
      </c>
      <c r="AP74" s="2">
        <v>7.9472686430000001</v>
      </c>
      <c r="AQ74" s="2">
        <v>8.7375934300000004</v>
      </c>
      <c r="AR74" s="2">
        <v>8.2552551570000006</v>
      </c>
      <c r="AS74" s="2">
        <v>8.5332922920000005</v>
      </c>
      <c r="AT74" s="2">
        <v>8.5926599160000006</v>
      </c>
      <c r="AU74" s="2">
        <v>8.7266969969999995</v>
      </c>
      <c r="AV74" s="2">
        <v>9.1994075449999997</v>
      </c>
      <c r="AW74" s="2">
        <v>8.3435556599999998</v>
      </c>
      <c r="AX74" s="2">
        <v>9.0558861939999993</v>
      </c>
      <c r="AY74" s="2">
        <v>8.1697360620000001</v>
      </c>
      <c r="AZ74" s="2">
        <v>8.8169160780000002</v>
      </c>
      <c r="BA74" s="2">
        <v>8.7946939319999995</v>
      </c>
      <c r="BB74" s="2">
        <v>7.702870034</v>
      </c>
      <c r="BC74" s="2">
        <v>8.1068512419999994</v>
      </c>
      <c r="BD74" s="2">
        <v>8.2326371839999997</v>
      </c>
      <c r="BE74" s="2">
        <v>8.4601629660000004</v>
      </c>
      <c r="BF74" s="2">
        <v>8.1192123830000007</v>
      </c>
      <c r="BG74" s="2">
        <v>7.3743160349999997</v>
      </c>
      <c r="BH74" s="2">
        <v>8.8911903609999996</v>
      </c>
      <c r="BI74" s="2">
        <v>9.1633930249999995</v>
      </c>
      <c r="BJ74" s="60">
        <v>8.6176367410000001</v>
      </c>
    </row>
    <row r="75" spans="1:62" x14ac:dyDescent="0.25">
      <c r="A75" s="95" t="s">
        <v>350</v>
      </c>
      <c r="B75" s="2">
        <v>5.1859029960000003</v>
      </c>
      <c r="C75" s="2">
        <v>5.4454290800000003</v>
      </c>
      <c r="D75" s="2">
        <v>5.6776121169999998</v>
      </c>
      <c r="E75" s="2">
        <v>5.4461455619999999</v>
      </c>
      <c r="F75" s="2">
        <v>5.3564019429999998</v>
      </c>
      <c r="G75" s="2">
        <v>5.5869293889999998</v>
      </c>
      <c r="H75" s="2">
        <v>5.4862492960000004</v>
      </c>
      <c r="I75" s="2">
        <v>5.4316037760000002</v>
      </c>
      <c r="J75" s="2">
        <v>5.4121560840000003</v>
      </c>
      <c r="K75" s="2">
        <v>5.4897027420000004</v>
      </c>
      <c r="L75" s="2">
        <v>5.3796196509999996</v>
      </c>
      <c r="M75" s="2">
        <v>5.6438067079999996</v>
      </c>
      <c r="N75" s="2">
        <v>5.4378447989999996</v>
      </c>
      <c r="O75" s="2">
        <v>5.3927799969999999</v>
      </c>
      <c r="P75" s="2">
        <v>5.0096355409999997</v>
      </c>
      <c r="Q75" s="2">
        <v>5.5730286299999996</v>
      </c>
      <c r="R75" s="2">
        <v>5.4480315959999999</v>
      </c>
      <c r="S75" s="2">
        <v>5.6828368999999999</v>
      </c>
      <c r="T75" s="2">
        <v>5.3096531990000004</v>
      </c>
      <c r="U75" s="2">
        <v>5.3315354790000002</v>
      </c>
      <c r="V75" s="2">
        <v>5.5989125770000001</v>
      </c>
      <c r="W75" s="2">
        <v>5.3871511920000001</v>
      </c>
      <c r="X75" s="2">
        <v>5.5314683349999996</v>
      </c>
      <c r="Y75" s="2">
        <v>5.3876026059999997</v>
      </c>
      <c r="Z75" s="2">
        <v>5.4246883099999996</v>
      </c>
      <c r="AA75" s="2">
        <v>5.2381539930000001</v>
      </c>
      <c r="AB75" s="2">
        <v>5.3757314579999997</v>
      </c>
      <c r="AC75" s="2">
        <v>6.2822912479999999</v>
      </c>
      <c r="AD75" s="2">
        <v>6.438019744</v>
      </c>
      <c r="AE75" s="2">
        <v>5.5852625829999996</v>
      </c>
      <c r="AF75" s="2">
        <v>4.9875519380000002</v>
      </c>
      <c r="AG75" s="2">
        <v>5.0809091449999997</v>
      </c>
      <c r="AH75" s="2">
        <v>5.0485781080000001</v>
      </c>
      <c r="AI75" s="2">
        <v>4.8381953280000003</v>
      </c>
      <c r="AJ75" s="2">
        <v>4.891376707</v>
      </c>
      <c r="AK75" s="2">
        <v>4.49226583</v>
      </c>
      <c r="AL75" s="2">
        <v>5.1472137099999999</v>
      </c>
      <c r="AM75" s="2">
        <v>4.460548781</v>
      </c>
      <c r="AN75" s="2">
        <v>4.3492373070000001</v>
      </c>
      <c r="AO75" s="2">
        <v>4.5262269689999997</v>
      </c>
      <c r="AP75" s="2">
        <v>4.4538269719999999</v>
      </c>
      <c r="AQ75" s="2">
        <v>5.2739369900000002</v>
      </c>
      <c r="AR75" s="2">
        <v>4.9443473029999998</v>
      </c>
      <c r="AS75" s="2">
        <v>4.3070104020000004</v>
      </c>
      <c r="AT75" s="2">
        <v>4.5502188480000001</v>
      </c>
      <c r="AU75" s="2">
        <v>4.4224673550000002</v>
      </c>
      <c r="AV75" s="2">
        <v>4.6522862390000004</v>
      </c>
      <c r="AW75" s="2">
        <v>4.9022332200000003</v>
      </c>
      <c r="AX75" s="2">
        <v>4.7637520630000001</v>
      </c>
      <c r="AY75" s="2">
        <v>4.5952146770000004</v>
      </c>
      <c r="AZ75" s="2">
        <v>5.1825465570000002</v>
      </c>
      <c r="BA75" s="2">
        <v>5.2730353330000002</v>
      </c>
      <c r="BB75" s="2">
        <v>4.8411880109999998</v>
      </c>
      <c r="BC75" s="2">
        <v>4.8866931920000001</v>
      </c>
      <c r="BD75" s="2">
        <v>5.2952028880000004</v>
      </c>
      <c r="BE75" s="2">
        <v>4.6075837550000003</v>
      </c>
      <c r="BF75" s="2">
        <v>4.7505151080000001</v>
      </c>
      <c r="BG75" s="2">
        <v>5.1819386639999996</v>
      </c>
      <c r="BH75" s="2">
        <v>4.7011795899999997</v>
      </c>
      <c r="BI75" s="2">
        <v>4.8992317720000003</v>
      </c>
      <c r="BJ75" s="60">
        <v>5.7834248329999998</v>
      </c>
    </row>
    <row r="76" spans="1:62" x14ac:dyDescent="0.25">
      <c r="A76" s="95" t="s">
        <v>351</v>
      </c>
      <c r="B76" s="2">
        <v>7.0714536219999999</v>
      </c>
      <c r="C76" s="2">
        <v>7.2747339560000004</v>
      </c>
      <c r="D76" s="2">
        <v>7.2553929530000003</v>
      </c>
      <c r="E76" s="2">
        <v>7.1605247910000003</v>
      </c>
      <c r="F76" s="2">
        <v>7.1335654279999998</v>
      </c>
      <c r="G76" s="2">
        <v>7.245116125</v>
      </c>
      <c r="H76" s="2">
        <v>7.1790599889999998</v>
      </c>
      <c r="I76" s="2">
        <v>7.3186104590000003</v>
      </c>
      <c r="J76" s="2">
        <v>7.0507398610000003</v>
      </c>
      <c r="K76" s="2">
        <v>7.1809950320000002</v>
      </c>
      <c r="L76" s="2">
        <v>7.1493679569999999</v>
      </c>
      <c r="M76" s="2">
        <v>7.3364716139999997</v>
      </c>
      <c r="N76" s="2">
        <v>7.1282684979999997</v>
      </c>
      <c r="O76" s="2">
        <v>6.9190323579999999</v>
      </c>
      <c r="P76" s="2">
        <v>6.8263347379999999</v>
      </c>
      <c r="Q76" s="2">
        <v>6.9623845830000004</v>
      </c>
      <c r="R76" s="2">
        <v>6.8023093660000002</v>
      </c>
      <c r="S76" s="2">
        <v>7.4283156569999997</v>
      </c>
      <c r="T76" s="2">
        <v>7.0344433759999996</v>
      </c>
      <c r="U76" s="2">
        <v>6.9812063220000002</v>
      </c>
      <c r="V76" s="2">
        <v>7.4494349690000004</v>
      </c>
      <c r="W76" s="2">
        <v>6.9573480060000001</v>
      </c>
      <c r="X76" s="2">
        <v>7.2799641670000002</v>
      </c>
      <c r="Y76" s="2">
        <v>6.6601854109999996</v>
      </c>
      <c r="Z76" s="2">
        <v>7.801699857</v>
      </c>
      <c r="AA76" s="2">
        <v>7.0288871940000002</v>
      </c>
      <c r="AB76" s="2">
        <v>6.8697478680000001</v>
      </c>
      <c r="AC76" s="2">
        <v>7.797221746</v>
      </c>
      <c r="AD76" s="2">
        <v>8.7871982909999993</v>
      </c>
      <c r="AE76" s="2">
        <v>7.1931121820000001</v>
      </c>
      <c r="AF76" s="2">
        <v>7.0156278600000004</v>
      </c>
      <c r="AG76" s="2">
        <v>7.0354917859999997</v>
      </c>
      <c r="AH76" s="2">
        <v>8.7660669900000006</v>
      </c>
      <c r="AI76" s="2">
        <v>9.1197381879999995</v>
      </c>
      <c r="AJ76" s="2">
        <v>9.1345150999999998</v>
      </c>
      <c r="AK76" s="2">
        <v>8.0053482500000008</v>
      </c>
      <c r="AL76" s="2">
        <v>9.6257993919999993</v>
      </c>
      <c r="AM76" s="2">
        <v>9.0223203279999993</v>
      </c>
      <c r="AN76" s="2">
        <v>9.0361433430000009</v>
      </c>
      <c r="AO76" s="2">
        <v>7.9151658310000004</v>
      </c>
      <c r="AP76" s="2">
        <v>8.6202758639999999</v>
      </c>
      <c r="AQ76" s="2">
        <v>8.7965380070000005</v>
      </c>
      <c r="AR76" s="2">
        <v>9.0384575409999997</v>
      </c>
      <c r="AS76" s="2">
        <v>9.0342063180000007</v>
      </c>
      <c r="AT76" s="2">
        <v>8.6856051660000002</v>
      </c>
      <c r="AU76" s="2">
        <v>8.877623668</v>
      </c>
      <c r="AV76" s="2">
        <v>8.4656806119999999</v>
      </c>
      <c r="AW76" s="2">
        <v>8.3399234050000004</v>
      </c>
      <c r="AX76" s="2">
        <v>8.6710406280000001</v>
      </c>
      <c r="AY76" s="2">
        <v>8.8911903609999996</v>
      </c>
      <c r="AZ76" s="2">
        <v>8.897878983</v>
      </c>
      <c r="BA76" s="2">
        <v>9.1826592409999996</v>
      </c>
      <c r="BB76" s="2">
        <v>9.1022777920000006</v>
      </c>
      <c r="BC76" s="2">
        <v>8.8058946949999992</v>
      </c>
      <c r="BD76" s="2">
        <v>9.1366366350000003</v>
      </c>
      <c r="BE76" s="2">
        <v>9.1068274690000006</v>
      </c>
      <c r="BF76" s="2">
        <v>8.8553235089999998</v>
      </c>
      <c r="BG76" s="2">
        <v>8.8744732729999996</v>
      </c>
      <c r="BH76" s="2">
        <v>8.5342868700000007</v>
      </c>
      <c r="BI76" s="2">
        <v>8.0516363020000004</v>
      </c>
      <c r="BJ76" s="60">
        <v>8.8428465109999994</v>
      </c>
    </row>
    <row r="77" spans="1:62" x14ac:dyDescent="0.25">
      <c r="A77" s="95" t="s">
        <v>352</v>
      </c>
      <c r="B77" s="2">
        <v>5.1144737600000001</v>
      </c>
      <c r="C77" s="2">
        <v>5.2189153060000004</v>
      </c>
      <c r="D77" s="2">
        <v>5.6262342570000001</v>
      </c>
      <c r="E77" s="2">
        <v>5.3540098509999998</v>
      </c>
      <c r="F77" s="2">
        <v>5.7299465649999997</v>
      </c>
      <c r="G77" s="2">
        <v>5.0225960629999999</v>
      </c>
      <c r="H77" s="2">
        <v>5.2263241349999996</v>
      </c>
      <c r="I77" s="2">
        <v>5.2189153060000004</v>
      </c>
      <c r="J77" s="2">
        <v>4.9515272860000001</v>
      </c>
      <c r="K77" s="2">
        <v>5.4852929359999996</v>
      </c>
      <c r="L77" s="2">
        <v>5.3571005459999999</v>
      </c>
      <c r="M77" s="2">
        <v>5.8556903939999998</v>
      </c>
      <c r="N77" s="2">
        <v>5.2361543849999999</v>
      </c>
      <c r="O77" s="2">
        <v>5.176542746</v>
      </c>
      <c r="P77" s="2">
        <v>5.0027329780000001</v>
      </c>
      <c r="Q77" s="2">
        <v>5.1599601020000003</v>
      </c>
      <c r="R77" s="2">
        <v>5.0798031899999998</v>
      </c>
      <c r="S77" s="2">
        <v>5.0928868989999998</v>
      </c>
      <c r="T77" s="2">
        <v>6.1106218459999999</v>
      </c>
      <c r="U77" s="2">
        <v>5.6975704839999999</v>
      </c>
      <c r="V77" s="2">
        <v>6.0626891499999997</v>
      </c>
      <c r="W77" s="2">
        <v>5.907498446</v>
      </c>
      <c r="X77" s="2">
        <v>5.9550008559999998</v>
      </c>
      <c r="Y77" s="2">
        <v>5.8408203409999997</v>
      </c>
      <c r="Z77" s="2">
        <v>5.5818026999999999</v>
      </c>
      <c r="AA77" s="2">
        <v>6.7983705109999999</v>
      </c>
      <c r="AB77" s="2">
        <v>5.0832654780000004</v>
      </c>
      <c r="AC77" s="2">
        <v>6.0080203540000001</v>
      </c>
      <c r="AD77" s="2">
        <v>5.7851368580000004</v>
      </c>
      <c r="AE77" s="2">
        <v>5.9754670599999997</v>
      </c>
      <c r="AF77" s="2">
        <v>5.0930819549999997</v>
      </c>
      <c r="AG77" s="2">
        <v>5.3367092679999999</v>
      </c>
      <c r="AH77" s="2">
        <v>5.6811199019999998</v>
      </c>
      <c r="AI77" s="2">
        <v>5.8452086379999999</v>
      </c>
      <c r="AJ77" s="2">
        <v>5.7510749590000003</v>
      </c>
      <c r="AK77" s="2">
        <v>5.3981716390000001</v>
      </c>
      <c r="AL77" s="2">
        <v>5.8572989140000002</v>
      </c>
      <c r="AM77" s="2">
        <v>5.8825106360000001</v>
      </c>
      <c r="AN77" s="2">
        <v>5.7045368390000002</v>
      </c>
      <c r="AO77" s="2">
        <v>6.2812324530000003</v>
      </c>
      <c r="AP77" s="2">
        <v>5.5896761650000002</v>
      </c>
      <c r="AQ77" s="2">
        <v>5.4788696640000003</v>
      </c>
      <c r="AR77" s="2">
        <v>5.2974165339999999</v>
      </c>
      <c r="AS77" s="2">
        <v>5.6635377560000002</v>
      </c>
      <c r="AT77" s="2">
        <v>5.7126173800000002</v>
      </c>
      <c r="AU77" s="2">
        <v>5.4530727189999997</v>
      </c>
      <c r="AV77" s="2">
        <v>5.7574442850000001</v>
      </c>
      <c r="AW77" s="2">
        <v>6.1263675830000004</v>
      </c>
      <c r="AX77" s="2">
        <v>5.530460497</v>
      </c>
      <c r="AY77" s="2">
        <v>5.9221641859999998</v>
      </c>
      <c r="AZ77" s="2">
        <v>6.3137299059999998</v>
      </c>
      <c r="BA77" s="2">
        <v>6.9242909619999997</v>
      </c>
      <c r="BB77" s="2">
        <v>6.4347547309999999</v>
      </c>
      <c r="BC77" s="2">
        <v>6.4625740089999999</v>
      </c>
      <c r="BD77" s="2">
        <v>6.2887181779999999</v>
      </c>
      <c r="BE77" s="2">
        <v>5.9930399320000003</v>
      </c>
      <c r="BF77" s="2">
        <v>6.5885345329999998</v>
      </c>
      <c r="BG77" s="2">
        <v>6.7057358440000003</v>
      </c>
      <c r="BH77" s="2">
        <v>6.1858424689999998</v>
      </c>
      <c r="BI77" s="2">
        <v>6.0530219279999997</v>
      </c>
      <c r="BJ77" s="60">
        <v>5.6851099710000002</v>
      </c>
    </row>
    <row r="78" spans="1:62" x14ac:dyDescent="0.25">
      <c r="A78" s="95" t="s">
        <v>353</v>
      </c>
      <c r="B78" s="2">
        <v>8.8113017459999998</v>
      </c>
      <c r="C78" s="2">
        <v>8.9629448220000008</v>
      </c>
      <c r="D78" s="2">
        <v>9.227501835</v>
      </c>
      <c r="E78" s="2">
        <v>8.9471818810000006</v>
      </c>
      <c r="F78" s="2">
        <v>9.0182952939999996</v>
      </c>
      <c r="G78" s="2">
        <v>8.9944320340000008</v>
      </c>
      <c r="H78" s="2">
        <v>9.0404491490000005</v>
      </c>
      <c r="I78" s="2">
        <v>9.0537838720000003</v>
      </c>
      <c r="J78" s="2">
        <v>8.7329043950000003</v>
      </c>
      <c r="K78" s="2">
        <v>8.6619126899999994</v>
      </c>
      <c r="L78" s="2">
        <v>8.8030916650000002</v>
      </c>
      <c r="M78" s="2">
        <v>8.6953789399999994</v>
      </c>
      <c r="N78" s="2">
        <v>8.4075846769999991</v>
      </c>
      <c r="O78" s="2">
        <v>8.5827851129999999</v>
      </c>
      <c r="P78" s="2">
        <v>8.8522341830000002</v>
      </c>
      <c r="Q78" s="2">
        <v>8.3728536800000004</v>
      </c>
      <c r="R78" s="2">
        <v>8.5350723160000008</v>
      </c>
      <c r="S78" s="2">
        <v>8.3288381919999992</v>
      </c>
      <c r="T78" s="2">
        <v>8.6543012170000004</v>
      </c>
      <c r="U78" s="2">
        <v>8.3775575389999997</v>
      </c>
      <c r="V78" s="2">
        <v>8.4250622249999996</v>
      </c>
      <c r="W78" s="2">
        <v>8.5730869839999997</v>
      </c>
      <c r="X78" s="2">
        <v>8.3228997160000002</v>
      </c>
      <c r="Y78" s="2">
        <v>8.3362092210000007</v>
      </c>
      <c r="Z78" s="2">
        <v>7.7722207680000004</v>
      </c>
      <c r="AA78" s="2">
        <v>8.147269476</v>
      </c>
      <c r="AB78" s="2">
        <v>8.3622313419999994</v>
      </c>
      <c r="AC78" s="2">
        <v>7.6709011159999996</v>
      </c>
      <c r="AD78" s="2">
        <v>9.3591114829999995</v>
      </c>
      <c r="AE78" s="2">
        <v>8.507888908</v>
      </c>
      <c r="AF78" s="2">
        <v>8.9803560660000006</v>
      </c>
      <c r="AG78" s="2">
        <v>8.1967854669999998</v>
      </c>
      <c r="AH78" s="2">
        <v>7.3105799300000003</v>
      </c>
      <c r="AI78" s="2">
        <v>6.6925985570000002</v>
      </c>
      <c r="AJ78" s="2">
        <v>7.036385578</v>
      </c>
      <c r="AK78" s="2">
        <v>8.0854580390000006</v>
      </c>
      <c r="AL78" s="2">
        <v>6.1024730610000004</v>
      </c>
      <c r="AM78" s="2">
        <v>6.8624710440000003</v>
      </c>
      <c r="AN78" s="2">
        <v>7.0465683820000002</v>
      </c>
      <c r="AO78" s="2">
        <v>7.288066755</v>
      </c>
      <c r="AP78" s="2">
        <v>6.7177474950000002</v>
      </c>
      <c r="AQ78" s="2">
        <v>7.2167098279999999</v>
      </c>
      <c r="AR78" s="2">
        <v>6.534550115</v>
      </c>
      <c r="AS78" s="2">
        <v>6.2234068159999998</v>
      </c>
      <c r="AT78" s="2">
        <v>6.6734219440000002</v>
      </c>
      <c r="AU78" s="2">
        <v>5.9042886369999996</v>
      </c>
      <c r="AV78" s="2">
        <v>6.8873934859999997</v>
      </c>
      <c r="AW78" s="2">
        <v>6.5798044490000001</v>
      </c>
      <c r="AX78" s="2">
        <v>6.9335287939999999</v>
      </c>
      <c r="AY78" s="2">
        <v>5.9103461590000004</v>
      </c>
      <c r="AZ78" s="2">
        <v>6.4995315700000003</v>
      </c>
      <c r="BA78" s="2">
        <v>7.1780870109999997</v>
      </c>
      <c r="BB78" s="2">
        <v>6.4038997020000004</v>
      </c>
      <c r="BC78" s="2">
        <v>6.9693161200000002</v>
      </c>
      <c r="BD78" s="2">
        <v>6.8233517629999998</v>
      </c>
      <c r="BE78" s="2">
        <v>6.6785957040000001</v>
      </c>
      <c r="BF78" s="2">
        <v>6.8486815869999997</v>
      </c>
      <c r="BG78" s="2">
        <v>6.7863491629999997</v>
      </c>
      <c r="BH78" s="2">
        <v>6.5833548799999999</v>
      </c>
      <c r="BI78" s="2">
        <v>6.5768635</v>
      </c>
      <c r="BJ78" s="60">
        <v>7.2736817179999997</v>
      </c>
    </row>
    <row r="79" spans="1:62" x14ac:dyDescent="0.25">
      <c r="A79" s="95" t="s">
        <v>354</v>
      </c>
      <c r="B79" s="2">
        <v>8.0437299170000003</v>
      </c>
      <c r="C79" s="2">
        <v>8.07602449</v>
      </c>
      <c r="D79" s="2">
        <v>7.8873966229999999</v>
      </c>
      <c r="E79" s="2">
        <v>8.0833803169999996</v>
      </c>
      <c r="F79" s="2">
        <v>8.087435181</v>
      </c>
      <c r="G79" s="2">
        <v>7.9936397489999997</v>
      </c>
      <c r="H79" s="2">
        <v>7.6866292789999999</v>
      </c>
      <c r="I79" s="2">
        <v>8.0766936850000004</v>
      </c>
      <c r="J79" s="2">
        <v>8.1269056880000008</v>
      </c>
      <c r="K79" s="2">
        <v>7.9950479420000002</v>
      </c>
      <c r="L79" s="2">
        <v>7.721163357</v>
      </c>
      <c r="M79" s="2">
        <v>7.5479293199999997</v>
      </c>
      <c r="N79" s="2">
        <v>7.4099016029999998</v>
      </c>
      <c r="O79" s="2">
        <v>7.3976377160000002</v>
      </c>
      <c r="P79" s="2">
        <v>7.341465318</v>
      </c>
      <c r="Q79" s="2">
        <v>7.5594243959999998</v>
      </c>
      <c r="R79" s="2">
        <v>7.0325205960000003</v>
      </c>
      <c r="S79" s="2">
        <v>7.6029525720000004</v>
      </c>
      <c r="T79" s="2">
        <v>7.6232280890000004</v>
      </c>
      <c r="U79" s="2">
        <v>7.2215280120000003</v>
      </c>
      <c r="V79" s="2">
        <v>7.0095754320000001</v>
      </c>
      <c r="W79" s="2">
        <v>7.2907495510000002</v>
      </c>
      <c r="X79" s="2">
        <v>7.0714536219999999</v>
      </c>
      <c r="Y79" s="2">
        <v>6.8795242549999998</v>
      </c>
      <c r="Z79" s="2">
        <v>6.3860674270000004</v>
      </c>
      <c r="AA79" s="2">
        <v>6.8743947490000004</v>
      </c>
      <c r="AB79" s="2">
        <v>7.2741739140000004</v>
      </c>
      <c r="AC79" s="2">
        <v>6.3230905310000001</v>
      </c>
      <c r="AD79" s="2">
        <v>7.1633013249999999</v>
      </c>
      <c r="AE79" s="2">
        <v>6.8280220180000004</v>
      </c>
      <c r="AF79" s="2">
        <v>6.5868110480000004</v>
      </c>
      <c r="AG79" s="2">
        <v>6.7621492630000004</v>
      </c>
      <c r="AH79" s="2">
        <v>6.7255896420000001</v>
      </c>
      <c r="AI79" s="2">
        <v>6.3190576160000003</v>
      </c>
      <c r="AJ79" s="2">
        <v>6.4875938319999999</v>
      </c>
      <c r="AK79" s="2">
        <v>7.67323193</v>
      </c>
      <c r="AL79" s="2">
        <v>5.7857410790000001</v>
      </c>
      <c r="AM79" s="2">
        <v>6.5776597179999996</v>
      </c>
      <c r="AN79" s="2">
        <v>6.4387783000000001</v>
      </c>
      <c r="AO79" s="2">
        <v>6.474791078</v>
      </c>
      <c r="AP79" s="2">
        <v>6.616779438</v>
      </c>
      <c r="AQ79" s="2">
        <v>7.1862755659999999</v>
      </c>
      <c r="AR79" s="2">
        <v>6.1111917089999999</v>
      </c>
      <c r="AS79" s="2">
        <v>5.7796690679999996</v>
      </c>
      <c r="AT79" s="2">
        <v>5.6366966840000003</v>
      </c>
      <c r="AU79" s="2">
        <v>5.2964837620000003</v>
      </c>
      <c r="AV79" s="2">
        <v>6.3986357119999999</v>
      </c>
      <c r="AW79" s="2">
        <v>6.1935920869999999</v>
      </c>
      <c r="AX79" s="2">
        <v>6.3684939790000001</v>
      </c>
      <c r="AY79" s="2">
        <v>5.7992371929999997</v>
      </c>
      <c r="AZ79" s="2">
        <v>5.7918475369999998</v>
      </c>
      <c r="BA79" s="2">
        <v>5.9272419049999998</v>
      </c>
      <c r="BB79" s="2">
        <v>5.7095687000000002</v>
      </c>
      <c r="BC79" s="2">
        <v>5.5507586379999996</v>
      </c>
      <c r="BD79" s="2">
        <v>6.1604722020000002</v>
      </c>
      <c r="BE79" s="2">
        <v>5.7072482710000001</v>
      </c>
      <c r="BF79" s="2">
        <v>6.2274539310000003</v>
      </c>
      <c r="BG79" s="2">
        <v>6.3108196989999996</v>
      </c>
      <c r="BH79" s="2">
        <v>5.9678484029999996</v>
      </c>
      <c r="BI79" s="2">
        <v>5.7066406460000003</v>
      </c>
      <c r="BJ79" s="60">
        <v>6.385327234</v>
      </c>
    </row>
    <row r="80" spans="1:62" x14ac:dyDescent="0.25">
      <c r="A80" s="95" t="s">
        <v>355</v>
      </c>
      <c r="B80" s="2">
        <v>8.7375934300000004</v>
      </c>
      <c r="C80" s="2">
        <v>8.782628678</v>
      </c>
      <c r="D80" s="2">
        <v>8.7266969969999995</v>
      </c>
      <c r="E80" s="2">
        <v>8.6211547450000001</v>
      </c>
      <c r="F80" s="2">
        <v>8.7256313730000006</v>
      </c>
      <c r="G80" s="2">
        <v>8.588679355</v>
      </c>
      <c r="H80" s="2">
        <v>8.5200398570000004</v>
      </c>
      <c r="I80" s="2">
        <v>8.6389408050000007</v>
      </c>
      <c r="J80" s="2">
        <v>8.5712626319999998</v>
      </c>
      <c r="K80" s="2">
        <v>8.588679355</v>
      </c>
      <c r="L80" s="2">
        <v>8.6473162549999998</v>
      </c>
      <c r="M80" s="2">
        <v>8.9272496229999998</v>
      </c>
      <c r="N80" s="2">
        <v>8.4904786160000008</v>
      </c>
      <c r="O80" s="2">
        <v>8.4367364620000007</v>
      </c>
      <c r="P80" s="2">
        <v>8.4648907520000005</v>
      </c>
      <c r="Q80" s="2">
        <v>8.6683970979999998</v>
      </c>
      <c r="R80" s="2">
        <v>8.9225757360000006</v>
      </c>
      <c r="S80" s="2">
        <v>8.911189083</v>
      </c>
      <c r="T80" s="2">
        <v>8.7059899420000004</v>
      </c>
      <c r="U80" s="2">
        <v>8.6440003979999993</v>
      </c>
      <c r="V80" s="2">
        <v>8.8569511060000004</v>
      </c>
      <c r="W80" s="2">
        <v>8.7133627479999998</v>
      </c>
      <c r="X80" s="2">
        <v>8.2477133949999999</v>
      </c>
      <c r="Y80" s="2">
        <v>8.7165443889999992</v>
      </c>
      <c r="Z80" s="2">
        <v>8.1839860770000001</v>
      </c>
      <c r="AA80" s="2">
        <v>7.9354667320000001</v>
      </c>
      <c r="AB80" s="2">
        <v>8.9629448220000008</v>
      </c>
      <c r="AC80" s="2">
        <v>8.4010210740000009</v>
      </c>
      <c r="AD80" s="2">
        <v>9.2666857950000008</v>
      </c>
      <c r="AE80" s="2">
        <v>8.8274176079999993</v>
      </c>
      <c r="AF80" s="2">
        <v>9.2256347230000006</v>
      </c>
      <c r="AG80" s="2">
        <v>8.9784455879999996</v>
      </c>
      <c r="AH80" s="2">
        <v>8.8148851839999995</v>
      </c>
      <c r="AI80" s="2">
        <v>8.5106529609999999</v>
      </c>
      <c r="AJ80" s="2">
        <v>8.4845014390000006</v>
      </c>
      <c r="AK80" s="2">
        <v>8.0820046849999994</v>
      </c>
      <c r="AL80" s="2">
        <v>7.9262336299999996</v>
      </c>
      <c r="AM80" s="2">
        <v>8.4023610019999992</v>
      </c>
      <c r="AN80" s="2">
        <v>8.507888908</v>
      </c>
      <c r="AO80" s="2">
        <v>8.181158645</v>
      </c>
      <c r="AP80" s="2">
        <v>8.4023610019999992</v>
      </c>
      <c r="AQ80" s="2">
        <v>8.8733440899999998</v>
      </c>
      <c r="AR80" s="2">
        <v>8.28921055</v>
      </c>
      <c r="AS80" s="2">
        <v>8.5039858370000001</v>
      </c>
      <c r="AT80" s="2">
        <v>8.3599396460000008</v>
      </c>
      <c r="AU80" s="2">
        <v>8.3538414690000007</v>
      </c>
      <c r="AV80" s="2">
        <v>8.9471818810000006</v>
      </c>
      <c r="AW80" s="2">
        <v>8.5424336739999998</v>
      </c>
      <c r="AX80" s="2">
        <v>8.9395912170000003</v>
      </c>
      <c r="AY80" s="2">
        <v>8.3849235239999995</v>
      </c>
      <c r="AZ80" s="2">
        <v>8.3635403129999997</v>
      </c>
      <c r="BA80" s="2">
        <v>8.7583114569999996</v>
      </c>
      <c r="BB80" s="2">
        <v>7.9834598669999997</v>
      </c>
      <c r="BC80" s="2">
        <v>7.9031129169999996</v>
      </c>
      <c r="BD80" s="2">
        <v>8.7642339610000004</v>
      </c>
      <c r="BE80" s="2">
        <v>8.5628750300000007</v>
      </c>
      <c r="BF80" s="2">
        <v>8.4753256300000004</v>
      </c>
      <c r="BG80" s="2">
        <v>8.4914390040000001</v>
      </c>
      <c r="BH80" s="2">
        <v>8.4068244130000007</v>
      </c>
      <c r="BI80" s="2">
        <v>8.2791248119999992</v>
      </c>
      <c r="BJ80" s="60">
        <v>8.3538414690000007</v>
      </c>
    </row>
    <row r="81" spans="1:62" x14ac:dyDescent="0.25">
      <c r="A81" s="95" t="s">
        <v>356</v>
      </c>
      <c r="B81" s="2">
        <v>7.3535984030000003</v>
      </c>
      <c r="C81" s="2">
        <v>7.3540490890000001</v>
      </c>
      <c r="D81" s="2">
        <v>7.5600437700000001</v>
      </c>
      <c r="E81" s="2">
        <v>7.0724293960000004</v>
      </c>
      <c r="F81" s="2">
        <v>7.4257361040000003</v>
      </c>
      <c r="G81" s="2">
        <v>7.3743160349999997</v>
      </c>
      <c r="H81" s="2">
        <v>7.1857821719999997</v>
      </c>
      <c r="I81" s="2">
        <v>7.3057579400000003</v>
      </c>
      <c r="J81" s="2">
        <v>7.4050494090000001</v>
      </c>
      <c r="K81" s="2">
        <v>7.2399105199999996</v>
      </c>
      <c r="L81" s="2">
        <v>7.3525995130000004</v>
      </c>
      <c r="M81" s="2">
        <v>7.2983740839999998</v>
      </c>
      <c r="N81" s="2">
        <v>7.2308868510000002</v>
      </c>
      <c r="O81" s="2">
        <v>7.120754045</v>
      </c>
      <c r="P81" s="2">
        <v>7.3217259690000001</v>
      </c>
      <c r="Q81" s="2">
        <v>7.2336185750000004</v>
      </c>
      <c r="R81" s="2">
        <v>7.1917144869999996</v>
      </c>
      <c r="S81" s="2">
        <v>6.6931744809999998</v>
      </c>
      <c r="T81" s="2">
        <v>7.4076967700000003</v>
      </c>
      <c r="U81" s="2">
        <v>7.1986501729999999</v>
      </c>
      <c r="V81" s="2">
        <v>7.1300369899999998</v>
      </c>
      <c r="W81" s="2">
        <v>7.2021912800000001</v>
      </c>
      <c r="X81" s="2">
        <v>5.9888433770000002</v>
      </c>
      <c r="Y81" s="2">
        <v>7.082520422</v>
      </c>
      <c r="Z81" s="2">
        <v>6.3783743719999997</v>
      </c>
      <c r="AA81" s="2">
        <v>6.9980497489999998</v>
      </c>
      <c r="AB81" s="2">
        <v>6.881637521</v>
      </c>
      <c r="AC81" s="2">
        <v>5.4880502489999996</v>
      </c>
      <c r="AD81" s="2">
        <v>7.4656781030000001</v>
      </c>
      <c r="AE81" s="2">
        <v>7.385940766</v>
      </c>
      <c r="AF81" s="2">
        <v>7.5650951089999996</v>
      </c>
      <c r="AG81" s="2">
        <v>6.9358154870000002</v>
      </c>
      <c r="AH81" s="2">
        <v>5.9310562349999998</v>
      </c>
      <c r="AI81" s="2">
        <v>5.6311969980000001</v>
      </c>
      <c r="AJ81" s="2">
        <v>6.6212033110000004</v>
      </c>
      <c r="AK81" s="2">
        <v>7.0075721089999998</v>
      </c>
      <c r="AL81" s="2">
        <v>5.1345313170000004</v>
      </c>
      <c r="AM81" s="2">
        <v>6.4527780180000001</v>
      </c>
      <c r="AN81" s="2">
        <v>6.0840724540000002</v>
      </c>
      <c r="AO81" s="2">
        <v>6.0404647540000003</v>
      </c>
      <c r="AP81" s="2">
        <v>6.0111307390000004</v>
      </c>
      <c r="AQ81" s="2">
        <v>5.9597164960000004</v>
      </c>
      <c r="AR81" s="2">
        <v>6.1695259030000003</v>
      </c>
      <c r="AS81" s="2">
        <v>5.9666423780000004</v>
      </c>
      <c r="AT81" s="2">
        <v>5.5994274529999997</v>
      </c>
      <c r="AU81" s="2">
        <v>5.6534437229999996</v>
      </c>
      <c r="AV81" s="2">
        <v>6.1723692019999996</v>
      </c>
      <c r="AW81" s="2">
        <v>6.2687709439999999</v>
      </c>
      <c r="AX81" s="2">
        <v>6.2079881910000001</v>
      </c>
      <c r="AY81" s="2">
        <v>5.6157660140000001</v>
      </c>
      <c r="AZ81" s="2">
        <v>5.7890115099999999</v>
      </c>
      <c r="BA81" s="2">
        <v>5.9491119860000001</v>
      </c>
      <c r="BB81" s="2">
        <v>5.3732942579999996</v>
      </c>
      <c r="BC81" s="2">
        <v>5.645144954</v>
      </c>
      <c r="BD81" s="2">
        <v>5.7205571559999999</v>
      </c>
      <c r="BE81" s="2">
        <v>6.2990611789999997</v>
      </c>
      <c r="BF81" s="2">
        <v>5.907498446</v>
      </c>
      <c r="BG81" s="2">
        <v>5.4727408720000001</v>
      </c>
      <c r="BH81" s="2">
        <v>6.0382163430000002</v>
      </c>
      <c r="BI81" s="2">
        <v>6.210805455</v>
      </c>
      <c r="BJ81" s="60">
        <v>5.7161838869999997</v>
      </c>
    </row>
    <row r="82" spans="1:62" x14ac:dyDescent="0.25">
      <c r="A82" s="95" t="s">
        <v>357</v>
      </c>
      <c r="B82" s="2">
        <v>5.7596667889999997</v>
      </c>
      <c r="C82" s="2">
        <v>6.099534759</v>
      </c>
      <c r="D82" s="2">
        <v>6.13860736</v>
      </c>
      <c r="E82" s="2">
        <v>5.9406456529999998</v>
      </c>
      <c r="F82" s="2">
        <v>5.7191474299999996</v>
      </c>
      <c r="G82" s="2">
        <v>6.211675842</v>
      </c>
      <c r="H82" s="2">
        <v>5.8446112469999996</v>
      </c>
      <c r="I82" s="2">
        <v>6.0137991120000001</v>
      </c>
      <c r="J82" s="2">
        <v>5.7577429499999999</v>
      </c>
      <c r="K82" s="2">
        <v>6.0074284200000001</v>
      </c>
      <c r="L82" s="2">
        <v>6.0382163430000002</v>
      </c>
      <c r="M82" s="2">
        <v>5.967617883</v>
      </c>
      <c r="N82" s="2">
        <v>5.6116824599999999</v>
      </c>
      <c r="O82" s="2">
        <v>5.8218730729999999</v>
      </c>
      <c r="P82" s="2">
        <v>5.7287309970000004</v>
      </c>
      <c r="Q82" s="2">
        <v>5.8911441619999998</v>
      </c>
      <c r="R82" s="2">
        <v>5.8741449289999998</v>
      </c>
      <c r="S82" s="2">
        <v>5.9304105680000001</v>
      </c>
      <c r="T82" s="2">
        <v>5.761002907</v>
      </c>
      <c r="U82" s="2">
        <v>5.7854664649999998</v>
      </c>
      <c r="V82" s="2">
        <v>6.1550506450000002</v>
      </c>
      <c r="W82" s="2">
        <v>5.665210407</v>
      </c>
      <c r="X82" s="2">
        <v>5.8911441619999998</v>
      </c>
      <c r="Y82" s="2">
        <v>5.8145654220000003</v>
      </c>
      <c r="Z82" s="2">
        <v>6.2935927630000004</v>
      </c>
      <c r="AA82" s="2">
        <v>5.9240116179999998</v>
      </c>
      <c r="AB82" s="2">
        <v>5.5148697770000004</v>
      </c>
      <c r="AC82" s="2">
        <v>6.2394073050000003</v>
      </c>
      <c r="AD82" s="2">
        <v>8.1408843859999998</v>
      </c>
      <c r="AE82" s="2">
        <v>6.4059121430000001</v>
      </c>
      <c r="AF82" s="2">
        <v>6.4676917029999998</v>
      </c>
      <c r="AG82" s="2">
        <v>5.9011875480000002</v>
      </c>
      <c r="AH82" s="2">
        <v>6.5828974450000004</v>
      </c>
      <c r="AI82" s="2">
        <v>6.7453635370000002</v>
      </c>
      <c r="AJ82" s="2">
        <v>7.1723503470000001</v>
      </c>
      <c r="AK82" s="2">
        <v>6.5140667790000002</v>
      </c>
      <c r="AL82" s="2">
        <v>7.4814053920000001</v>
      </c>
      <c r="AM82" s="2">
        <v>6.7684210279999997</v>
      </c>
      <c r="AN82" s="2">
        <v>6.6294744369999998</v>
      </c>
      <c r="AO82" s="2">
        <v>6.9297210040000001</v>
      </c>
      <c r="AP82" s="2">
        <v>6.7224794829999999</v>
      </c>
      <c r="AQ82" s="2">
        <v>6.8084878309999999</v>
      </c>
      <c r="AR82" s="2">
        <v>6.958243961</v>
      </c>
      <c r="AS82" s="2">
        <v>7.1804759589999998</v>
      </c>
      <c r="AT82" s="2">
        <v>6.968395911</v>
      </c>
      <c r="AU82" s="2">
        <v>6.9639120109999997</v>
      </c>
      <c r="AV82" s="2">
        <v>6.5453056189999996</v>
      </c>
      <c r="AW82" s="2">
        <v>6.4688453289999996</v>
      </c>
      <c r="AX82" s="2">
        <v>6.7646949420000002</v>
      </c>
      <c r="AY82" s="2">
        <v>6.9516971810000001</v>
      </c>
      <c r="AZ82" s="2">
        <v>7.1416696899999996</v>
      </c>
      <c r="BA82" s="2">
        <v>7.4217735490000001</v>
      </c>
      <c r="BB82" s="2">
        <v>7.1622602479999999</v>
      </c>
      <c r="BC82" s="2">
        <v>6.9616081080000001</v>
      </c>
      <c r="BD82" s="2">
        <v>7.048773315</v>
      </c>
      <c r="BE82" s="2">
        <v>7.2661239210000002</v>
      </c>
      <c r="BF82" s="2">
        <v>6.896869841</v>
      </c>
      <c r="BG82" s="2">
        <v>6.7997049460000003</v>
      </c>
      <c r="BH82" s="2">
        <v>6.8993676199999996</v>
      </c>
      <c r="BI82" s="2">
        <v>7.2994066399999999</v>
      </c>
      <c r="BJ82" s="60">
        <v>7.0950972180000003</v>
      </c>
    </row>
    <row r="83" spans="1:62" x14ac:dyDescent="0.25">
      <c r="A83" s="95" t="s">
        <v>358</v>
      </c>
      <c r="B83" s="2">
        <v>4.7528053569999997</v>
      </c>
      <c r="C83" s="2">
        <v>4.4453678300000004</v>
      </c>
      <c r="D83" s="2">
        <v>4.6771296590000002</v>
      </c>
      <c r="E83" s="2">
        <v>4.7442565459999999</v>
      </c>
      <c r="F83" s="2">
        <v>4.5576380060000004</v>
      </c>
      <c r="G83" s="2">
        <v>4.5175789650000002</v>
      </c>
      <c r="H83" s="2">
        <v>4.7575070149999998</v>
      </c>
      <c r="I83" s="2">
        <v>4.3974876969999999</v>
      </c>
      <c r="J83" s="2">
        <v>4.4039952189999996</v>
      </c>
      <c r="K83" s="2">
        <v>4.5525967889999999</v>
      </c>
      <c r="L83" s="2">
        <v>4.5700139880000004</v>
      </c>
      <c r="M83" s="2">
        <v>4.4842056770000003</v>
      </c>
      <c r="N83" s="2">
        <v>4.7449415640000003</v>
      </c>
      <c r="O83" s="2">
        <v>4.3778319999999997</v>
      </c>
      <c r="P83" s="2">
        <v>4.6725113519999999</v>
      </c>
      <c r="Q83" s="2">
        <v>4.8476159860000001</v>
      </c>
      <c r="R83" s="2">
        <v>4.4045318299999998</v>
      </c>
      <c r="S83" s="2">
        <v>4.2702906509999998</v>
      </c>
      <c r="T83" s="2">
        <v>4.6658236659999996</v>
      </c>
      <c r="U83" s="2">
        <v>4.7316281619999998</v>
      </c>
      <c r="V83" s="2">
        <v>4.2818113550000003</v>
      </c>
      <c r="W83" s="2">
        <v>4.4609410880000002</v>
      </c>
      <c r="X83" s="2">
        <v>4.6587797479999997</v>
      </c>
      <c r="Y83" s="2">
        <v>4.2914771289999996</v>
      </c>
      <c r="Z83" s="2">
        <v>4.7214256490000004</v>
      </c>
      <c r="AA83" s="2">
        <v>4.754031586</v>
      </c>
      <c r="AB83" s="2">
        <v>4.6861139730000003</v>
      </c>
      <c r="AC83" s="2">
        <v>4.5120819130000003</v>
      </c>
      <c r="AD83" s="2">
        <v>5.0499669220000003</v>
      </c>
      <c r="AE83" s="2">
        <v>4.4486187660000001</v>
      </c>
      <c r="AF83" s="2">
        <v>4.2295489560000004</v>
      </c>
      <c r="AG83" s="2">
        <v>4.3914613239999998</v>
      </c>
      <c r="AH83" s="2">
        <v>4.2499396320000002</v>
      </c>
      <c r="AI83" s="2">
        <v>4.9561487609999997</v>
      </c>
      <c r="AJ83" s="2">
        <v>4.5980582959999996</v>
      </c>
      <c r="AK83" s="2">
        <v>4.5566430139999996</v>
      </c>
      <c r="AL83" s="2">
        <v>4.6221378340000001</v>
      </c>
      <c r="AM83" s="2">
        <v>4.5176318010000003</v>
      </c>
      <c r="AN83" s="2">
        <v>4.7302586089999998</v>
      </c>
      <c r="AO83" s="2">
        <v>4.4599721529999998</v>
      </c>
      <c r="AP83" s="2">
        <v>4.5826638129999999</v>
      </c>
      <c r="AQ83" s="2">
        <v>4.2403089319999996</v>
      </c>
      <c r="AR83" s="2">
        <v>4.3553000480000001</v>
      </c>
      <c r="AS83" s="2">
        <v>4.280200475</v>
      </c>
      <c r="AT83" s="2">
        <v>4.1151445239999997</v>
      </c>
      <c r="AU83" s="2">
        <v>4.7434191669999999</v>
      </c>
      <c r="AV83" s="2">
        <v>4.2762191659999997</v>
      </c>
      <c r="AW83" s="2">
        <v>4.7859339649999999</v>
      </c>
      <c r="AX83" s="2">
        <v>4.4868694140000001</v>
      </c>
      <c r="AY83" s="2">
        <v>4.5093708000000001</v>
      </c>
      <c r="AZ83" s="2">
        <v>5.3215009540000002</v>
      </c>
      <c r="BA83" s="2">
        <v>4.826493911</v>
      </c>
      <c r="BB83" s="2">
        <v>4.4360703429999999</v>
      </c>
      <c r="BC83" s="2">
        <v>5.1482388910000001</v>
      </c>
      <c r="BD83" s="2">
        <v>4.836594592</v>
      </c>
      <c r="BE83" s="2">
        <v>4.1747092309999996</v>
      </c>
      <c r="BF83" s="2">
        <v>4.2851939899999998</v>
      </c>
      <c r="BG83" s="2">
        <v>4.5160068469999999</v>
      </c>
      <c r="BH83" s="2">
        <v>4.5011944359999996</v>
      </c>
      <c r="BI83" s="2">
        <v>4.3034308689999996</v>
      </c>
      <c r="BJ83" s="60">
        <v>4.5352425390000004</v>
      </c>
    </row>
    <row r="84" spans="1:62" x14ac:dyDescent="0.25">
      <c r="A84" s="95" t="s">
        <v>359</v>
      </c>
      <c r="B84" s="2">
        <v>7.9164711810000004</v>
      </c>
      <c r="C84" s="2">
        <v>8.0053482500000008</v>
      </c>
      <c r="D84" s="2">
        <v>7.5780615500000001</v>
      </c>
      <c r="E84" s="2">
        <v>7.6312453509999996</v>
      </c>
      <c r="F84" s="2">
        <v>7.6087965679999998</v>
      </c>
      <c r="G84" s="2">
        <v>8.0339558469999997</v>
      </c>
      <c r="H84" s="2">
        <v>8.0080867330000007</v>
      </c>
      <c r="I84" s="2">
        <v>8.0117689199999997</v>
      </c>
      <c r="J84" s="2">
        <v>8.2679078710000002</v>
      </c>
      <c r="K84" s="2">
        <v>8.1478988040000004</v>
      </c>
      <c r="L84" s="2">
        <v>8.1171853400000007</v>
      </c>
      <c r="M84" s="2">
        <v>8.1832045440000005</v>
      </c>
      <c r="N84" s="2">
        <v>7.8283255619999998</v>
      </c>
      <c r="O84" s="2">
        <v>7.6715310539999999</v>
      </c>
      <c r="P84" s="2">
        <v>7.5859636620000002</v>
      </c>
      <c r="Q84" s="2">
        <v>7.8818076650000002</v>
      </c>
      <c r="R84" s="2">
        <v>7.6795806280000001</v>
      </c>
      <c r="S84" s="2">
        <v>8.2439307720000006</v>
      </c>
      <c r="T84" s="2">
        <v>7.4668529120000002</v>
      </c>
      <c r="U84" s="2">
        <v>7.4843201090000004</v>
      </c>
      <c r="V84" s="2">
        <v>7.620436013</v>
      </c>
      <c r="W84" s="2">
        <v>7.5479293199999997</v>
      </c>
      <c r="X84" s="2">
        <v>6.8924564210000003</v>
      </c>
      <c r="Y84" s="2">
        <v>7.4189968110000004</v>
      </c>
      <c r="Z84" s="2">
        <v>7.0857930710000003</v>
      </c>
      <c r="AA84" s="2">
        <v>7.0974852830000001</v>
      </c>
      <c r="AB84" s="2">
        <v>7.7131760509999996</v>
      </c>
      <c r="AC84" s="2">
        <v>7.3376199849999999</v>
      </c>
      <c r="AD84" s="2">
        <v>8.4541750090000001</v>
      </c>
      <c r="AE84" s="2">
        <v>7.3565275479999999</v>
      </c>
      <c r="AF84" s="2">
        <v>7.4901905160000002</v>
      </c>
      <c r="AG84" s="2">
        <v>7.7040224789999998</v>
      </c>
      <c r="AH84" s="2">
        <v>9.9209536079999996</v>
      </c>
      <c r="AI84" s="2">
        <v>10.031725440000001</v>
      </c>
      <c r="AJ84" s="2">
        <v>9.6342824829999998</v>
      </c>
      <c r="AK84" s="2">
        <v>8.588679355</v>
      </c>
      <c r="AL84" s="2">
        <v>9.9743078680000004</v>
      </c>
      <c r="AM84" s="2">
        <v>9.5028311779999992</v>
      </c>
      <c r="AN84" s="2">
        <v>9.5285599600000008</v>
      </c>
      <c r="AO84" s="2">
        <v>10.019505369999999</v>
      </c>
      <c r="AP84" s="2">
        <v>9.7535378260000005</v>
      </c>
      <c r="AQ84" s="2">
        <v>9.9785783160000001</v>
      </c>
      <c r="AR84" s="2">
        <v>9.8657810280000007</v>
      </c>
      <c r="AS84" s="2">
        <v>9.778393543</v>
      </c>
      <c r="AT84" s="2">
        <v>9.6833841379999992</v>
      </c>
      <c r="AU84" s="2">
        <v>9.2810413890000003</v>
      </c>
      <c r="AV84" s="2">
        <v>9.4758707740000006</v>
      </c>
      <c r="AW84" s="2">
        <v>9.660966728</v>
      </c>
      <c r="AX84" s="2">
        <v>9.5579380470000004</v>
      </c>
      <c r="AY84" s="2">
        <v>9.5734271409999998</v>
      </c>
      <c r="AZ84" s="2">
        <v>9.2285558200000004</v>
      </c>
      <c r="BA84" s="2">
        <v>9.2511578209999996</v>
      </c>
      <c r="BB84" s="2">
        <v>8.9001343639999995</v>
      </c>
      <c r="BC84" s="2">
        <v>8.2574768770000002</v>
      </c>
      <c r="BD84" s="2">
        <v>9.3677552029999998</v>
      </c>
      <c r="BE84" s="2">
        <v>9.3638359819999994</v>
      </c>
      <c r="BF84" s="2">
        <v>8.9952345840000003</v>
      </c>
      <c r="BG84" s="2">
        <v>9.0443670279999999</v>
      </c>
      <c r="BH84" s="2">
        <v>8.6440003979999993</v>
      </c>
      <c r="BI84" s="2">
        <v>8.3767929999999993</v>
      </c>
      <c r="BJ84" s="60">
        <v>8.2552551570000006</v>
      </c>
    </row>
    <row r="85" spans="1:62" x14ac:dyDescent="0.25">
      <c r="A85" s="95" t="s">
        <v>360</v>
      </c>
      <c r="B85" s="2">
        <v>4.5336656919999996</v>
      </c>
      <c r="C85" s="2">
        <v>4.6453275679999999</v>
      </c>
      <c r="D85" s="2">
        <v>4.2868442489999996</v>
      </c>
      <c r="E85" s="2">
        <v>4.6090858360000002</v>
      </c>
      <c r="F85" s="2">
        <v>4.5743957389999998</v>
      </c>
      <c r="G85" s="2">
        <v>4.4227348959999997</v>
      </c>
      <c r="H85" s="2">
        <v>4.3739388720000001</v>
      </c>
      <c r="I85" s="2">
        <v>4.4118980700000003</v>
      </c>
      <c r="J85" s="2">
        <v>4.6342331449999996</v>
      </c>
      <c r="K85" s="2">
        <v>4.2118953030000004</v>
      </c>
      <c r="L85" s="2">
        <v>4.3232646790000002</v>
      </c>
      <c r="M85" s="2">
        <v>4.4599339259999997</v>
      </c>
      <c r="N85" s="2">
        <v>4.4863752010000004</v>
      </c>
      <c r="O85" s="2">
        <v>4.3055003989999996</v>
      </c>
      <c r="P85" s="2">
        <v>4.363139801</v>
      </c>
      <c r="Q85" s="2">
        <v>4.3131965389999998</v>
      </c>
      <c r="R85" s="2">
        <v>4.4114672009999998</v>
      </c>
      <c r="S85" s="2">
        <v>4.4635922859999999</v>
      </c>
      <c r="T85" s="2">
        <v>4.3782641619999998</v>
      </c>
      <c r="U85" s="2">
        <v>4.4200518539999996</v>
      </c>
      <c r="V85" s="2">
        <v>4.3792026750000002</v>
      </c>
      <c r="W85" s="2">
        <v>4.43072496</v>
      </c>
      <c r="X85" s="2">
        <v>4.2284961059999997</v>
      </c>
      <c r="Y85" s="2">
        <v>4.2657975260000001</v>
      </c>
      <c r="Z85" s="2">
        <v>4.3071166659999998</v>
      </c>
      <c r="AA85" s="2">
        <v>4.3014099720000001</v>
      </c>
      <c r="AB85" s="2">
        <v>4.2766864250000003</v>
      </c>
      <c r="AC85" s="2">
        <v>4.4204340090000001</v>
      </c>
      <c r="AD85" s="2">
        <v>4.451933726</v>
      </c>
      <c r="AE85" s="2">
        <v>4.2197210719999996</v>
      </c>
      <c r="AF85" s="2">
        <v>4.2608500070000002</v>
      </c>
      <c r="AG85" s="2">
        <v>4.2611964110000002</v>
      </c>
      <c r="AH85" s="2">
        <v>4.2222069180000004</v>
      </c>
      <c r="AI85" s="2">
        <v>4.1774214059999997</v>
      </c>
      <c r="AJ85" s="2">
        <v>4.1867173749999997</v>
      </c>
      <c r="AK85" s="2">
        <v>4.195059917</v>
      </c>
      <c r="AL85" s="2">
        <v>4.220414785</v>
      </c>
      <c r="AM85" s="2">
        <v>4.2326826659999996</v>
      </c>
      <c r="AN85" s="2">
        <v>4.2267684670000003</v>
      </c>
      <c r="AO85" s="2">
        <v>4.1546198079999996</v>
      </c>
      <c r="AP85" s="2">
        <v>4.1770538689999999</v>
      </c>
      <c r="AQ85" s="2">
        <v>4.3289083489999998</v>
      </c>
      <c r="AR85" s="2">
        <v>4.2083419690000001</v>
      </c>
      <c r="AS85" s="2">
        <v>4.1666195940000001</v>
      </c>
      <c r="AT85" s="2">
        <v>4.3743503209999997</v>
      </c>
      <c r="AU85" s="2">
        <v>4.3291712670000004</v>
      </c>
      <c r="AV85" s="2">
        <v>4.3505993260000002</v>
      </c>
      <c r="AW85" s="2">
        <v>4.3433806009999998</v>
      </c>
      <c r="AX85" s="2">
        <v>4.2757358830000003</v>
      </c>
      <c r="AY85" s="2">
        <v>4.3220991550000001</v>
      </c>
      <c r="AZ85" s="2">
        <v>4.3099585420000004</v>
      </c>
      <c r="BA85" s="2">
        <v>4.3646177579999996</v>
      </c>
      <c r="BB85" s="2">
        <v>4.2076411660000002</v>
      </c>
      <c r="BC85" s="2">
        <v>4.2353769479999999</v>
      </c>
      <c r="BD85" s="2">
        <v>4.214158791</v>
      </c>
      <c r="BE85" s="2">
        <v>4.198622136</v>
      </c>
      <c r="BF85" s="2">
        <v>4.2449713500000001</v>
      </c>
      <c r="BG85" s="2">
        <v>4.6480259129999997</v>
      </c>
      <c r="BH85" s="2">
        <v>4.2660769429999998</v>
      </c>
      <c r="BI85" s="2">
        <v>4.2443427700000003</v>
      </c>
      <c r="BJ85" s="60">
        <v>4.2497909189999996</v>
      </c>
    </row>
    <row r="86" spans="1:62" x14ac:dyDescent="0.25">
      <c r="A86" s="95" t="s">
        <v>361</v>
      </c>
      <c r="B86" s="2">
        <v>9.4160260230000006</v>
      </c>
      <c r="C86" s="2">
        <v>9.4222794410000006</v>
      </c>
      <c r="D86" s="2">
        <v>9.5059176890000003</v>
      </c>
      <c r="E86" s="2">
        <v>9.4980978230000002</v>
      </c>
      <c r="F86" s="2">
        <v>9.6919754919999992</v>
      </c>
      <c r="G86" s="2">
        <v>9.3818292670000005</v>
      </c>
      <c r="H86" s="2">
        <v>9.1354891719999998</v>
      </c>
      <c r="I86" s="2">
        <v>9.1009642090000007</v>
      </c>
      <c r="J86" s="2">
        <v>9.2599136120000001</v>
      </c>
      <c r="K86" s="2">
        <v>9.2743033320000006</v>
      </c>
      <c r="L86" s="2">
        <v>9.1433176090000003</v>
      </c>
      <c r="M86" s="2">
        <v>9.2599136120000001</v>
      </c>
      <c r="N86" s="2">
        <v>9.3627310890000004</v>
      </c>
      <c r="O86" s="2">
        <v>9.2451602140000002</v>
      </c>
      <c r="P86" s="2">
        <v>9.5992790790000004</v>
      </c>
      <c r="Q86" s="2">
        <v>9.4758707740000006</v>
      </c>
      <c r="R86" s="2">
        <v>9.4460756440000004</v>
      </c>
      <c r="S86" s="2">
        <v>9.7700352880000008</v>
      </c>
      <c r="T86" s="2">
        <v>9.492831163</v>
      </c>
      <c r="U86" s="2">
        <v>9.6596926720000003</v>
      </c>
      <c r="V86" s="2">
        <v>9.9194273650000007</v>
      </c>
      <c r="W86" s="2">
        <v>9.7986831839999997</v>
      </c>
      <c r="X86" s="2">
        <v>9.8760926480000002</v>
      </c>
      <c r="Y86" s="2">
        <v>9.5696993429999999</v>
      </c>
      <c r="Z86" s="2">
        <v>9.8042951059999996</v>
      </c>
      <c r="AA86" s="2">
        <v>9.7276939700000007</v>
      </c>
      <c r="AB86" s="2">
        <v>9.3386710649999998</v>
      </c>
      <c r="AC86" s="2">
        <v>9.8075030240000007</v>
      </c>
      <c r="AD86" s="2">
        <v>10.276569459999999</v>
      </c>
      <c r="AE86" s="2">
        <v>9.2465147010000006</v>
      </c>
      <c r="AF86" s="2">
        <v>8.324992752</v>
      </c>
      <c r="AG86" s="2">
        <v>9.0616768069999996</v>
      </c>
      <c r="AH86" s="2">
        <v>8.5310347239999995</v>
      </c>
      <c r="AI86" s="2">
        <v>8.819756258</v>
      </c>
      <c r="AJ86" s="2">
        <v>8.3728536800000004</v>
      </c>
      <c r="AK86" s="2">
        <v>8.9292770079999997</v>
      </c>
      <c r="AL86" s="2">
        <v>8.8530343570000003</v>
      </c>
      <c r="AM86" s="2">
        <v>8.6114327720000006</v>
      </c>
      <c r="AN86" s="2">
        <v>8.7668846029999994</v>
      </c>
      <c r="AO86" s="2">
        <v>9.0715722640000003</v>
      </c>
      <c r="AP86" s="2">
        <v>8.5327419629999994</v>
      </c>
      <c r="AQ86" s="2">
        <v>8.9361425830000005</v>
      </c>
      <c r="AR86" s="2">
        <v>8.4310562040000008</v>
      </c>
      <c r="AS86" s="2">
        <v>8.2671817529999991</v>
      </c>
      <c r="AT86" s="2">
        <v>8.6953789399999994</v>
      </c>
      <c r="AU86" s="2">
        <v>8.4225411769999994</v>
      </c>
      <c r="AV86" s="2">
        <v>8.7677967470000002</v>
      </c>
      <c r="AW86" s="2">
        <v>8.5877958339999996</v>
      </c>
      <c r="AX86" s="2">
        <v>8.5089110489999999</v>
      </c>
      <c r="AY86" s="2">
        <v>8.4367364620000007</v>
      </c>
      <c r="AZ86" s="2">
        <v>9.0342063180000007</v>
      </c>
      <c r="BA86" s="2">
        <v>9.2285558200000004</v>
      </c>
      <c r="BB86" s="2">
        <v>9.2990206509999993</v>
      </c>
      <c r="BC86" s="2">
        <v>9.3126027479999998</v>
      </c>
      <c r="BD86" s="2">
        <v>9.3216717350000007</v>
      </c>
      <c r="BE86" s="2">
        <v>8.9324819580000003</v>
      </c>
      <c r="BF86" s="2">
        <v>9.2612797160000007</v>
      </c>
      <c r="BG86" s="2">
        <v>9.2612797160000007</v>
      </c>
      <c r="BH86" s="2">
        <v>9.0132843830000002</v>
      </c>
      <c r="BI86" s="2">
        <v>8.9700471610000001</v>
      </c>
      <c r="BJ86" s="60">
        <v>9.4018985350000008</v>
      </c>
    </row>
    <row r="87" spans="1:62" x14ac:dyDescent="0.25">
      <c r="A87" s="95" t="s">
        <v>362</v>
      </c>
      <c r="B87" s="2">
        <v>6.6918005300000001</v>
      </c>
      <c r="C87" s="2">
        <v>6.5118741529999999</v>
      </c>
      <c r="D87" s="2">
        <v>6.5140667790000002</v>
      </c>
      <c r="E87" s="2">
        <v>7.002900339</v>
      </c>
      <c r="F87" s="2">
        <v>7.1037838539999996</v>
      </c>
      <c r="G87" s="2">
        <v>6.7049422869999997</v>
      </c>
      <c r="H87" s="2">
        <v>6.6865003190000003</v>
      </c>
      <c r="I87" s="2">
        <v>6.7509586290000003</v>
      </c>
      <c r="J87" s="2">
        <v>6.5714627119999998</v>
      </c>
      <c r="K87" s="2">
        <v>6.7229766849999999</v>
      </c>
      <c r="L87" s="2">
        <v>6.483119007</v>
      </c>
      <c r="M87" s="2">
        <v>6.4395547430000004</v>
      </c>
      <c r="N87" s="2">
        <v>6.3230905310000001</v>
      </c>
      <c r="O87" s="2">
        <v>6.3761668150000004</v>
      </c>
      <c r="P87" s="2">
        <v>6.4140929870000001</v>
      </c>
      <c r="Q87" s="2">
        <v>6.5334650019999998</v>
      </c>
      <c r="R87" s="2">
        <v>6.2394073050000003</v>
      </c>
      <c r="S87" s="2">
        <v>7.0075721089999998</v>
      </c>
      <c r="T87" s="2">
        <v>6.6798021729999997</v>
      </c>
      <c r="U87" s="2">
        <v>6.28190194</v>
      </c>
      <c r="V87" s="2">
        <v>6.6685501140000003</v>
      </c>
      <c r="W87" s="2">
        <v>6.7621492630000004</v>
      </c>
      <c r="X87" s="2">
        <v>6.9174387389999996</v>
      </c>
      <c r="Y87" s="2">
        <v>6.4774439570000002</v>
      </c>
      <c r="Z87" s="2">
        <v>6.5148637020000004</v>
      </c>
      <c r="AA87" s="2">
        <v>6.9693161200000002</v>
      </c>
      <c r="AB87" s="2">
        <v>6.2826860120000001</v>
      </c>
      <c r="AC87" s="2">
        <v>6.818137127</v>
      </c>
      <c r="AD87" s="2">
        <v>7.4662550210000003</v>
      </c>
      <c r="AE87" s="2">
        <v>6.3661243350000003</v>
      </c>
      <c r="AF87" s="2">
        <v>6.13860736</v>
      </c>
      <c r="AG87" s="2">
        <v>6.7428589209999998</v>
      </c>
      <c r="AH87" s="2">
        <v>5.7902008169999997</v>
      </c>
      <c r="AI87" s="2">
        <v>5.7854664649999998</v>
      </c>
      <c r="AJ87" s="2">
        <v>5.7957405910000004</v>
      </c>
      <c r="AK87" s="2">
        <v>5.6096540690000003</v>
      </c>
      <c r="AL87" s="2">
        <v>5.4770148330000001</v>
      </c>
      <c r="AM87" s="2">
        <v>5.5724345140000002</v>
      </c>
      <c r="AN87" s="2">
        <v>5.4992259690000003</v>
      </c>
      <c r="AO87" s="2">
        <v>6.6188095860000002</v>
      </c>
      <c r="AP87" s="2">
        <v>5.1175426320000001</v>
      </c>
      <c r="AQ87" s="2">
        <v>5.7685571299999996</v>
      </c>
      <c r="AR87" s="2">
        <v>5.1260827750000004</v>
      </c>
      <c r="AS87" s="2">
        <v>5.3091863239999997</v>
      </c>
      <c r="AT87" s="2">
        <v>5.3998893990000001</v>
      </c>
      <c r="AU87" s="2">
        <v>4.7997495969999999</v>
      </c>
      <c r="AV87" s="2">
        <v>5.9941131959999998</v>
      </c>
      <c r="AW87" s="2">
        <v>5.9678484029999996</v>
      </c>
      <c r="AX87" s="2">
        <v>6.1256342640000003</v>
      </c>
      <c r="AY87" s="2">
        <v>4.7875130050000001</v>
      </c>
      <c r="AZ87" s="2">
        <v>6.0237163269999998</v>
      </c>
      <c r="BA87" s="2">
        <v>6.4998775320000002</v>
      </c>
      <c r="BB87" s="2">
        <v>5.8488303510000001</v>
      </c>
      <c r="BC87" s="2">
        <v>5.7843151300000004</v>
      </c>
      <c r="BD87" s="2">
        <v>6.091005505</v>
      </c>
      <c r="BE87" s="2">
        <v>5.3869222949999997</v>
      </c>
      <c r="BF87" s="2">
        <v>6.0957131699999998</v>
      </c>
      <c r="BG87" s="2">
        <v>6.1280538350000002</v>
      </c>
      <c r="BH87" s="2">
        <v>5.4580663740000004</v>
      </c>
      <c r="BI87" s="2">
        <v>5.5601030580000002</v>
      </c>
      <c r="BJ87" s="60">
        <v>6.450074399</v>
      </c>
    </row>
    <row r="88" spans="1:62" x14ac:dyDescent="0.25">
      <c r="A88" s="95" t="s">
        <v>363</v>
      </c>
      <c r="B88" s="2">
        <v>7.1888566909999998</v>
      </c>
      <c r="C88" s="2">
        <v>7.4129456400000002</v>
      </c>
      <c r="D88" s="2">
        <v>7.7699739110000001</v>
      </c>
      <c r="E88" s="2">
        <v>7.566656762</v>
      </c>
      <c r="F88" s="2">
        <v>7.8232862499999998</v>
      </c>
      <c r="G88" s="2">
        <v>7.2147434639999997</v>
      </c>
      <c r="H88" s="2">
        <v>7.2414720770000001</v>
      </c>
      <c r="I88" s="2">
        <v>7.4652013799999999</v>
      </c>
      <c r="J88" s="2">
        <v>7.2088331180000003</v>
      </c>
      <c r="K88" s="2">
        <v>7.0168560250000001</v>
      </c>
      <c r="L88" s="2">
        <v>7.3408869909999996</v>
      </c>
      <c r="M88" s="2">
        <v>7.119580129</v>
      </c>
      <c r="N88" s="2">
        <v>7.4701096309999997</v>
      </c>
      <c r="O88" s="2">
        <v>7.038861775</v>
      </c>
      <c r="P88" s="2">
        <v>7.3241398990000004</v>
      </c>
      <c r="Q88" s="2">
        <v>7.3558856539999997</v>
      </c>
      <c r="R88" s="2">
        <v>7.2836540669999996</v>
      </c>
      <c r="S88" s="2">
        <v>7.1956535590000001</v>
      </c>
      <c r="T88" s="2">
        <v>8.0331872230000005</v>
      </c>
      <c r="U88" s="2">
        <v>7.1416696899999996</v>
      </c>
      <c r="V88" s="2">
        <v>7.2509945819999997</v>
      </c>
      <c r="W88" s="2">
        <v>7.678466233</v>
      </c>
      <c r="X88" s="2">
        <v>7.6960034500000001</v>
      </c>
      <c r="Y88" s="2">
        <v>7.0529253939999998</v>
      </c>
      <c r="Z88" s="2">
        <v>7.6094061899999996</v>
      </c>
      <c r="AA88" s="2">
        <v>7.9176661690000003</v>
      </c>
      <c r="AB88" s="2">
        <v>7.3266648390000002</v>
      </c>
      <c r="AC88" s="2">
        <v>7.1066590920000001</v>
      </c>
      <c r="AD88" s="2">
        <v>7.2558791559999998</v>
      </c>
      <c r="AE88" s="2">
        <v>7.600708225</v>
      </c>
      <c r="AF88" s="2">
        <v>8.5200398570000004</v>
      </c>
      <c r="AG88" s="2">
        <v>7.1693616899999997</v>
      </c>
      <c r="AH88" s="2">
        <v>6.4722226860000003</v>
      </c>
      <c r="AI88" s="2">
        <v>6.5702152519999997</v>
      </c>
      <c r="AJ88" s="2">
        <v>6.9726488340000001</v>
      </c>
      <c r="AK88" s="2">
        <v>7.8099062679999998</v>
      </c>
      <c r="AL88" s="2">
        <v>6.2649095380000004</v>
      </c>
      <c r="AM88" s="2">
        <v>6.597085442</v>
      </c>
      <c r="AN88" s="2">
        <v>6.8589791580000004</v>
      </c>
      <c r="AO88" s="2">
        <v>6.6163060109999998</v>
      </c>
      <c r="AP88" s="2">
        <v>6.992662911</v>
      </c>
      <c r="AQ88" s="2">
        <v>6.6671496599999998</v>
      </c>
      <c r="AR88" s="2">
        <v>6.6439886970000002</v>
      </c>
      <c r="AS88" s="2">
        <v>6.6306789960000003</v>
      </c>
      <c r="AT88" s="2">
        <v>6.3268210759999999</v>
      </c>
      <c r="AU88" s="2">
        <v>6.6641682849999997</v>
      </c>
      <c r="AV88" s="2">
        <v>6.3885010040000001</v>
      </c>
      <c r="AW88" s="2">
        <v>6.697448369</v>
      </c>
      <c r="AX88" s="2">
        <v>6.4320137500000003</v>
      </c>
      <c r="AY88" s="2">
        <v>6.7895464920000004</v>
      </c>
      <c r="AZ88" s="2">
        <v>6.4618540510000004</v>
      </c>
      <c r="BA88" s="2">
        <v>6.7491505500000004</v>
      </c>
      <c r="BB88" s="2">
        <v>6.8033082260000004</v>
      </c>
      <c r="BC88" s="2">
        <v>6.9435285520000001</v>
      </c>
      <c r="BD88" s="2">
        <v>6.6365939550000004</v>
      </c>
      <c r="BE88" s="2">
        <v>7.038861775</v>
      </c>
      <c r="BF88" s="2">
        <v>6.6002278969999999</v>
      </c>
      <c r="BG88" s="2">
        <v>7.2494603700000004</v>
      </c>
      <c r="BH88" s="2">
        <v>7.1818746420000004</v>
      </c>
      <c r="BI88" s="2">
        <v>7.2047558470000004</v>
      </c>
      <c r="BJ88" s="60">
        <v>6.9680779050000003</v>
      </c>
    </row>
    <row r="89" spans="1:62" x14ac:dyDescent="0.25">
      <c r="A89" s="95" t="s">
        <v>235</v>
      </c>
      <c r="B89" s="2">
        <v>10.2821161</v>
      </c>
      <c r="C89" s="2">
        <v>10.50623178</v>
      </c>
      <c r="D89" s="2">
        <v>10.231026229999999</v>
      </c>
      <c r="E89" s="2">
        <v>10.5189448</v>
      </c>
      <c r="F89" s="2">
        <v>10.2821161</v>
      </c>
      <c r="G89" s="2">
        <v>10.21632582</v>
      </c>
      <c r="H89" s="2">
        <v>10.5748003</v>
      </c>
      <c r="I89" s="2">
        <v>10.29482357</v>
      </c>
      <c r="J89" s="2">
        <v>10.34190748</v>
      </c>
      <c r="K89" s="2">
        <v>10.60059274</v>
      </c>
      <c r="L89" s="2">
        <v>10.37647119</v>
      </c>
      <c r="M89" s="2">
        <v>10.203527360000001</v>
      </c>
      <c r="N89" s="2">
        <v>10.324007890000001</v>
      </c>
      <c r="O89" s="2">
        <v>10.457248079999999</v>
      </c>
      <c r="P89" s="2">
        <v>9.9914404759999993</v>
      </c>
      <c r="Q89" s="2">
        <v>10.048802329999999</v>
      </c>
      <c r="R89" s="2">
        <v>10.29482357</v>
      </c>
      <c r="S89" s="2">
        <v>10.241386869999999</v>
      </c>
      <c r="T89" s="2">
        <v>10.15305363</v>
      </c>
      <c r="U89" s="2">
        <v>10.33794473</v>
      </c>
      <c r="V89" s="2">
        <v>10.407779290000001</v>
      </c>
      <c r="W89" s="2">
        <v>10.304609810000001</v>
      </c>
      <c r="X89" s="2">
        <v>9.8794508969999999</v>
      </c>
      <c r="Y89" s="2">
        <v>10.1350982</v>
      </c>
      <c r="Z89" s="2">
        <v>8.9041064700000003</v>
      </c>
      <c r="AA89" s="2">
        <v>10.20907264</v>
      </c>
      <c r="AB89" s="2">
        <v>10.47162501</v>
      </c>
      <c r="AC89" s="2">
        <v>9.1947858680000003</v>
      </c>
      <c r="AD89" s="2">
        <v>11.38590585</v>
      </c>
      <c r="AE89" s="2">
        <v>9.8959154080000005</v>
      </c>
      <c r="AF89" s="2">
        <v>9.9048898520000002</v>
      </c>
      <c r="AG89" s="2">
        <v>10.561320009999999</v>
      </c>
      <c r="AH89" s="2">
        <v>11.14627119</v>
      </c>
      <c r="AI89" s="2">
        <v>11.6820156</v>
      </c>
      <c r="AJ89" s="2">
        <v>11.72369276</v>
      </c>
      <c r="AK89" s="2">
        <v>10.818494769999999</v>
      </c>
      <c r="AL89" s="2">
        <v>10.762111730000001</v>
      </c>
      <c r="AM89" s="2">
        <v>11.129412200000001</v>
      </c>
      <c r="AN89" s="2">
        <v>11.17936212</v>
      </c>
      <c r="AO89" s="2">
        <v>11.286098880000001</v>
      </c>
      <c r="AP89" s="2">
        <v>10.785516700000001</v>
      </c>
      <c r="AQ89" s="2">
        <v>11.01610249</v>
      </c>
      <c r="AR89" s="2">
        <v>11.32206536</v>
      </c>
      <c r="AS89" s="2">
        <v>10.90353889</v>
      </c>
      <c r="AT89" s="2">
        <v>10.88340591</v>
      </c>
      <c r="AU89" s="2">
        <v>10.7491618</v>
      </c>
      <c r="AV89" s="2">
        <v>10.85349794</v>
      </c>
      <c r="AW89" s="2">
        <v>11.02567915</v>
      </c>
      <c r="AX89" s="2">
        <v>11.15178817</v>
      </c>
      <c r="AY89" s="2">
        <v>11.04173278</v>
      </c>
      <c r="AZ89" s="2">
        <v>10.80215329</v>
      </c>
      <c r="BA89" s="2">
        <v>10.7666089</v>
      </c>
      <c r="BB89" s="2">
        <v>10.14575207</v>
      </c>
      <c r="BC89" s="2">
        <v>10.82083759</v>
      </c>
      <c r="BD89" s="2">
        <v>10.398037759999999</v>
      </c>
      <c r="BE89" s="2">
        <v>11.19303961</v>
      </c>
      <c r="BF89" s="2">
        <v>11.137517989999999</v>
      </c>
      <c r="BG89" s="2">
        <v>10.91383081</v>
      </c>
      <c r="BH89" s="2">
        <v>10.494676200000001</v>
      </c>
      <c r="BI89" s="2">
        <v>10.92191351</v>
      </c>
      <c r="BJ89" s="60">
        <v>10.612177000000001</v>
      </c>
    </row>
    <row r="90" spans="1:62" x14ac:dyDescent="0.25">
      <c r="A90" s="95" t="s">
        <v>364</v>
      </c>
      <c r="B90" s="2">
        <v>7.6942456369999999</v>
      </c>
      <c r="C90" s="2">
        <v>7.2913068809999997</v>
      </c>
      <c r="D90" s="2">
        <v>6.7712898570000002</v>
      </c>
      <c r="E90" s="2">
        <v>7.2327047379999998</v>
      </c>
      <c r="F90" s="2">
        <v>7.4222909120000002</v>
      </c>
      <c r="G90" s="2">
        <v>7.4696083240000002</v>
      </c>
      <c r="H90" s="2">
        <v>7.7440593839999998</v>
      </c>
      <c r="I90" s="2">
        <v>7.4322611429999998</v>
      </c>
      <c r="J90" s="2">
        <v>7.0681955490000004</v>
      </c>
      <c r="K90" s="2">
        <v>7.1180511549999999</v>
      </c>
      <c r="L90" s="2">
        <v>7.7824635109999996</v>
      </c>
      <c r="M90" s="2">
        <v>7.7733224429999996</v>
      </c>
      <c r="N90" s="2">
        <v>7.2374488530000001</v>
      </c>
      <c r="O90" s="2">
        <v>7.0922876349999999</v>
      </c>
      <c r="P90" s="2">
        <v>7.1154586819999999</v>
      </c>
      <c r="Q90" s="2">
        <v>7.227471403</v>
      </c>
      <c r="R90" s="2">
        <v>7.6214605969999996</v>
      </c>
      <c r="S90" s="2">
        <v>7.6415285810000002</v>
      </c>
      <c r="T90" s="2">
        <v>7.4504927600000004</v>
      </c>
      <c r="U90" s="2">
        <v>7.3899796100000001</v>
      </c>
      <c r="V90" s="2">
        <v>7.537949738</v>
      </c>
      <c r="W90" s="2">
        <v>7.4865316530000001</v>
      </c>
      <c r="X90" s="2">
        <v>7.2442447520000002</v>
      </c>
      <c r="Y90" s="2">
        <v>7.7589799150000003</v>
      </c>
      <c r="Z90" s="2">
        <v>7.4886859939999999</v>
      </c>
      <c r="AA90" s="2">
        <v>7.8277903550000003</v>
      </c>
      <c r="AB90" s="2">
        <v>6.9466055439999996</v>
      </c>
      <c r="AC90" s="2">
        <v>7.116224227</v>
      </c>
      <c r="AD90" s="2">
        <v>6.3735418170000004</v>
      </c>
      <c r="AE90" s="2">
        <v>7.1693616899999997</v>
      </c>
      <c r="AF90" s="2">
        <v>7.7217771989999999</v>
      </c>
      <c r="AG90" s="2">
        <v>7.3802808320000004</v>
      </c>
      <c r="AH90" s="2">
        <v>8.1943485339999995</v>
      </c>
      <c r="AI90" s="2">
        <v>8.3872991399999997</v>
      </c>
      <c r="AJ90" s="2">
        <v>7.9320947540000004</v>
      </c>
      <c r="AK90" s="2">
        <v>7.58884867</v>
      </c>
      <c r="AL90" s="2">
        <v>7.3083161390000004</v>
      </c>
      <c r="AM90" s="2">
        <v>7.4553418950000001</v>
      </c>
      <c r="AN90" s="2">
        <v>7.9023231650000003</v>
      </c>
      <c r="AO90" s="2">
        <v>7.7595172950000002</v>
      </c>
      <c r="AP90" s="2">
        <v>7.5073878150000004</v>
      </c>
      <c r="AQ90" s="2">
        <v>8.1732143260000001</v>
      </c>
      <c r="AR90" s="2">
        <v>7.5960367929999997</v>
      </c>
      <c r="AS90" s="2">
        <v>7.5842198109999996</v>
      </c>
      <c r="AT90" s="2">
        <v>7.9269048829999997</v>
      </c>
      <c r="AU90" s="2">
        <v>7.2895171359999997</v>
      </c>
      <c r="AV90" s="2">
        <v>8.0368631120000007</v>
      </c>
      <c r="AW90" s="2">
        <v>7.8023391929999999</v>
      </c>
      <c r="AX90" s="2">
        <v>7.6072199630000004</v>
      </c>
      <c r="AY90" s="2">
        <v>7.5633296469999998</v>
      </c>
      <c r="AZ90" s="2">
        <v>7.9875572689999998</v>
      </c>
      <c r="BA90" s="2">
        <v>7.9182060359999999</v>
      </c>
      <c r="BB90" s="2">
        <v>7.3495969179999996</v>
      </c>
      <c r="BC90" s="2">
        <v>7.2141858729999999</v>
      </c>
      <c r="BD90" s="2">
        <v>7.9245582880000001</v>
      </c>
      <c r="BE90" s="2">
        <v>7.6806646289999998</v>
      </c>
      <c r="BF90" s="2">
        <v>7.7040224789999998</v>
      </c>
      <c r="BG90" s="2">
        <v>7.6504679280000003</v>
      </c>
      <c r="BH90" s="2">
        <v>7.5385908129999999</v>
      </c>
      <c r="BI90" s="2">
        <v>7.3467068339999999</v>
      </c>
      <c r="BJ90" s="60">
        <v>7.3618120840000003</v>
      </c>
    </row>
    <row r="91" spans="1:62" x14ac:dyDescent="0.25">
      <c r="A91" s="95" t="s">
        <v>365</v>
      </c>
      <c r="B91" s="2">
        <v>6.5815513829999999</v>
      </c>
      <c r="C91" s="2">
        <v>6.6439886970000002</v>
      </c>
      <c r="D91" s="2">
        <v>6.5250052629999997</v>
      </c>
      <c r="E91" s="2">
        <v>6.6990419169999997</v>
      </c>
      <c r="F91" s="2">
        <v>6.8853777259999998</v>
      </c>
      <c r="G91" s="2">
        <v>6.7820570890000003</v>
      </c>
      <c r="H91" s="2">
        <v>5.9898312330000003</v>
      </c>
      <c r="I91" s="2">
        <v>6.5718161149999998</v>
      </c>
      <c r="J91" s="2">
        <v>6.4664327430000004</v>
      </c>
      <c r="K91" s="2">
        <v>6.4581454909999998</v>
      </c>
      <c r="L91" s="2">
        <v>6.5307353800000003</v>
      </c>
      <c r="M91" s="2">
        <v>6.4153004029999998</v>
      </c>
      <c r="N91" s="2">
        <v>6.4835237450000003</v>
      </c>
      <c r="O91" s="2">
        <v>6.5334650019999998</v>
      </c>
      <c r="P91" s="2">
        <v>6.3074792569999998</v>
      </c>
      <c r="Q91" s="2">
        <v>6.1031489900000002</v>
      </c>
      <c r="R91" s="2">
        <v>6.5486090150000003</v>
      </c>
      <c r="S91" s="2">
        <v>6.421350983</v>
      </c>
      <c r="T91" s="2">
        <v>6.7229766849999999</v>
      </c>
      <c r="U91" s="2">
        <v>6.4005052280000001</v>
      </c>
      <c r="V91" s="2">
        <v>6.6377809970000001</v>
      </c>
      <c r="W91" s="2">
        <v>6.2145850009999997</v>
      </c>
      <c r="X91" s="2">
        <v>6.1729331900000002</v>
      </c>
      <c r="Y91" s="2">
        <v>6.4259272770000004</v>
      </c>
      <c r="Z91" s="2">
        <v>7.1420691139999999</v>
      </c>
      <c r="AA91" s="2">
        <v>6.237150389</v>
      </c>
      <c r="AB91" s="2">
        <v>5.9788931249999999</v>
      </c>
      <c r="AC91" s="2">
        <v>6.908929187</v>
      </c>
      <c r="AD91" s="2">
        <v>6.7684210279999997</v>
      </c>
      <c r="AE91" s="2">
        <v>6.3779719869999996</v>
      </c>
      <c r="AF91" s="2">
        <v>6.1938995520000004</v>
      </c>
      <c r="AG91" s="2">
        <v>5.6978540100000004</v>
      </c>
      <c r="AH91" s="2">
        <v>6.203003088</v>
      </c>
      <c r="AI91" s="2">
        <v>6.0094274639999998</v>
      </c>
      <c r="AJ91" s="2">
        <v>5.9663055250000001</v>
      </c>
      <c r="AK91" s="2">
        <v>7.0563373330000001</v>
      </c>
      <c r="AL91" s="2">
        <v>6.2300624329999996</v>
      </c>
      <c r="AM91" s="2">
        <v>6.2244992479999999</v>
      </c>
      <c r="AN91" s="2">
        <v>5.9065800250000002</v>
      </c>
      <c r="AO91" s="2">
        <v>6.0382163430000002</v>
      </c>
      <c r="AP91" s="2">
        <v>6.1767014519999996</v>
      </c>
      <c r="AQ91" s="2">
        <v>6.4823382350000003</v>
      </c>
      <c r="AR91" s="2">
        <v>6.1024730610000004</v>
      </c>
      <c r="AS91" s="2">
        <v>5.4880502489999996</v>
      </c>
      <c r="AT91" s="2">
        <v>5.5976409690000004</v>
      </c>
      <c r="AU91" s="2">
        <v>5.7653805260000004</v>
      </c>
      <c r="AV91" s="2">
        <v>5.8895972929999996</v>
      </c>
      <c r="AW91" s="2">
        <v>6.1522622279999997</v>
      </c>
      <c r="AX91" s="2">
        <v>5.9784836160000001</v>
      </c>
      <c r="AY91" s="2">
        <v>5.8716905290000003</v>
      </c>
      <c r="AZ91" s="2">
        <v>6.2204902579999999</v>
      </c>
      <c r="BA91" s="2">
        <v>6.0724935499999999</v>
      </c>
      <c r="BB91" s="2">
        <v>6.1190134150000004</v>
      </c>
      <c r="BC91" s="2">
        <v>5.9754670599999997</v>
      </c>
      <c r="BD91" s="2">
        <v>6.2009159629999999</v>
      </c>
      <c r="BE91" s="2">
        <v>5.6838195300000001</v>
      </c>
      <c r="BF91" s="2">
        <v>5.8872787510000002</v>
      </c>
      <c r="BG91" s="2">
        <v>6.1698625859999998</v>
      </c>
      <c r="BH91" s="2">
        <v>6.142239526</v>
      </c>
      <c r="BI91" s="2">
        <v>5.9791996080000001</v>
      </c>
      <c r="BJ91" s="60">
        <v>6.5137305190000001</v>
      </c>
    </row>
    <row r="92" spans="1:62" x14ac:dyDescent="0.25">
      <c r="A92" s="95" t="s">
        <v>366</v>
      </c>
      <c r="B92" s="2">
        <v>7.558707579</v>
      </c>
      <c r="C92" s="2">
        <v>7.7040224789999998</v>
      </c>
      <c r="D92" s="2">
        <v>7.7040224789999998</v>
      </c>
      <c r="E92" s="2">
        <v>7.6528255109999996</v>
      </c>
      <c r="F92" s="2">
        <v>7.6629651440000002</v>
      </c>
      <c r="G92" s="2">
        <v>7.9715279490000004</v>
      </c>
      <c r="H92" s="2">
        <v>7.8191552120000001</v>
      </c>
      <c r="I92" s="2">
        <v>7.727769951</v>
      </c>
      <c r="J92" s="2">
        <v>7.5212595320000002</v>
      </c>
      <c r="K92" s="2">
        <v>7.454291767</v>
      </c>
      <c r="L92" s="2">
        <v>7.516374398</v>
      </c>
      <c r="M92" s="2">
        <v>7.5422803800000002</v>
      </c>
      <c r="N92" s="2">
        <v>6.9071861390000002</v>
      </c>
      <c r="O92" s="2">
        <v>7.0965705889999997</v>
      </c>
      <c r="P92" s="2">
        <v>7.2485906699999996</v>
      </c>
      <c r="Q92" s="2">
        <v>6.9985327220000002</v>
      </c>
      <c r="R92" s="2">
        <v>7.1653309780000001</v>
      </c>
      <c r="S92" s="2">
        <v>7.2690245889999998</v>
      </c>
      <c r="T92" s="2">
        <v>6.9005840980000004</v>
      </c>
      <c r="U92" s="2">
        <v>7.1300369899999998</v>
      </c>
      <c r="V92" s="2">
        <v>7.6338480979999996</v>
      </c>
      <c r="W92" s="2">
        <v>7.0689833579999997</v>
      </c>
      <c r="X92" s="2">
        <v>6.9071861390000002</v>
      </c>
      <c r="Y92" s="2">
        <v>7.1568444070000004</v>
      </c>
      <c r="Z92" s="2">
        <v>7.7000504510000001</v>
      </c>
      <c r="AA92" s="2">
        <v>6.9784506090000002</v>
      </c>
      <c r="AB92" s="2">
        <v>7.1304828929999999</v>
      </c>
      <c r="AC92" s="2">
        <v>7.334865754</v>
      </c>
      <c r="AD92" s="2">
        <v>7.7624669869999998</v>
      </c>
      <c r="AE92" s="2">
        <v>7.1737459350000004</v>
      </c>
      <c r="AF92" s="2">
        <v>7.3241398990000004</v>
      </c>
      <c r="AG92" s="2">
        <v>6.8576574109999999</v>
      </c>
      <c r="AH92" s="2">
        <v>6.4992094480000002</v>
      </c>
      <c r="AI92" s="2">
        <v>6.4015960830000003</v>
      </c>
      <c r="AJ92" s="2">
        <v>6.534550115</v>
      </c>
      <c r="AK92" s="2">
        <v>6.9958890619999998</v>
      </c>
      <c r="AL92" s="2">
        <v>6.8998449109999997</v>
      </c>
      <c r="AM92" s="2">
        <v>6.4284068259999998</v>
      </c>
      <c r="AN92" s="2">
        <v>6.5121539459999997</v>
      </c>
      <c r="AO92" s="2">
        <v>6.7956836469999997</v>
      </c>
      <c r="AP92" s="2">
        <v>6.300890366</v>
      </c>
      <c r="AQ92" s="2">
        <v>6.4774439570000002</v>
      </c>
      <c r="AR92" s="2">
        <v>6.4301679170000003</v>
      </c>
      <c r="AS92" s="2">
        <v>6.4714051020000003</v>
      </c>
      <c r="AT92" s="2">
        <v>6.1959456790000003</v>
      </c>
      <c r="AU92" s="2">
        <v>5.9024350549999998</v>
      </c>
      <c r="AV92" s="2">
        <v>6.2145850009999997</v>
      </c>
      <c r="AW92" s="2">
        <v>5.9262244690000001</v>
      </c>
      <c r="AX92" s="2">
        <v>6.3415745970000001</v>
      </c>
      <c r="AY92" s="2">
        <v>5.9422818980000001</v>
      </c>
      <c r="AZ92" s="2">
        <v>6.3885010040000001</v>
      </c>
      <c r="BA92" s="2">
        <v>6.4570062650000004</v>
      </c>
      <c r="BB92" s="2">
        <v>6.5587755669999996</v>
      </c>
      <c r="BC92" s="2">
        <v>6.6228481590000001</v>
      </c>
      <c r="BD92" s="2">
        <v>6.3305868150000002</v>
      </c>
      <c r="BE92" s="2">
        <v>6.7790033789999997</v>
      </c>
      <c r="BF92" s="2">
        <v>6.938007968</v>
      </c>
      <c r="BG92" s="2">
        <v>6.3230905310000001</v>
      </c>
      <c r="BH92" s="2">
        <v>6.7294043749999997</v>
      </c>
      <c r="BI92" s="2">
        <v>6.7692664049999998</v>
      </c>
      <c r="BJ92" s="60">
        <v>7.073901459</v>
      </c>
    </row>
    <row r="93" spans="1:62" x14ac:dyDescent="0.25">
      <c r="A93" s="95" t="s">
        <v>367</v>
      </c>
      <c r="B93" s="2">
        <v>5.7358277190000004</v>
      </c>
      <c r="C93" s="2">
        <v>5.8695774370000002</v>
      </c>
      <c r="D93" s="2">
        <v>5.9941131959999998</v>
      </c>
      <c r="E93" s="2">
        <v>5.6233045920000002</v>
      </c>
      <c r="F93" s="2">
        <v>6.0151515260000004</v>
      </c>
      <c r="G93" s="2">
        <v>5.9663055250000001</v>
      </c>
      <c r="H93" s="2">
        <v>5.9743958920000004</v>
      </c>
      <c r="I93" s="2">
        <v>6.0637636109999997</v>
      </c>
      <c r="J93" s="2">
        <v>5.9269265530000004</v>
      </c>
      <c r="K93" s="2">
        <v>5.9195280380000002</v>
      </c>
      <c r="L93" s="2">
        <v>5.630935</v>
      </c>
      <c r="M93" s="2">
        <v>6.1121847799999998</v>
      </c>
      <c r="N93" s="2">
        <v>6.1011307600000002</v>
      </c>
      <c r="O93" s="2">
        <v>6.1052943309999996</v>
      </c>
      <c r="P93" s="2">
        <v>5.9987051659999997</v>
      </c>
      <c r="Q93" s="2">
        <v>5.9835382770000001</v>
      </c>
      <c r="R93" s="2">
        <v>5.8644705720000001</v>
      </c>
      <c r="S93" s="2">
        <v>5.9395200969999999</v>
      </c>
      <c r="T93" s="2">
        <v>5.9898312330000003</v>
      </c>
      <c r="U93" s="2">
        <v>5.8240953490000003</v>
      </c>
      <c r="V93" s="2">
        <v>5.9673250700000002</v>
      </c>
      <c r="W93" s="2">
        <v>6.0721912509999996</v>
      </c>
      <c r="X93" s="2">
        <v>5.9564373799999997</v>
      </c>
      <c r="Y93" s="2">
        <v>6.099534759</v>
      </c>
      <c r="Z93" s="2">
        <v>6.6772994209999998</v>
      </c>
      <c r="AA93" s="2">
        <v>5.3578639250000002</v>
      </c>
      <c r="AB93" s="2">
        <v>5.7391240120000004</v>
      </c>
      <c r="AC93" s="2">
        <v>6.2425183860000004</v>
      </c>
      <c r="AD93" s="2">
        <v>6.1245987209999999</v>
      </c>
      <c r="AE93" s="2">
        <v>5.911401219</v>
      </c>
      <c r="AF93" s="2">
        <v>5.7749447619999996</v>
      </c>
      <c r="AG93" s="2">
        <v>5.9096791560000002</v>
      </c>
      <c r="AH93" s="2">
        <v>6.7828761740000001</v>
      </c>
      <c r="AI93" s="2">
        <v>6.8139092339999996</v>
      </c>
      <c r="AJ93" s="2">
        <v>6.4220645159999998</v>
      </c>
      <c r="AK93" s="2">
        <v>6.7927406540000002</v>
      </c>
      <c r="AL93" s="2">
        <v>7.0653696559999997</v>
      </c>
      <c r="AM93" s="2">
        <v>6.2635449899999998</v>
      </c>
      <c r="AN93" s="2">
        <v>6.5011888830000002</v>
      </c>
      <c r="AO93" s="2">
        <v>6.1759793160000003</v>
      </c>
      <c r="AP93" s="2">
        <v>6.5375816130000004</v>
      </c>
      <c r="AQ93" s="2">
        <v>6.469146619</v>
      </c>
      <c r="AR93" s="2">
        <v>6.3654735740000001</v>
      </c>
      <c r="AS93" s="2">
        <v>6.6896833400000002</v>
      </c>
      <c r="AT93" s="2">
        <v>6.7472341130000002</v>
      </c>
      <c r="AU93" s="2">
        <v>6.6558496030000001</v>
      </c>
      <c r="AV93" s="2">
        <v>6.5185207419999998</v>
      </c>
      <c r="AW93" s="2">
        <v>6.6195991330000004</v>
      </c>
      <c r="AX93" s="2">
        <v>6.532679849</v>
      </c>
      <c r="AY93" s="2">
        <v>6.9943181909999996</v>
      </c>
      <c r="AZ93" s="2">
        <v>6.7251574329999997</v>
      </c>
      <c r="BA93" s="2">
        <v>6.8114387279999997</v>
      </c>
      <c r="BB93" s="2">
        <v>7.1406721790000001</v>
      </c>
      <c r="BC93" s="2">
        <v>7.108002537</v>
      </c>
      <c r="BD93" s="2">
        <v>7.0301747719999996</v>
      </c>
      <c r="BE93" s="2">
        <v>6.8506229889999997</v>
      </c>
      <c r="BF93" s="2">
        <v>7.0425150439999999</v>
      </c>
      <c r="BG93" s="2">
        <v>7.5678092140000004</v>
      </c>
      <c r="BH93" s="2">
        <v>5.9464170520000001</v>
      </c>
      <c r="BI93" s="2">
        <v>6.1204345809999996</v>
      </c>
      <c r="BJ93" s="60">
        <v>7.4194637639999996</v>
      </c>
    </row>
    <row r="94" spans="1:62" x14ac:dyDescent="0.25">
      <c r="A94" s="95" t="s">
        <v>368</v>
      </c>
      <c r="B94" s="2">
        <v>6.0255600720000002</v>
      </c>
      <c r="C94" s="2">
        <v>6.1970630289999997</v>
      </c>
      <c r="D94" s="2">
        <v>6.2476937230000003</v>
      </c>
      <c r="E94" s="2">
        <v>6.1511218019999996</v>
      </c>
      <c r="F94" s="2">
        <v>6.28190194</v>
      </c>
      <c r="G94" s="2">
        <v>6.0080203540000001</v>
      </c>
      <c r="H94" s="2">
        <v>5.9365103899999996</v>
      </c>
      <c r="I94" s="2">
        <v>6.0275054160000003</v>
      </c>
      <c r="J94" s="2">
        <v>5.930727525</v>
      </c>
      <c r="K94" s="2">
        <v>5.7528659150000001</v>
      </c>
      <c r="L94" s="2">
        <v>6.1008196889999997</v>
      </c>
      <c r="M94" s="2">
        <v>5.991374113</v>
      </c>
      <c r="N94" s="2">
        <v>5.8633112250000003</v>
      </c>
      <c r="O94" s="2">
        <v>5.8999582909999999</v>
      </c>
      <c r="P94" s="2">
        <v>6.1038602629999996</v>
      </c>
      <c r="Q94" s="2">
        <v>5.6303380509999998</v>
      </c>
      <c r="R94" s="2">
        <v>6.1418799890000004</v>
      </c>
      <c r="S94" s="2">
        <v>5.7929772660000003</v>
      </c>
      <c r="T94" s="2">
        <v>6.2967544530000001</v>
      </c>
      <c r="U94" s="2">
        <v>5.9497096589999998</v>
      </c>
      <c r="V94" s="2">
        <v>6.086320647</v>
      </c>
      <c r="W94" s="2">
        <v>6.1132292689999996</v>
      </c>
      <c r="X94" s="2">
        <v>5.2689488070000001</v>
      </c>
      <c r="Y94" s="2">
        <v>5.8044275369999996</v>
      </c>
      <c r="Z94" s="2">
        <v>5.3626435460000001</v>
      </c>
      <c r="AA94" s="2">
        <v>5.6854520239999999</v>
      </c>
      <c r="AB94" s="2">
        <v>5.9630644950000002</v>
      </c>
      <c r="AC94" s="2">
        <v>5.0370427649999998</v>
      </c>
      <c r="AD94" s="2">
        <v>5.1447286480000001</v>
      </c>
      <c r="AE94" s="2">
        <v>5.6869510569999999</v>
      </c>
      <c r="AF94" s="2">
        <v>5.9451180399999997</v>
      </c>
      <c r="AG94" s="2">
        <v>5.6649658890000003</v>
      </c>
      <c r="AH94" s="2">
        <v>5.5455880400000002</v>
      </c>
      <c r="AI94" s="2">
        <v>5.235520986</v>
      </c>
      <c r="AJ94" s="2">
        <v>5.5211099609999996</v>
      </c>
      <c r="AK94" s="2">
        <v>6.2121079200000002</v>
      </c>
      <c r="AL94" s="2">
        <v>4.466434885</v>
      </c>
      <c r="AM94" s="2">
        <v>5.317183172</v>
      </c>
      <c r="AN94" s="2">
        <v>5.2878323729999996</v>
      </c>
      <c r="AO94" s="2">
        <v>5.211705094</v>
      </c>
      <c r="AP94" s="2">
        <v>4.7245222670000002</v>
      </c>
      <c r="AQ94" s="2">
        <v>5.5021286590000003</v>
      </c>
      <c r="AR94" s="2">
        <v>4.7152694689999999</v>
      </c>
      <c r="AS94" s="2">
        <v>4.90843848</v>
      </c>
      <c r="AT94" s="2">
        <v>4.8449110690000001</v>
      </c>
      <c r="AU94" s="2">
        <v>5.0055136119999997</v>
      </c>
      <c r="AV94" s="2">
        <v>5.2277471440000003</v>
      </c>
      <c r="AW94" s="2">
        <v>5.2644605039999997</v>
      </c>
      <c r="AX94" s="2">
        <v>5.0440602239999999</v>
      </c>
      <c r="AY94" s="2">
        <v>4.7533012049999996</v>
      </c>
      <c r="AZ94" s="2">
        <v>4.9175473109999999</v>
      </c>
      <c r="BA94" s="2">
        <v>4.789269902</v>
      </c>
      <c r="BB94" s="2">
        <v>4.5026175650000004</v>
      </c>
      <c r="BC94" s="2">
        <v>4.5520278960000002</v>
      </c>
      <c r="BD94" s="2">
        <v>4.6170292819999998</v>
      </c>
      <c r="BE94" s="2">
        <v>4.8551159650000004</v>
      </c>
      <c r="BF94" s="2">
        <v>4.3036229979999998</v>
      </c>
      <c r="BG94" s="2">
        <v>5.0370427649999998</v>
      </c>
      <c r="BH94" s="2">
        <v>4.7631341660000004</v>
      </c>
      <c r="BI94" s="2">
        <v>4.5371160640000001</v>
      </c>
      <c r="BJ94" s="60">
        <v>5.0333187080000004</v>
      </c>
    </row>
    <row r="95" spans="1:62" x14ac:dyDescent="0.25">
      <c r="A95" s="95" t="s">
        <v>369</v>
      </c>
      <c r="B95" s="2">
        <v>8.92473676</v>
      </c>
      <c r="C95" s="2">
        <v>8.8902666640000003</v>
      </c>
      <c r="D95" s="2">
        <v>8.8744732729999996</v>
      </c>
      <c r="E95" s="2">
        <v>8.9803560660000006</v>
      </c>
      <c r="F95" s="2">
        <v>9.0931510150000001</v>
      </c>
      <c r="G95" s="2">
        <v>8.8148851839999995</v>
      </c>
      <c r="H95" s="2">
        <v>8.6525212180000004</v>
      </c>
      <c r="I95" s="2">
        <v>8.8386936679999994</v>
      </c>
      <c r="J95" s="2">
        <v>8.5381644249999997</v>
      </c>
      <c r="K95" s="2">
        <v>8.8336048100000006</v>
      </c>
      <c r="L95" s="2">
        <v>8.5779502379999997</v>
      </c>
      <c r="M95" s="2">
        <v>8.7695604659999997</v>
      </c>
      <c r="N95" s="2">
        <v>8.7984519880000001</v>
      </c>
      <c r="O95" s="2">
        <v>8.6464646940000005</v>
      </c>
      <c r="P95" s="2">
        <v>8.7425229529999999</v>
      </c>
      <c r="Q95" s="2">
        <v>9.0783015690000006</v>
      </c>
      <c r="R95" s="2">
        <v>8.7955721100000002</v>
      </c>
      <c r="S95" s="2">
        <v>9.3451275149999997</v>
      </c>
      <c r="T95" s="2">
        <v>9.0724506859999998</v>
      </c>
      <c r="U95" s="2">
        <v>8.9315751730000006</v>
      </c>
      <c r="V95" s="2">
        <v>9.1379353069999993</v>
      </c>
      <c r="W95" s="2">
        <v>9.1379353069999993</v>
      </c>
      <c r="X95" s="2">
        <v>9.3207204259999994</v>
      </c>
      <c r="Y95" s="2">
        <v>8.9700471610000001</v>
      </c>
      <c r="Z95" s="2">
        <v>8.8668275879999996</v>
      </c>
      <c r="AA95" s="2">
        <v>9.2029281899999997</v>
      </c>
      <c r="AB95" s="2">
        <v>8.7946939319999995</v>
      </c>
      <c r="AC95" s="2">
        <v>9.3056803049999992</v>
      </c>
      <c r="AD95" s="2">
        <v>9.7593514159999994</v>
      </c>
      <c r="AE95" s="2">
        <v>8.6980391899999994</v>
      </c>
      <c r="AF95" s="2">
        <v>8.0927316959999995</v>
      </c>
      <c r="AG95" s="2">
        <v>8.3473905419999994</v>
      </c>
      <c r="AH95" s="2">
        <v>9.3346413100000003</v>
      </c>
      <c r="AI95" s="2">
        <v>9.8974243590000004</v>
      </c>
      <c r="AJ95" s="2">
        <v>9.3513612909999999</v>
      </c>
      <c r="AK95" s="2">
        <v>9.3101687379999998</v>
      </c>
      <c r="AL95" s="2">
        <v>9.8430259339999999</v>
      </c>
      <c r="AM95" s="2">
        <v>9.2696821039999993</v>
      </c>
      <c r="AN95" s="2">
        <v>9.6099912679999999</v>
      </c>
      <c r="AO95" s="2">
        <v>10.17072576</v>
      </c>
      <c r="AP95" s="2">
        <v>9.2083218809999998</v>
      </c>
      <c r="AQ95" s="2">
        <v>9.6410141419999995</v>
      </c>
      <c r="AR95" s="2">
        <v>9.1717019410000002</v>
      </c>
      <c r="AS95" s="2">
        <v>9.1263975389999992</v>
      </c>
      <c r="AT95" s="2">
        <v>9.3078405659999994</v>
      </c>
      <c r="AU95" s="2">
        <v>8.9235722769999999</v>
      </c>
      <c r="AV95" s="2">
        <v>9.2822379660000003</v>
      </c>
      <c r="AW95" s="2">
        <v>9.292378201</v>
      </c>
      <c r="AX95" s="2">
        <v>9.0904792279999995</v>
      </c>
      <c r="AY95" s="2">
        <v>8.9235722769999999</v>
      </c>
      <c r="AZ95" s="2">
        <v>9.5143236649999992</v>
      </c>
      <c r="BA95" s="2">
        <v>9.5888137189999991</v>
      </c>
      <c r="BB95" s="2">
        <v>9.5707586899999999</v>
      </c>
      <c r="BC95" s="2">
        <v>9.4569309369999992</v>
      </c>
      <c r="BD95" s="2">
        <v>9.4904706230000002</v>
      </c>
      <c r="BE95" s="2">
        <v>9.2385222169999999</v>
      </c>
      <c r="BF95" s="2">
        <v>9.7593514159999994</v>
      </c>
      <c r="BG95" s="2">
        <v>9.8322369920000003</v>
      </c>
      <c r="BH95" s="2">
        <v>9.234321885</v>
      </c>
      <c r="BI95" s="2">
        <v>9.3654703030000004</v>
      </c>
      <c r="BJ95" s="60">
        <v>9.7561854859999997</v>
      </c>
    </row>
    <row r="96" spans="1:62" x14ac:dyDescent="0.25">
      <c r="A96" s="95" t="s">
        <v>370</v>
      </c>
      <c r="B96" s="2">
        <v>5.1036727439999998</v>
      </c>
      <c r="C96" s="2">
        <v>5.1096736529999998</v>
      </c>
      <c r="D96" s="2">
        <v>5.1672779149999997</v>
      </c>
      <c r="E96" s="2">
        <v>5.1038799780000002</v>
      </c>
      <c r="F96" s="2">
        <v>4.9946820819999997</v>
      </c>
      <c r="G96" s="2">
        <v>4.8307828109999997</v>
      </c>
      <c r="H96" s="2">
        <v>5.102290869</v>
      </c>
      <c r="I96" s="2">
        <v>4.9513465429999997</v>
      </c>
      <c r="J96" s="2">
        <v>5.2479641739999998</v>
      </c>
      <c r="K96" s="2">
        <v>4.9010560930000002</v>
      </c>
      <c r="L96" s="2">
        <v>4.9051691059999998</v>
      </c>
      <c r="M96" s="2">
        <v>4.4833850960000001</v>
      </c>
      <c r="N96" s="2">
        <v>4.5793334799999998</v>
      </c>
      <c r="O96" s="2">
        <v>5.1086343919999999</v>
      </c>
      <c r="P96" s="2">
        <v>5.3287335369999997</v>
      </c>
      <c r="Q96" s="2">
        <v>4.884533502</v>
      </c>
      <c r="R96" s="2">
        <v>4.5399554709999999</v>
      </c>
      <c r="S96" s="2">
        <v>4.9910567859999997</v>
      </c>
      <c r="T96" s="2">
        <v>5.0368523610000002</v>
      </c>
      <c r="U96" s="2">
        <v>4.9490368</v>
      </c>
      <c r="V96" s="2">
        <v>4.9353857029999997</v>
      </c>
      <c r="W96" s="2">
        <v>5.1900133650000004</v>
      </c>
      <c r="X96" s="2">
        <v>5.2575346239999998</v>
      </c>
      <c r="Y96" s="2">
        <v>4.4731157709999998</v>
      </c>
      <c r="Z96" s="2">
        <v>4.9306197740000002</v>
      </c>
      <c r="AA96" s="2">
        <v>4.8984675219999998</v>
      </c>
      <c r="AB96" s="2">
        <v>5.3598537449999997</v>
      </c>
      <c r="AC96" s="2">
        <v>4.9664959389999996</v>
      </c>
      <c r="AD96" s="2">
        <v>5.7584173850000004</v>
      </c>
      <c r="AE96" s="2">
        <v>4.9999321569999999</v>
      </c>
      <c r="AF96" s="2">
        <v>5.7091826809999997</v>
      </c>
      <c r="AG96" s="2">
        <v>5.2839860549999997</v>
      </c>
      <c r="AH96" s="2">
        <v>5.5567232310000003</v>
      </c>
      <c r="AI96" s="2">
        <v>5.9894929399999999</v>
      </c>
      <c r="AJ96" s="2">
        <v>6.1477337670000001</v>
      </c>
      <c r="AK96" s="2">
        <v>5.783139297</v>
      </c>
      <c r="AL96" s="2">
        <v>7.0015194970000003</v>
      </c>
      <c r="AM96" s="2">
        <v>5.9983238119999998</v>
      </c>
      <c r="AN96" s="2">
        <v>6.1316179850000001</v>
      </c>
      <c r="AO96" s="2">
        <v>5.9623659010000001</v>
      </c>
      <c r="AP96" s="2">
        <v>5.5095116969999998</v>
      </c>
      <c r="AQ96" s="2">
        <v>5.6453611480000001</v>
      </c>
      <c r="AR96" s="2">
        <v>5.9684107160000002</v>
      </c>
      <c r="AS96" s="2">
        <v>6.0630409189999996</v>
      </c>
      <c r="AT96" s="2">
        <v>5.6562270589999999</v>
      </c>
      <c r="AU96" s="2">
        <v>6.4558069720000004</v>
      </c>
      <c r="AV96" s="2">
        <v>6.0040650370000002</v>
      </c>
      <c r="AW96" s="2">
        <v>5.7599836299999998</v>
      </c>
      <c r="AX96" s="2">
        <v>5.7910426509999997</v>
      </c>
      <c r="AY96" s="2">
        <v>6.2920654699999998</v>
      </c>
      <c r="AZ96" s="2">
        <v>6.2421448770000003</v>
      </c>
      <c r="BA96" s="2">
        <v>5.8911441619999998</v>
      </c>
      <c r="BB96" s="2">
        <v>6.8718003510000001</v>
      </c>
      <c r="BC96" s="2">
        <v>6.1788796359999996</v>
      </c>
      <c r="BD96" s="2">
        <v>6.1565783400000003</v>
      </c>
      <c r="BE96" s="2">
        <v>6.3920423419999999</v>
      </c>
      <c r="BF96" s="2">
        <v>6.1658714530000003</v>
      </c>
      <c r="BG96" s="2">
        <v>6.534992022</v>
      </c>
      <c r="BH96" s="2">
        <v>6.539347824</v>
      </c>
      <c r="BI96" s="2">
        <v>6.4554141100000004</v>
      </c>
      <c r="BJ96" s="60">
        <v>5.9609260060000002</v>
      </c>
    </row>
    <row r="97" spans="1:62" x14ac:dyDescent="0.25">
      <c r="A97" s="95" t="s">
        <v>371</v>
      </c>
      <c r="B97" s="2">
        <v>8.2582093089999997</v>
      </c>
      <c r="C97" s="2">
        <v>8.2539575329999995</v>
      </c>
      <c r="D97" s="2">
        <v>7.9982439440000004</v>
      </c>
      <c r="E97" s="2">
        <v>8.0151316989999994</v>
      </c>
      <c r="F97" s="2">
        <v>7.7326401730000001</v>
      </c>
      <c r="G97" s="2">
        <v>8.1013301080000009</v>
      </c>
      <c r="H97" s="2">
        <v>8.1622991000000003</v>
      </c>
      <c r="I97" s="2">
        <v>7.9384915539999996</v>
      </c>
      <c r="J97" s="2">
        <v>7.8873966229999999</v>
      </c>
      <c r="K97" s="2">
        <v>7.7012814040000004</v>
      </c>
      <c r="L97" s="2">
        <v>7.3622873929999999</v>
      </c>
      <c r="M97" s="2">
        <v>7.9715279490000004</v>
      </c>
      <c r="N97" s="2">
        <v>8.0516363020000004</v>
      </c>
      <c r="O97" s="2">
        <v>7.9455918150000002</v>
      </c>
      <c r="P97" s="2">
        <v>8.0187881839999999</v>
      </c>
      <c r="Q97" s="2">
        <v>7.8571231150000003</v>
      </c>
      <c r="R97" s="2">
        <v>8.0034576739999999</v>
      </c>
      <c r="S97" s="2">
        <v>8.2163408049999997</v>
      </c>
      <c r="T97" s="2">
        <v>7.8855919649999997</v>
      </c>
      <c r="U97" s="2">
        <v>7.7154677530000004</v>
      </c>
      <c r="V97" s="2">
        <v>7.7865727419999997</v>
      </c>
      <c r="W97" s="2">
        <v>8.0431365970000002</v>
      </c>
      <c r="X97" s="2">
        <v>8.2283814159999995</v>
      </c>
      <c r="Y97" s="2">
        <v>7.8947334119999999</v>
      </c>
      <c r="Z97" s="2">
        <v>8.1301750740000003</v>
      </c>
      <c r="AA97" s="2">
        <v>7.377385683</v>
      </c>
      <c r="AB97" s="2">
        <v>7.2001647899999996</v>
      </c>
      <c r="AC97" s="2">
        <v>8.0331872230000005</v>
      </c>
      <c r="AD97" s="2">
        <v>9.5674060450000002</v>
      </c>
      <c r="AE97" s="2">
        <v>8.0916035019999999</v>
      </c>
      <c r="AF97" s="2">
        <v>8.2679078710000002</v>
      </c>
      <c r="AG97" s="2">
        <v>7.474980156</v>
      </c>
      <c r="AH97" s="2">
        <v>6.0086120449999996</v>
      </c>
      <c r="AI97" s="2">
        <v>5.9406456529999998</v>
      </c>
      <c r="AJ97" s="2">
        <v>6.265310961</v>
      </c>
      <c r="AK97" s="2">
        <v>5.8283620950000001</v>
      </c>
      <c r="AL97" s="2">
        <v>6.1522622279999997</v>
      </c>
      <c r="AM97" s="2">
        <v>5.9499640620000003</v>
      </c>
      <c r="AN97" s="2">
        <v>6.0988950219999998</v>
      </c>
      <c r="AO97" s="2">
        <v>5.4427115319999997</v>
      </c>
      <c r="AP97" s="2">
        <v>5.5482604420000001</v>
      </c>
      <c r="AQ97" s="2">
        <v>5.4412509</v>
      </c>
      <c r="AR97" s="2">
        <v>6.2798071379999998</v>
      </c>
      <c r="AS97" s="2">
        <v>5.7685571299999996</v>
      </c>
      <c r="AT97" s="2">
        <v>5.6173979679999997</v>
      </c>
      <c r="AU97" s="2">
        <v>5.041312821</v>
      </c>
      <c r="AV97" s="2">
        <v>5.3750828520000002</v>
      </c>
      <c r="AW97" s="2">
        <v>5.6573651900000002</v>
      </c>
      <c r="AX97" s="2">
        <v>5.570262091</v>
      </c>
      <c r="AY97" s="2">
        <v>5.3584240449999996</v>
      </c>
      <c r="AZ97" s="2">
        <v>5.5874875639999999</v>
      </c>
      <c r="BA97" s="2">
        <v>5.9700802319999999</v>
      </c>
      <c r="BB97" s="2">
        <v>5.9202643579999998</v>
      </c>
      <c r="BC97" s="2">
        <v>6.3872157869999997</v>
      </c>
      <c r="BD97" s="2">
        <v>5.6168453679999999</v>
      </c>
      <c r="BE97" s="2">
        <v>6.0222454030000003</v>
      </c>
      <c r="BF97" s="2">
        <v>5.7261169150000004</v>
      </c>
      <c r="BG97" s="2">
        <v>5.9326467010000004</v>
      </c>
      <c r="BH97" s="2">
        <v>6.1115297640000001</v>
      </c>
      <c r="BI97" s="2">
        <v>5.923365167</v>
      </c>
      <c r="BJ97" s="60">
        <v>6.5241433879999997</v>
      </c>
    </row>
    <row r="98" spans="1:62" x14ac:dyDescent="0.25">
      <c r="A98" s="95" t="s">
        <v>372</v>
      </c>
      <c r="B98" s="2">
        <v>6.7093028390000002</v>
      </c>
      <c r="C98" s="2">
        <v>6.8379317039999998</v>
      </c>
      <c r="D98" s="2">
        <v>6.9639120109999997</v>
      </c>
      <c r="E98" s="2">
        <v>6.79602124</v>
      </c>
      <c r="F98" s="2">
        <v>6.698618347</v>
      </c>
      <c r="G98" s="2">
        <v>6.4108309620000004</v>
      </c>
      <c r="H98" s="2">
        <v>6.4126525760000002</v>
      </c>
      <c r="I98" s="2">
        <v>6.6112326650000002</v>
      </c>
      <c r="J98" s="2">
        <v>6.3710305639999998</v>
      </c>
      <c r="K98" s="2">
        <v>6.5489834670000002</v>
      </c>
      <c r="L98" s="2">
        <v>6.7476731860000001</v>
      </c>
      <c r="M98" s="2">
        <v>6.2855166149999997</v>
      </c>
      <c r="N98" s="2">
        <v>6.6834492259999996</v>
      </c>
      <c r="O98" s="2">
        <v>6.5148637020000004</v>
      </c>
      <c r="P98" s="2">
        <v>6.8478827530000004</v>
      </c>
      <c r="Q98" s="2">
        <v>6.732616331</v>
      </c>
      <c r="R98" s="2">
        <v>6.2917285119999997</v>
      </c>
      <c r="S98" s="2">
        <v>6.5338807729999999</v>
      </c>
      <c r="T98" s="2">
        <v>6.9466055439999996</v>
      </c>
      <c r="U98" s="2">
        <v>6.3452009279999997</v>
      </c>
      <c r="V98" s="2">
        <v>6.2421448770000003</v>
      </c>
      <c r="W98" s="2">
        <v>6.693648434</v>
      </c>
      <c r="X98" s="2">
        <v>6.493046595</v>
      </c>
      <c r="Y98" s="2">
        <v>6.1346785920000002</v>
      </c>
      <c r="Z98" s="2">
        <v>6.2568330080000001</v>
      </c>
      <c r="AA98" s="2">
        <v>6.9367508190000002</v>
      </c>
      <c r="AB98" s="2">
        <v>6.6777490249999998</v>
      </c>
      <c r="AC98" s="2">
        <v>6.5034661739999997</v>
      </c>
      <c r="AD98" s="2">
        <v>7.3135550140000003</v>
      </c>
      <c r="AE98" s="2">
        <v>6.5071172879999999</v>
      </c>
      <c r="AF98" s="2">
        <v>6.9952864750000003</v>
      </c>
      <c r="AG98" s="2">
        <v>6.7417054170000004</v>
      </c>
      <c r="AH98" s="2">
        <v>4.2995749099999996</v>
      </c>
      <c r="AI98" s="2">
        <v>4.6425993280000002</v>
      </c>
      <c r="AJ98" s="2">
        <v>4.2312477179999997</v>
      </c>
      <c r="AK98" s="2">
        <v>5.9879116750000003</v>
      </c>
      <c r="AL98" s="2">
        <v>4.5190160129999999</v>
      </c>
      <c r="AM98" s="2">
        <v>4.6204143059999998</v>
      </c>
      <c r="AN98" s="2">
        <v>4.580052094</v>
      </c>
      <c r="AO98" s="2">
        <v>4.7224704370000001</v>
      </c>
      <c r="AP98" s="2">
        <v>4.455064857</v>
      </c>
      <c r="AQ98" s="2">
        <v>4.5413926760000001</v>
      </c>
      <c r="AR98" s="2">
        <v>4.2223907809999996</v>
      </c>
      <c r="AS98" s="2">
        <v>4.4890235660000002</v>
      </c>
      <c r="AT98" s="2">
        <v>4.2603946749999997</v>
      </c>
      <c r="AU98" s="2">
        <v>4.2382148900000001</v>
      </c>
      <c r="AV98" s="2">
        <v>4.3385243129999997</v>
      </c>
      <c r="AW98" s="2">
        <v>4.1801012179999999</v>
      </c>
      <c r="AX98" s="2">
        <v>4.8506159999999996</v>
      </c>
      <c r="AY98" s="2">
        <v>4.4868253559999998</v>
      </c>
      <c r="AZ98" s="2">
        <v>4.2768230220000003</v>
      </c>
      <c r="BA98" s="2">
        <v>4.2845394250000002</v>
      </c>
      <c r="BB98" s="2">
        <v>4.6390472310000002</v>
      </c>
      <c r="BC98" s="2">
        <v>5.0137263220000001</v>
      </c>
      <c r="BD98" s="2">
        <v>4.3900712610000001</v>
      </c>
      <c r="BE98" s="2">
        <v>4.2981450700000003</v>
      </c>
      <c r="BF98" s="2">
        <v>5.1050300289999999</v>
      </c>
      <c r="BG98" s="2">
        <v>5.1087958579999997</v>
      </c>
      <c r="BH98" s="2">
        <v>5.0774160459999997</v>
      </c>
      <c r="BI98" s="2">
        <v>5.3089563499999999</v>
      </c>
      <c r="BJ98" s="60">
        <v>5.5591609310000001</v>
      </c>
    </row>
    <row r="99" spans="1:62" x14ac:dyDescent="0.25">
      <c r="A99" s="95" t="s">
        <v>373</v>
      </c>
      <c r="B99" s="2">
        <v>6.187876299</v>
      </c>
      <c r="C99" s="2">
        <v>6.028597553</v>
      </c>
      <c r="D99" s="2">
        <v>6.3832910370000002</v>
      </c>
      <c r="E99" s="2">
        <v>6.2237716949999999</v>
      </c>
      <c r="F99" s="2">
        <v>6.2747067980000004</v>
      </c>
      <c r="G99" s="2">
        <v>6.4005052280000001</v>
      </c>
      <c r="H99" s="2">
        <v>6.2454250230000001</v>
      </c>
      <c r="I99" s="2">
        <v>5.9110440239999997</v>
      </c>
      <c r="J99" s="2">
        <v>5.6802564149999997</v>
      </c>
      <c r="K99" s="2">
        <v>5.991374113</v>
      </c>
      <c r="L99" s="2">
        <v>6.130982028</v>
      </c>
      <c r="M99" s="2">
        <v>5.8250423439999999</v>
      </c>
      <c r="N99" s="2">
        <v>5.7399664809999997</v>
      </c>
      <c r="O99" s="2">
        <v>5.7770378859999996</v>
      </c>
      <c r="P99" s="2">
        <v>5.9537980040000003</v>
      </c>
      <c r="Q99" s="2">
        <v>5.6813926219999997</v>
      </c>
      <c r="R99" s="2">
        <v>5.5784250799999997</v>
      </c>
      <c r="S99" s="2">
        <v>6.1186625770000003</v>
      </c>
      <c r="T99" s="2">
        <v>6.0929449460000003</v>
      </c>
      <c r="U99" s="2">
        <v>5.7987137610000001</v>
      </c>
      <c r="V99" s="2">
        <v>5.7890115099999999</v>
      </c>
      <c r="W99" s="2">
        <v>6.1108953250000004</v>
      </c>
      <c r="X99" s="2">
        <v>6.3621206590000003</v>
      </c>
      <c r="Y99" s="2">
        <v>5.9933298380000002</v>
      </c>
      <c r="Z99" s="2">
        <v>6.0261047669999996</v>
      </c>
      <c r="AA99" s="2">
        <v>6.785534664</v>
      </c>
      <c r="AB99" s="2">
        <v>5.979826095</v>
      </c>
      <c r="AC99" s="2">
        <v>6.0470341320000003</v>
      </c>
      <c r="AD99" s="2">
        <v>6.3880755970000003</v>
      </c>
      <c r="AE99" s="2">
        <v>5.4827987230000002</v>
      </c>
      <c r="AF99" s="2">
        <v>5.0042543620000002</v>
      </c>
      <c r="AG99" s="2">
        <v>5.3735926440000004</v>
      </c>
      <c r="AH99" s="2">
        <v>5.6638365860000004</v>
      </c>
      <c r="AI99" s="2">
        <v>6.0122509839999996</v>
      </c>
      <c r="AJ99" s="2">
        <v>5.2896668660000001</v>
      </c>
      <c r="AK99" s="2">
        <v>4.7959185590000004</v>
      </c>
      <c r="AL99" s="2">
        <v>5.6559695679999997</v>
      </c>
      <c r="AM99" s="2">
        <v>5.7571295530000004</v>
      </c>
      <c r="AN99" s="2">
        <v>5.8464979570000004</v>
      </c>
      <c r="AO99" s="2">
        <v>6.5714627119999998</v>
      </c>
      <c r="AP99" s="2">
        <v>5.1281020699999997</v>
      </c>
      <c r="AQ99" s="2">
        <v>5.9406456529999998</v>
      </c>
      <c r="AR99" s="2">
        <v>5.3186585759999998</v>
      </c>
      <c r="AS99" s="2">
        <v>5.3925504149999997</v>
      </c>
      <c r="AT99" s="2">
        <v>5.1958355579999997</v>
      </c>
      <c r="AU99" s="2">
        <v>5.0645985140000001</v>
      </c>
      <c r="AV99" s="2">
        <v>5.4689582679999997</v>
      </c>
      <c r="AW99" s="2">
        <v>5.3334937059999996</v>
      </c>
      <c r="AX99" s="2">
        <v>5.5963086000000004</v>
      </c>
      <c r="AY99" s="2">
        <v>5.0552611460000003</v>
      </c>
      <c r="AZ99" s="2">
        <v>5.6781813740000002</v>
      </c>
      <c r="BA99" s="2">
        <v>6.1400093629999999</v>
      </c>
      <c r="BB99" s="2">
        <v>5.6562270589999999</v>
      </c>
      <c r="BC99" s="2">
        <v>5.1735932250000003</v>
      </c>
      <c r="BD99" s="2">
        <v>5.8340357450000004</v>
      </c>
      <c r="BE99" s="2">
        <v>5.4142955390000003</v>
      </c>
      <c r="BF99" s="2">
        <v>6.1238624330000002</v>
      </c>
      <c r="BG99" s="2">
        <v>5.7522102930000001</v>
      </c>
      <c r="BH99" s="2">
        <v>5.2156443069999998</v>
      </c>
      <c r="BI99" s="2">
        <v>5.3589146190000001</v>
      </c>
      <c r="BJ99" s="60">
        <v>5.6685272109999998</v>
      </c>
    </row>
    <row r="100" spans="1:62" x14ac:dyDescent="0.25">
      <c r="A100" s="95" t="s">
        <v>374</v>
      </c>
      <c r="B100" s="2">
        <v>9.2408792860000002</v>
      </c>
      <c r="C100" s="2">
        <v>9.2643712499999999</v>
      </c>
      <c r="D100" s="2">
        <v>9.1379353069999993</v>
      </c>
      <c r="E100" s="2">
        <v>9.3424093720000005</v>
      </c>
      <c r="F100" s="2">
        <v>9.4318577319999992</v>
      </c>
      <c r="G100" s="2">
        <v>9.1366366350000003</v>
      </c>
      <c r="H100" s="2">
        <v>9.1143810419999998</v>
      </c>
      <c r="I100" s="2">
        <v>9.2708909380000009</v>
      </c>
      <c r="J100" s="2">
        <v>9.1354891719999998</v>
      </c>
      <c r="K100" s="2">
        <v>8.9526285209999994</v>
      </c>
      <c r="L100" s="2">
        <v>9.0783015690000006</v>
      </c>
      <c r="M100" s="2">
        <v>9.0804596340000003</v>
      </c>
      <c r="N100" s="2">
        <v>9.0715722640000003</v>
      </c>
      <c r="O100" s="2">
        <v>9.0496220150000006</v>
      </c>
      <c r="P100" s="2">
        <v>9.2408792860000002</v>
      </c>
      <c r="Q100" s="2">
        <v>9.1559816289999993</v>
      </c>
      <c r="R100" s="2">
        <v>9.2696821039999993</v>
      </c>
      <c r="S100" s="2">
        <v>9.0963735710000009</v>
      </c>
      <c r="T100" s="2">
        <v>9.2371881709999997</v>
      </c>
      <c r="U100" s="2">
        <v>9.1033473120000004</v>
      </c>
      <c r="V100" s="2">
        <v>9.1413032269999999</v>
      </c>
      <c r="W100" s="2">
        <v>9.1423345129999998</v>
      </c>
      <c r="X100" s="2">
        <v>9.1401878530000005</v>
      </c>
      <c r="Y100" s="2">
        <v>8.8846293149999997</v>
      </c>
      <c r="Z100" s="2">
        <v>8.8686577080000006</v>
      </c>
      <c r="AA100" s="2">
        <v>8.911189083</v>
      </c>
      <c r="AB100" s="2">
        <v>9.1603073209999994</v>
      </c>
      <c r="AC100" s="2">
        <v>8.7337023800000004</v>
      </c>
      <c r="AD100" s="2">
        <v>8.8561577729999996</v>
      </c>
      <c r="AE100" s="2">
        <v>8.9849128070000006</v>
      </c>
      <c r="AF100" s="2">
        <v>8.7117378080000005</v>
      </c>
      <c r="AG100" s="2">
        <v>8.7375934300000004</v>
      </c>
      <c r="AH100" s="2">
        <v>8.3319500739999999</v>
      </c>
      <c r="AI100" s="2">
        <v>8.4107751959999995</v>
      </c>
      <c r="AJ100" s="2">
        <v>8.3606859549999992</v>
      </c>
      <c r="AK100" s="2">
        <v>9.0568928670000002</v>
      </c>
      <c r="AL100" s="2">
        <v>7.67323193</v>
      </c>
      <c r="AM100" s="2">
        <v>8.3312295110000001</v>
      </c>
      <c r="AN100" s="2">
        <v>8.3643758219999995</v>
      </c>
      <c r="AO100" s="2">
        <v>8.2828038849999999</v>
      </c>
      <c r="AP100" s="2">
        <v>8.3362092210000007</v>
      </c>
      <c r="AQ100" s="2">
        <v>8.5975173379999994</v>
      </c>
      <c r="AR100" s="2">
        <v>8.2225765390000003</v>
      </c>
      <c r="AS100" s="2">
        <v>7.8734981590000004</v>
      </c>
      <c r="AT100" s="2">
        <v>7.8783494479999998</v>
      </c>
      <c r="AU100" s="2">
        <v>7.6960034500000001</v>
      </c>
      <c r="AV100" s="2">
        <v>8.2618325289999994</v>
      </c>
      <c r="AW100" s="2">
        <v>8.2931841619999993</v>
      </c>
      <c r="AX100" s="2">
        <v>8.1310347509999996</v>
      </c>
      <c r="AY100" s="2">
        <v>8.0860713759999996</v>
      </c>
      <c r="AZ100" s="2">
        <v>8.3274151500000002</v>
      </c>
      <c r="BA100" s="2">
        <v>8.2219146999999992</v>
      </c>
      <c r="BB100" s="2">
        <v>7.6726430390000004</v>
      </c>
      <c r="BC100" s="2">
        <v>7.852230391</v>
      </c>
      <c r="BD100" s="2">
        <v>8.1739768119999994</v>
      </c>
      <c r="BE100" s="2">
        <v>7.7440593839999998</v>
      </c>
      <c r="BF100" s="2">
        <v>8.2453596289999993</v>
      </c>
      <c r="BG100" s="2">
        <v>8.4414261479999997</v>
      </c>
      <c r="BH100" s="2">
        <v>7.9868141340000003</v>
      </c>
      <c r="BI100" s="2">
        <v>7.9950479420000002</v>
      </c>
      <c r="BJ100" s="60">
        <v>8.1930309159999997</v>
      </c>
    </row>
    <row r="101" spans="1:62" x14ac:dyDescent="0.25">
      <c r="A101" s="95" t="s">
        <v>375</v>
      </c>
      <c r="B101" s="2">
        <v>7.6795806280000001</v>
      </c>
      <c r="C101" s="2">
        <v>7.7555665119999997</v>
      </c>
      <c r="D101" s="2">
        <v>7.9516145160000002</v>
      </c>
      <c r="E101" s="2">
        <v>8.0516363020000004</v>
      </c>
      <c r="F101" s="2">
        <v>7.8191552120000001</v>
      </c>
      <c r="G101" s="2">
        <v>7.5753455010000001</v>
      </c>
      <c r="H101" s="2">
        <v>7.9117154569999997</v>
      </c>
      <c r="I101" s="2">
        <v>7.7663565380000001</v>
      </c>
      <c r="J101" s="2">
        <v>7.4701096309999997</v>
      </c>
      <c r="K101" s="2">
        <v>7.2442447520000002</v>
      </c>
      <c r="L101" s="2">
        <v>7.6520804829999998</v>
      </c>
      <c r="M101" s="2">
        <v>7.3588312580000004</v>
      </c>
      <c r="N101" s="2">
        <v>7.5343385659999997</v>
      </c>
      <c r="O101" s="2">
        <v>7.7381191879999998</v>
      </c>
      <c r="P101" s="2">
        <v>7.662492394</v>
      </c>
      <c r="Q101" s="2">
        <v>7.3032545720000002</v>
      </c>
      <c r="R101" s="2">
        <v>7.4312400490000003</v>
      </c>
      <c r="S101" s="2">
        <v>7.1775967879999998</v>
      </c>
      <c r="T101" s="2">
        <v>7.859299247</v>
      </c>
      <c r="U101" s="2">
        <v>7.5180258660000003</v>
      </c>
      <c r="V101" s="2">
        <v>7.4781109859999999</v>
      </c>
      <c r="W101" s="2">
        <v>7.4528300209999996</v>
      </c>
      <c r="X101" s="2">
        <v>7.2846065299999996</v>
      </c>
      <c r="Y101" s="2">
        <v>7.2627524619999999</v>
      </c>
      <c r="Z101" s="2">
        <v>6.8785682289999999</v>
      </c>
      <c r="AA101" s="2">
        <v>7.4516470290000001</v>
      </c>
      <c r="AB101" s="2">
        <v>7.3715900950000002</v>
      </c>
      <c r="AC101" s="2">
        <v>6.6526411550000004</v>
      </c>
      <c r="AD101" s="2">
        <v>6.4737347270000001</v>
      </c>
      <c r="AE101" s="2">
        <v>7.3646992320000004</v>
      </c>
      <c r="AF101" s="2">
        <v>7.3880412739999999</v>
      </c>
      <c r="AG101" s="2">
        <v>7.1383371880000004</v>
      </c>
      <c r="AH101" s="2">
        <v>6.6158765580000001</v>
      </c>
      <c r="AI101" s="2">
        <v>6.3952630949999998</v>
      </c>
      <c r="AJ101" s="2">
        <v>6.3433240489999996</v>
      </c>
      <c r="AK101" s="2">
        <v>7.7415336259999998</v>
      </c>
      <c r="AL101" s="2">
        <v>5.7549993099999996</v>
      </c>
      <c r="AM101" s="2">
        <v>6.3969538129999997</v>
      </c>
      <c r="AN101" s="2">
        <v>6.3727916850000002</v>
      </c>
      <c r="AO101" s="2">
        <v>6.6212033110000004</v>
      </c>
      <c r="AP101" s="2">
        <v>6.4412325580000003</v>
      </c>
      <c r="AQ101" s="2">
        <v>6.3333554809999999</v>
      </c>
      <c r="AR101" s="2">
        <v>6.1565783400000003</v>
      </c>
      <c r="AS101" s="2">
        <v>6.0694505220000003</v>
      </c>
      <c r="AT101" s="2">
        <v>5.9065800250000002</v>
      </c>
      <c r="AU101" s="2">
        <v>6.1438910169999996</v>
      </c>
      <c r="AV101" s="2">
        <v>6.3268210759999999</v>
      </c>
      <c r="AW101" s="2">
        <v>6.1869379650000003</v>
      </c>
      <c r="AX101" s="2">
        <v>6.4295219870000002</v>
      </c>
      <c r="AY101" s="2">
        <v>6.2334928500000002</v>
      </c>
      <c r="AZ101" s="2">
        <v>6.3305868150000002</v>
      </c>
      <c r="BA101" s="2">
        <v>5.6975704839999999</v>
      </c>
      <c r="BB101" s="2">
        <v>5.8541499129999996</v>
      </c>
      <c r="BC101" s="2">
        <v>5.6971895830000001</v>
      </c>
      <c r="BD101" s="2">
        <v>6.0461894870000004</v>
      </c>
      <c r="BE101" s="2">
        <v>6.2673426230000002</v>
      </c>
      <c r="BF101" s="2">
        <v>6.0558308829999996</v>
      </c>
      <c r="BG101" s="2">
        <v>6.2628706860000003</v>
      </c>
      <c r="BH101" s="2">
        <v>6.2149695979999997</v>
      </c>
      <c r="BI101" s="2">
        <v>5.9269265530000004</v>
      </c>
      <c r="BJ101" s="60">
        <v>5.9362135499999997</v>
      </c>
    </row>
    <row r="102" spans="1:62" x14ac:dyDescent="0.25">
      <c r="A102" s="95" t="s">
        <v>376</v>
      </c>
      <c r="B102" s="2">
        <v>8.2645312010000005</v>
      </c>
      <c r="C102" s="2">
        <v>8.3145251729999998</v>
      </c>
      <c r="D102" s="2">
        <v>8.0431365970000002</v>
      </c>
      <c r="E102" s="2">
        <v>8.3882432970000007</v>
      </c>
      <c r="F102" s="2">
        <v>8.294907813</v>
      </c>
      <c r="G102" s="2">
        <v>8.3808272020000008</v>
      </c>
      <c r="H102" s="2">
        <v>8.2047774350000005</v>
      </c>
      <c r="I102" s="2">
        <v>8.3696675060000008</v>
      </c>
      <c r="J102" s="2">
        <v>8.2903091320000009</v>
      </c>
      <c r="K102" s="2">
        <v>8.4666392940000001</v>
      </c>
      <c r="L102" s="2">
        <v>8.165660677</v>
      </c>
      <c r="M102" s="2">
        <v>8.3643758219999995</v>
      </c>
      <c r="N102" s="2">
        <v>7.8812503300000003</v>
      </c>
      <c r="O102" s="2">
        <v>7.720497269</v>
      </c>
      <c r="P102" s="2">
        <v>8.0712649039999995</v>
      </c>
      <c r="Q102" s="2">
        <v>8.1325243300000007</v>
      </c>
      <c r="R102" s="2">
        <v>7.5201879500000004</v>
      </c>
      <c r="S102" s="2">
        <v>8.4697894779999991</v>
      </c>
      <c r="T102" s="2">
        <v>7.7589799150000003</v>
      </c>
      <c r="U102" s="2">
        <v>8.0008979399999998</v>
      </c>
      <c r="V102" s="2">
        <v>8.0151316989999994</v>
      </c>
      <c r="W102" s="2">
        <v>8.1310347509999996</v>
      </c>
      <c r="X102" s="2">
        <v>8.2047774350000005</v>
      </c>
      <c r="Y102" s="2">
        <v>7.9314601900000001</v>
      </c>
      <c r="Z102" s="2">
        <v>8.3145251729999998</v>
      </c>
      <c r="AA102" s="2">
        <v>8.0649630460000008</v>
      </c>
      <c r="AB102" s="2">
        <v>7.9132555609999997</v>
      </c>
      <c r="AC102" s="2">
        <v>8.6211547450000001</v>
      </c>
      <c r="AD102" s="2">
        <v>9.3042887640000007</v>
      </c>
      <c r="AE102" s="2">
        <v>7.9084669910000001</v>
      </c>
      <c r="AF102" s="2">
        <v>7.7063957609999996</v>
      </c>
      <c r="AG102" s="2">
        <v>8.2574768770000002</v>
      </c>
      <c r="AH102" s="2">
        <v>7.4533734100000002</v>
      </c>
      <c r="AI102" s="2">
        <v>8.0300523290000001</v>
      </c>
      <c r="AJ102" s="2">
        <v>7.3486696050000004</v>
      </c>
      <c r="AK102" s="2">
        <v>7.3904500300000002</v>
      </c>
      <c r="AL102" s="2">
        <v>8.2539575329999995</v>
      </c>
      <c r="AM102" s="2">
        <v>7.3196584400000004</v>
      </c>
      <c r="AN102" s="2">
        <v>7.6289396729999996</v>
      </c>
      <c r="AO102" s="2">
        <v>7.7606533249999998</v>
      </c>
      <c r="AP102" s="2">
        <v>7.3165746589999996</v>
      </c>
      <c r="AQ102" s="2">
        <v>7.6300871460000002</v>
      </c>
      <c r="AR102" s="2">
        <v>7.1906808809999996</v>
      </c>
      <c r="AS102" s="2">
        <v>7.0672653160000003</v>
      </c>
      <c r="AT102" s="2">
        <v>7.1862755659999999</v>
      </c>
      <c r="AU102" s="2">
        <v>7.0965705889999997</v>
      </c>
      <c r="AV102" s="2">
        <v>7.4945202970000002</v>
      </c>
      <c r="AW102" s="2">
        <v>7.2346285879999996</v>
      </c>
      <c r="AX102" s="2">
        <v>7.8307039740000004</v>
      </c>
      <c r="AY102" s="2">
        <v>6.7906193830000001</v>
      </c>
      <c r="AZ102" s="2">
        <v>7.4838583730000003</v>
      </c>
      <c r="BA102" s="2">
        <v>7.7990509340000003</v>
      </c>
      <c r="BB102" s="2">
        <v>7.889181379</v>
      </c>
      <c r="BC102" s="2">
        <v>7.8818076650000002</v>
      </c>
      <c r="BD102" s="2">
        <v>7.4217735490000001</v>
      </c>
      <c r="BE102" s="2">
        <v>7.7131760509999996</v>
      </c>
      <c r="BF102" s="2">
        <v>7.8638250239999996</v>
      </c>
      <c r="BG102" s="2">
        <v>8.2704508489999995</v>
      </c>
      <c r="BH102" s="2">
        <v>7.2615551209999998</v>
      </c>
      <c r="BI102" s="2">
        <v>7.4918658010000003</v>
      </c>
      <c r="BJ102" s="60">
        <v>8.1396193169999993</v>
      </c>
    </row>
    <row r="103" spans="1:62" x14ac:dyDescent="0.25">
      <c r="A103" s="95" t="s">
        <v>377</v>
      </c>
      <c r="B103" s="2">
        <v>6.2204902579999999</v>
      </c>
      <c r="C103" s="2">
        <v>6.6641682849999997</v>
      </c>
      <c r="D103" s="2">
        <v>6.2775568039999996</v>
      </c>
      <c r="E103" s="2">
        <v>6.3492570769999999</v>
      </c>
      <c r="F103" s="2">
        <v>6.6745988509999998</v>
      </c>
      <c r="G103" s="2">
        <v>6.7956836469999997</v>
      </c>
      <c r="H103" s="2">
        <v>6.5498029170000001</v>
      </c>
      <c r="I103" s="2">
        <v>6.6794165510000001</v>
      </c>
      <c r="J103" s="2">
        <v>6.674199121</v>
      </c>
      <c r="K103" s="2">
        <v>6.4906821969999999</v>
      </c>
      <c r="L103" s="2">
        <v>6.7538984510000004</v>
      </c>
      <c r="M103" s="2">
        <v>6.7425194340000001</v>
      </c>
      <c r="N103" s="2">
        <v>6.3480355849999999</v>
      </c>
      <c r="O103" s="2">
        <v>6.2606464439999998</v>
      </c>
      <c r="P103" s="2">
        <v>6.2044730399999999</v>
      </c>
      <c r="Q103" s="2">
        <v>6.3242631019999997</v>
      </c>
      <c r="R103" s="2">
        <v>6.2875329679999998</v>
      </c>
      <c r="S103" s="2">
        <v>6.4714051020000003</v>
      </c>
      <c r="T103" s="2">
        <v>6.066917643</v>
      </c>
      <c r="U103" s="2">
        <v>6.4585819019999997</v>
      </c>
      <c r="V103" s="2">
        <v>6.43652142</v>
      </c>
      <c r="W103" s="2">
        <v>6.2779788930000002</v>
      </c>
      <c r="X103" s="2">
        <v>6.9362019449999996</v>
      </c>
      <c r="Y103" s="2">
        <v>6.4794114220000001</v>
      </c>
      <c r="Z103" s="2">
        <v>6.8506229889999997</v>
      </c>
      <c r="AA103" s="2">
        <v>6.7229766849999999</v>
      </c>
      <c r="AB103" s="2">
        <v>6.9766578859999999</v>
      </c>
      <c r="AC103" s="2">
        <v>7.3370713439999999</v>
      </c>
      <c r="AD103" s="2">
        <v>6.4082615450000002</v>
      </c>
      <c r="AE103" s="2">
        <v>6.2023449409999998</v>
      </c>
      <c r="AF103" s="2">
        <v>7.3246925799999998</v>
      </c>
      <c r="AG103" s="2">
        <v>6.7895464920000004</v>
      </c>
      <c r="AH103" s="2">
        <v>5.0852324189999996</v>
      </c>
      <c r="AI103" s="2">
        <v>5.6963996559999996</v>
      </c>
      <c r="AJ103" s="2">
        <v>5.0231777610000004</v>
      </c>
      <c r="AK103" s="2">
        <v>5.5067823410000001</v>
      </c>
      <c r="AL103" s="2">
        <v>5.6487871119999999</v>
      </c>
      <c r="AM103" s="2">
        <v>4.9868792610000003</v>
      </c>
      <c r="AN103" s="2">
        <v>5.5115719329999999</v>
      </c>
      <c r="AO103" s="2">
        <v>4.7067167889999997</v>
      </c>
      <c r="AP103" s="2">
        <v>5.5472272480000004</v>
      </c>
      <c r="AQ103" s="2">
        <v>5.3033532909999996</v>
      </c>
      <c r="AR103" s="2">
        <v>5.2857885199999997</v>
      </c>
      <c r="AS103" s="2">
        <v>5.2422785090000001</v>
      </c>
      <c r="AT103" s="2">
        <v>5.1767319949999999</v>
      </c>
      <c r="AU103" s="2">
        <v>4.9721245850000004</v>
      </c>
      <c r="AV103" s="2">
        <v>4.6889540030000001</v>
      </c>
      <c r="AW103" s="2">
        <v>5.0988113049999999</v>
      </c>
      <c r="AX103" s="2">
        <v>5.2537303619999998</v>
      </c>
      <c r="AY103" s="2">
        <v>5.3284593349999998</v>
      </c>
      <c r="AZ103" s="2">
        <v>5.7845533219999998</v>
      </c>
      <c r="BA103" s="2">
        <v>5.9247242790000003</v>
      </c>
      <c r="BB103" s="2">
        <v>5.7261169150000004</v>
      </c>
      <c r="BC103" s="2">
        <v>6.1179128660000002</v>
      </c>
      <c r="BD103" s="2">
        <v>5.6957846600000002</v>
      </c>
      <c r="BE103" s="2">
        <v>5.4221454060000003</v>
      </c>
      <c r="BF103" s="2">
        <v>5.8360221980000002</v>
      </c>
      <c r="BG103" s="2">
        <v>6.5562866270000004</v>
      </c>
      <c r="BH103" s="2">
        <v>5.8591542030000001</v>
      </c>
      <c r="BI103" s="2">
        <v>5.8423273379999996</v>
      </c>
      <c r="BJ103" s="60">
        <v>7.251993454</v>
      </c>
    </row>
    <row r="104" spans="1:62" x14ac:dyDescent="0.25">
      <c r="A104" s="95" t="s">
        <v>378</v>
      </c>
      <c r="B104" s="2">
        <v>8.8129572899999999</v>
      </c>
      <c r="C104" s="2">
        <v>8.7448082290000002</v>
      </c>
      <c r="D104" s="2">
        <v>8.9731939070000006</v>
      </c>
      <c r="E104" s="2">
        <v>8.8676839510000001</v>
      </c>
      <c r="F104" s="2">
        <v>8.9753842400000003</v>
      </c>
      <c r="G104" s="2">
        <v>8.9148678990000008</v>
      </c>
      <c r="H104" s="2">
        <v>8.8113017459999998</v>
      </c>
      <c r="I104" s="2">
        <v>8.7221114039999996</v>
      </c>
      <c r="J104" s="2">
        <v>8.8148851839999995</v>
      </c>
      <c r="K104" s="2">
        <v>8.6980391899999994</v>
      </c>
      <c r="L104" s="2">
        <v>8.911189083</v>
      </c>
      <c r="M104" s="2">
        <v>8.7677967470000002</v>
      </c>
      <c r="N104" s="2">
        <v>8.7033481330000004</v>
      </c>
      <c r="O104" s="2">
        <v>8.7006248470000003</v>
      </c>
      <c r="P104" s="2">
        <v>8.6104837229999998</v>
      </c>
      <c r="Q104" s="2">
        <v>8.3377725639999998</v>
      </c>
      <c r="R104" s="2">
        <v>8.7687595839999997</v>
      </c>
      <c r="S104" s="2">
        <v>8.1937613230000004</v>
      </c>
      <c r="T104" s="2">
        <v>8.5975173379999994</v>
      </c>
      <c r="U104" s="2">
        <v>8.5993114150000007</v>
      </c>
      <c r="V104" s="2">
        <v>8.7753633149999999</v>
      </c>
      <c r="W104" s="2">
        <v>8.4987422620000004</v>
      </c>
      <c r="X104" s="2">
        <v>7.9283773420000001</v>
      </c>
      <c r="Y104" s="2">
        <v>8.7760960410000006</v>
      </c>
      <c r="Z104" s="2">
        <v>7.9111509800000004</v>
      </c>
      <c r="AA104" s="2">
        <v>8.8179013620000006</v>
      </c>
      <c r="AB104" s="2">
        <v>8.8478365520000004</v>
      </c>
      <c r="AC104" s="2">
        <v>7.8105394070000003</v>
      </c>
      <c r="AD104" s="2">
        <v>8.2856684690000009</v>
      </c>
      <c r="AE104" s="2">
        <v>8.4115134670000007</v>
      </c>
      <c r="AF104" s="2">
        <v>8.9168390199999994</v>
      </c>
      <c r="AG104" s="2">
        <v>8.587022825</v>
      </c>
      <c r="AH104" s="2">
        <v>7.8130871529999997</v>
      </c>
      <c r="AI104" s="2">
        <v>7.5145198549999996</v>
      </c>
      <c r="AJ104" s="2">
        <v>8.0234565539999991</v>
      </c>
      <c r="AK104" s="2">
        <v>8.5712626319999998</v>
      </c>
      <c r="AL104" s="2">
        <v>6.8829387119999996</v>
      </c>
      <c r="AM104" s="2">
        <v>7.8554919730000003</v>
      </c>
      <c r="AN104" s="2">
        <v>7.5903923210000004</v>
      </c>
      <c r="AO104" s="2">
        <v>7.5149923899999997</v>
      </c>
      <c r="AP104" s="2">
        <v>7.7595172950000002</v>
      </c>
      <c r="AQ104" s="2">
        <v>7.6866292789999999</v>
      </c>
      <c r="AR104" s="2">
        <v>7.892576118</v>
      </c>
      <c r="AS104" s="2">
        <v>7.289101177</v>
      </c>
      <c r="AT104" s="2">
        <v>8.1541598119999996</v>
      </c>
      <c r="AU104" s="2">
        <v>7.4416061869999997</v>
      </c>
      <c r="AV104" s="2">
        <v>7.888069743</v>
      </c>
      <c r="AW104" s="2">
        <v>7.5650951089999996</v>
      </c>
      <c r="AX104" s="2">
        <v>7.7658780419999998</v>
      </c>
      <c r="AY104" s="2">
        <v>7.4853920890000003</v>
      </c>
      <c r="AZ104" s="2">
        <v>7.1387969130000002</v>
      </c>
      <c r="BA104" s="2">
        <v>7.2988487659999999</v>
      </c>
      <c r="BB104" s="2">
        <v>6.6549737169999998</v>
      </c>
      <c r="BC104" s="2">
        <v>6.898986882</v>
      </c>
      <c r="BD104" s="2">
        <v>7.5502495290000002</v>
      </c>
      <c r="BE104" s="2">
        <v>7.6250504230000002</v>
      </c>
      <c r="BF104" s="2">
        <v>7.3921189109999998</v>
      </c>
      <c r="BG104" s="2">
        <v>7.6379353920000002</v>
      </c>
      <c r="BH104" s="2">
        <v>7.6989871719999998</v>
      </c>
      <c r="BI104" s="2">
        <v>7.5432544740000003</v>
      </c>
      <c r="BJ104" s="60">
        <v>7.0988530809999997</v>
      </c>
    </row>
    <row r="105" spans="1:62" x14ac:dyDescent="0.25">
      <c r="A105" s="95" t="s">
        <v>379</v>
      </c>
      <c r="B105" s="2">
        <v>11.03559407</v>
      </c>
      <c r="C105" s="2">
        <v>10.91636362</v>
      </c>
      <c r="D105" s="2">
        <v>10.941794870000001</v>
      </c>
      <c r="E105" s="2">
        <v>10.93151434</v>
      </c>
      <c r="F105" s="2">
        <v>10.92191351</v>
      </c>
      <c r="G105" s="2">
        <v>10.941794870000001</v>
      </c>
      <c r="H105" s="2">
        <v>11.27242485</v>
      </c>
      <c r="I105" s="2">
        <v>10.94465832</v>
      </c>
      <c r="J105" s="2">
        <v>10.848537329999999</v>
      </c>
      <c r="K105" s="2">
        <v>10.647319530000001</v>
      </c>
      <c r="L105" s="2">
        <v>10.96263765</v>
      </c>
      <c r="M105" s="2">
        <v>11.23757363</v>
      </c>
      <c r="N105" s="2">
        <v>10.88881902</v>
      </c>
      <c r="O105" s="2">
        <v>11.001733700000001</v>
      </c>
      <c r="P105" s="2">
        <v>10.74737446</v>
      </c>
      <c r="Q105" s="2">
        <v>10.87835029</v>
      </c>
      <c r="R105" s="2">
        <v>10.88340591</v>
      </c>
      <c r="S105" s="2">
        <v>10.98849126</v>
      </c>
      <c r="T105" s="2">
        <v>11.06483274</v>
      </c>
      <c r="U105" s="2">
        <v>10.93151434</v>
      </c>
      <c r="V105" s="2">
        <v>11.1347206</v>
      </c>
      <c r="W105" s="2">
        <v>10.86351618</v>
      </c>
      <c r="X105" s="2">
        <v>11.48294989</v>
      </c>
      <c r="Y105" s="2">
        <v>10.830559239999999</v>
      </c>
      <c r="Z105" s="2">
        <v>11.105783860000001</v>
      </c>
      <c r="AA105" s="2">
        <v>11.206294979999999</v>
      </c>
      <c r="AB105" s="2">
        <v>10.8560929</v>
      </c>
      <c r="AC105" s="2">
        <v>11.114125960000001</v>
      </c>
      <c r="AD105" s="2">
        <v>11.68816925</v>
      </c>
      <c r="AE105" s="2">
        <v>11.49476939</v>
      </c>
      <c r="AF105" s="2">
        <v>12.29710071</v>
      </c>
      <c r="AG105" s="2">
        <v>10.631240350000001</v>
      </c>
      <c r="AH105" s="2">
        <v>9.6085092999999997</v>
      </c>
      <c r="AI105" s="2">
        <v>9.8760926480000002</v>
      </c>
      <c r="AJ105" s="2">
        <v>9.7607769639999997</v>
      </c>
      <c r="AK105" s="2">
        <v>10.16729593</v>
      </c>
      <c r="AL105" s="2">
        <v>9.8689803709999993</v>
      </c>
      <c r="AM105" s="2">
        <v>9.4147932169999997</v>
      </c>
      <c r="AN105" s="2">
        <v>10.304609810000001</v>
      </c>
      <c r="AO105" s="2">
        <v>9.6275178070000003</v>
      </c>
      <c r="AP105" s="2">
        <v>9.7018731779999996</v>
      </c>
      <c r="AQ105" s="2">
        <v>9.9896465200000009</v>
      </c>
      <c r="AR105" s="2">
        <v>9.5846932569999996</v>
      </c>
      <c r="AS105" s="2">
        <v>9.5285599600000008</v>
      </c>
      <c r="AT105" s="2">
        <v>9.9591841520000006</v>
      </c>
      <c r="AU105" s="2">
        <v>9.4661221229999999</v>
      </c>
      <c r="AV105" s="2">
        <v>9.8674784249999998</v>
      </c>
      <c r="AW105" s="2">
        <v>9.6891593319999991</v>
      </c>
      <c r="AX105" s="2">
        <v>9.7914837709999993</v>
      </c>
      <c r="AY105" s="2">
        <v>9.8702446209999994</v>
      </c>
      <c r="AZ105" s="2">
        <v>10.08448233</v>
      </c>
      <c r="BA105" s="2">
        <v>9.9608802959999991</v>
      </c>
      <c r="BB105" s="2">
        <v>9.9878048649999993</v>
      </c>
      <c r="BC105" s="2">
        <v>10.561320009999999</v>
      </c>
      <c r="BD105" s="2">
        <v>10.31058732</v>
      </c>
      <c r="BE105" s="2">
        <v>10.49280214</v>
      </c>
      <c r="BF105" s="2">
        <v>10.494676200000001</v>
      </c>
      <c r="BG105" s="2">
        <v>11.2457818</v>
      </c>
      <c r="BH105" s="2">
        <v>10.46154041</v>
      </c>
      <c r="BI105" s="2">
        <v>10.21778396</v>
      </c>
      <c r="BJ105" s="60">
        <v>11.50959222</v>
      </c>
    </row>
    <row r="106" spans="1:62" x14ac:dyDescent="0.25">
      <c r="A106" s="95" t="s">
        <v>380</v>
      </c>
      <c r="B106" s="2">
        <v>8.3106876869999997</v>
      </c>
      <c r="C106" s="2">
        <v>8.5350723160000008</v>
      </c>
      <c r="D106" s="2">
        <v>8.2009392259999991</v>
      </c>
      <c r="E106" s="2">
        <v>8.4296644369999996</v>
      </c>
      <c r="F106" s="2">
        <v>8.7213613290000005</v>
      </c>
      <c r="G106" s="2">
        <v>8.5134508130000004</v>
      </c>
      <c r="H106" s="2">
        <v>8.3864117070000006</v>
      </c>
      <c r="I106" s="2">
        <v>8.459421721</v>
      </c>
      <c r="J106" s="2">
        <v>8.3574617680000003</v>
      </c>
      <c r="K106" s="2">
        <v>8.3744043539999993</v>
      </c>
      <c r="L106" s="2">
        <v>8.2744745319999993</v>
      </c>
      <c r="M106" s="2">
        <v>8.5612004259999992</v>
      </c>
      <c r="N106" s="2">
        <v>8.4147976250000003</v>
      </c>
      <c r="O106" s="2">
        <v>7.9698572309999998</v>
      </c>
      <c r="P106" s="2">
        <v>8.030594228</v>
      </c>
      <c r="Q106" s="2">
        <v>8.3106876869999997</v>
      </c>
      <c r="R106" s="2">
        <v>8.5116316409999992</v>
      </c>
      <c r="S106" s="2">
        <v>8.8794459729999993</v>
      </c>
      <c r="T106" s="2">
        <v>8.1680727809999993</v>
      </c>
      <c r="U106" s="2">
        <v>7.9449719429999996</v>
      </c>
      <c r="V106" s="2">
        <v>8.2941648269999995</v>
      </c>
      <c r="W106" s="2">
        <v>8.3650660210000005</v>
      </c>
      <c r="X106" s="2">
        <v>8.2238775929999992</v>
      </c>
      <c r="Y106" s="2">
        <v>8.6022207389999998</v>
      </c>
      <c r="Z106" s="2">
        <v>7.0677805129999998</v>
      </c>
      <c r="AA106" s="2">
        <v>8.1642979760000003</v>
      </c>
      <c r="AB106" s="2">
        <v>8.3674968120000006</v>
      </c>
      <c r="AC106" s="2">
        <v>8.2712514410000004</v>
      </c>
      <c r="AD106" s="2">
        <v>7.1764303429999998</v>
      </c>
      <c r="AE106" s="2">
        <v>7.6744803199999998</v>
      </c>
      <c r="AF106" s="2">
        <v>8.2539575329999995</v>
      </c>
      <c r="AG106" s="2">
        <v>8.5407518190000005</v>
      </c>
      <c r="AH106" s="2">
        <v>6.1995582029999996</v>
      </c>
      <c r="AI106" s="2">
        <v>6.2798071379999998</v>
      </c>
      <c r="AJ106" s="2">
        <v>6.7562892420000003</v>
      </c>
      <c r="AK106" s="2">
        <v>8.1095605519999996</v>
      </c>
      <c r="AL106" s="2">
        <v>6.2066429330000004</v>
      </c>
      <c r="AM106" s="2">
        <v>5.7437595909999999</v>
      </c>
      <c r="AN106" s="2">
        <v>6.6925985570000002</v>
      </c>
      <c r="AO106" s="2">
        <v>5.8870008609999998</v>
      </c>
      <c r="AP106" s="2">
        <v>6.7642504030000001</v>
      </c>
      <c r="AQ106" s="2">
        <v>6.289856318</v>
      </c>
      <c r="AR106" s="2">
        <v>6.6412842440000004</v>
      </c>
      <c r="AS106" s="2">
        <v>6.2598860690000002</v>
      </c>
      <c r="AT106" s="2">
        <v>6.6249604209999999</v>
      </c>
      <c r="AU106" s="2">
        <v>6.6534339039999999</v>
      </c>
      <c r="AV106" s="2">
        <v>6.1842264330000001</v>
      </c>
      <c r="AW106" s="2">
        <v>6.4790362579999998</v>
      </c>
      <c r="AX106" s="2">
        <v>6.9098401149999997</v>
      </c>
      <c r="AY106" s="2">
        <v>6.2121079200000002</v>
      </c>
      <c r="AZ106" s="2">
        <v>6.5353715809999997</v>
      </c>
      <c r="BA106" s="2">
        <v>6.1035267009999998</v>
      </c>
      <c r="BB106" s="2">
        <v>6.6725623220000001</v>
      </c>
      <c r="BC106" s="2">
        <v>6.9265816600000001</v>
      </c>
      <c r="BD106" s="2">
        <v>6.3483543349999998</v>
      </c>
      <c r="BE106" s="2">
        <v>6.4387783000000001</v>
      </c>
      <c r="BF106" s="2">
        <v>7.221933956</v>
      </c>
      <c r="BG106" s="2">
        <v>8.0575384620000001</v>
      </c>
      <c r="BH106" s="2">
        <v>6.8357483370000001</v>
      </c>
      <c r="BI106" s="2">
        <v>7.0993118820000003</v>
      </c>
      <c r="BJ106" s="60">
        <v>8.22689615</v>
      </c>
    </row>
    <row r="107" spans="1:62" x14ac:dyDescent="0.25">
      <c r="A107" s="95" t="s">
        <v>381</v>
      </c>
      <c r="B107" s="2">
        <v>5.8971141869999997</v>
      </c>
      <c r="C107" s="2">
        <v>5.8763815140000002</v>
      </c>
      <c r="D107" s="2">
        <v>6.0533499940000004</v>
      </c>
      <c r="E107" s="2">
        <v>6.2826860120000001</v>
      </c>
      <c r="F107" s="2">
        <v>6.1799366520000003</v>
      </c>
      <c r="G107" s="2">
        <v>5.9018150560000002</v>
      </c>
      <c r="H107" s="2">
        <v>5.6011017609999998</v>
      </c>
      <c r="I107" s="2">
        <v>5.9979671889999997</v>
      </c>
      <c r="J107" s="2">
        <v>5.6743133319999997</v>
      </c>
      <c r="K107" s="2">
        <v>5.7606383919999997</v>
      </c>
      <c r="L107" s="2">
        <v>5.8328769820000002</v>
      </c>
      <c r="M107" s="2">
        <v>5.5797921590000001</v>
      </c>
      <c r="N107" s="2">
        <v>5.49348554</v>
      </c>
      <c r="O107" s="2">
        <v>6.012816366</v>
      </c>
      <c r="P107" s="2">
        <v>6.0382163430000002</v>
      </c>
      <c r="Q107" s="2">
        <v>5.9540516869999998</v>
      </c>
      <c r="R107" s="2">
        <v>5.8519260290000004</v>
      </c>
      <c r="S107" s="2">
        <v>6.1142896630000001</v>
      </c>
      <c r="T107" s="2">
        <v>5.9653960919999998</v>
      </c>
      <c r="U107" s="2">
        <v>5.9081832749999998</v>
      </c>
      <c r="V107" s="2">
        <v>5.9422818980000001</v>
      </c>
      <c r="W107" s="2">
        <v>6.0640461180000003</v>
      </c>
      <c r="X107" s="2">
        <v>6.7700888160000003</v>
      </c>
      <c r="Y107" s="2">
        <v>5.8556903939999998</v>
      </c>
      <c r="Z107" s="2">
        <v>6.0118776660000002</v>
      </c>
      <c r="AA107" s="2">
        <v>6.1021055759999996</v>
      </c>
      <c r="AB107" s="2">
        <v>5.6940244910000004</v>
      </c>
      <c r="AC107" s="2">
        <v>6.3288092750000002</v>
      </c>
      <c r="AD107" s="2">
        <v>6.2687709439999999</v>
      </c>
      <c r="AE107" s="2">
        <v>6.0421974770000002</v>
      </c>
      <c r="AF107" s="2">
        <v>5.343830498</v>
      </c>
      <c r="AG107" s="2">
        <v>5.4189741979999999</v>
      </c>
      <c r="AH107" s="2">
        <v>6.0724935499999999</v>
      </c>
      <c r="AI107" s="2">
        <v>5.8301991610000004</v>
      </c>
      <c r="AJ107" s="2">
        <v>5.3212535320000001</v>
      </c>
      <c r="AK107" s="2">
        <v>5.0672996970000002</v>
      </c>
      <c r="AL107" s="2">
        <v>5.8148806860000004</v>
      </c>
      <c r="AM107" s="2">
        <v>5.7063312110000002</v>
      </c>
      <c r="AN107" s="2">
        <v>5.8547633110000001</v>
      </c>
      <c r="AO107" s="2">
        <v>6.8097126389999998</v>
      </c>
      <c r="AP107" s="2">
        <v>5.2798505440000003</v>
      </c>
      <c r="AQ107" s="2">
        <v>5.8108822489999996</v>
      </c>
      <c r="AR107" s="2">
        <v>5.5498750609999998</v>
      </c>
      <c r="AS107" s="2">
        <v>5.5575352349999996</v>
      </c>
      <c r="AT107" s="2">
        <v>5.842925675</v>
      </c>
      <c r="AU107" s="2">
        <v>5.0249710629999997</v>
      </c>
      <c r="AV107" s="2">
        <v>6.028597553</v>
      </c>
      <c r="AW107" s="2">
        <v>6.3316458390000001</v>
      </c>
      <c r="AX107" s="2">
        <v>5.8277830860000002</v>
      </c>
      <c r="AY107" s="2">
        <v>5.198289892</v>
      </c>
      <c r="AZ107" s="2">
        <v>6.2092756519999996</v>
      </c>
      <c r="BA107" s="2">
        <v>6.314531315</v>
      </c>
      <c r="BB107" s="2">
        <v>5.9265755540000002</v>
      </c>
      <c r="BC107" s="2">
        <v>5.8858131289999998</v>
      </c>
      <c r="BD107" s="2">
        <v>6.0577835069999999</v>
      </c>
      <c r="BE107" s="2">
        <v>5.9850674000000001</v>
      </c>
      <c r="BF107" s="2">
        <v>6.4714051020000003</v>
      </c>
      <c r="BG107" s="2">
        <v>6.4420358899999997</v>
      </c>
      <c r="BH107" s="2">
        <v>5.6213774799999996</v>
      </c>
      <c r="BI107" s="2">
        <v>5.688056821</v>
      </c>
      <c r="BJ107" s="60">
        <v>6.3253483660000001</v>
      </c>
    </row>
    <row r="108" spans="1:62" x14ac:dyDescent="0.25">
      <c r="A108" s="95" t="s">
        <v>382</v>
      </c>
      <c r="B108" s="2">
        <v>9.2721743609999994</v>
      </c>
      <c r="C108" s="2">
        <v>9.420935794</v>
      </c>
      <c r="D108" s="2">
        <v>9.4384718569999997</v>
      </c>
      <c r="E108" s="2">
        <v>9.3207204259999994</v>
      </c>
      <c r="F108" s="2">
        <v>9.3101687379999998</v>
      </c>
      <c r="G108" s="2">
        <v>9.464570428</v>
      </c>
      <c r="H108" s="2">
        <v>9.3525272269999995</v>
      </c>
      <c r="I108" s="2">
        <v>9.3959836570000004</v>
      </c>
      <c r="J108" s="2">
        <v>9.2181492820000006</v>
      </c>
      <c r="K108" s="2">
        <v>9.1471064139999996</v>
      </c>
      <c r="L108" s="2">
        <v>9.1837946150000001</v>
      </c>
      <c r="M108" s="2">
        <v>9.3602066379999993</v>
      </c>
      <c r="N108" s="2">
        <v>9.3478737570000003</v>
      </c>
      <c r="O108" s="2">
        <v>9.5028311779999992</v>
      </c>
      <c r="P108" s="2">
        <v>9.3725388069999997</v>
      </c>
      <c r="Q108" s="2">
        <v>9.4052856939999998</v>
      </c>
      <c r="R108" s="2">
        <v>9.5366891569999996</v>
      </c>
      <c r="S108" s="2">
        <v>9.5199593199999999</v>
      </c>
      <c r="T108" s="2">
        <v>9.3926499020000005</v>
      </c>
      <c r="U108" s="2">
        <v>9.2201794689999996</v>
      </c>
      <c r="V108" s="2">
        <v>9.3654703030000004</v>
      </c>
      <c r="W108" s="2">
        <v>9.3750898060000001</v>
      </c>
      <c r="X108" s="2">
        <v>8.8543307319999993</v>
      </c>
      <c r="Y108" s="2">
        <v>9.2810413890000003</v>
      </c>
      <c r="Z108" s="2">
        <v>8.7068844320000007</v>
      </c>
      <c r="AA108" s="2">
        <v>8.5901741479999991</v>
      </c>
      <c r="AB108" s="2">
        <v>9.4384718569999997</v>
      </c>
      <c r="AC108" s="2">
        <v>8.8405352570000009</v>
      </c>
      <c r="AD108" s="2">
        <v>10.5748003</v>
      </c>
      <c r="AE108" s="2">
        <v>9.2554050970000006</v>
      </c>
      <c r="AF108" s="2">
        <v>9.5158801349999997</v>
      </c>
      <c r="AG108" s="2">
        <v>9.2371881709999997</v>
      </c>
      <c r="AH108" s="2">
        <v>7.7101629999999997</v>
      </c>
      <c r="AI108" s="2">
        <v>7.5820530279999998</v>
      </c>
      <c r="AJ108" s="2">
        <v>7.7773361049999998</v>
      </c>
      <c r="AK108" s="2">
        <v>8.4541750090000001</v>
      </c>
      <c r="AL108" s="2">
        <v>7.2956319819999997</v>
      </c>
      <c r="AM108" s="2">
        <v>7.4843201090000004</v>
      </c>
      <c r="AN108" s="2">
        <v>7.7606533249999998</v>
      </c>
      <c r="AO108" s="2">
        <v>7.6272769499999997</v>
      </c>
      <c r="AP108" s="2">
        <v>7.4222909120000002</v>
      </c>
      <c r="AQ108" s="2">
        <v>7.8420623110000003</v>
      </c>
      <c r="AR108" s="2">
        <v>7.7344798890000002</v>
      </c>
      <c r="AS108" s="2">
        <v>7.722427669</v>
      </c>
      <c r="AT108" s="2">
        <v>7.8515646959999996</v>
      </c>
      <c r="AU108" s="2">
        <v>7.7979026149999999</v>
      </c>
      <c r="AV108" s="2">
        <v>8.2118181539999995</v>
      </c>
      <c r="AW108" s="2">
        <v>7.7143986079999998</v>
      </c>
      <c r="AX108" s="2">
        <v>8.2372835169999998</v>
      </c>
      <c r="AY108" s="2">
        <v>7.4194637639999996</v>
      </c>
      <c r="AZ108" s="2">
        <v>7.6966642509999996</v>
      </c>
      <c r="BA108" s="2">
        <v>7.4446280199999997</v>
      </c>
      <c r="BB108" s="2">
        <v>7.7733224429999996</v>
      </c>
      <c r="BC108" s="2">
        <v>7.566656762</v>
      </c>
      <c r="BD108" s="2">
        <v>7.7699739110000001</v>
      </c>
      <c r="BE108" s="2">
        <v>7.9732908870000001</v>
      </c>
      <c r="BF108" s="2">
        <v>7.7517916400000004</v>
      </c>
      <c r="BG108" s="2">
        <v>8.3941226029999996</v>
      </c>
      <c r="BH108" s="2">
        <v>7.8360565749999997</v>
      </c>
      <c r="BI108" s="2">
        <v>7.677261466</v>
      </c>
      <c r="BJ108" s="60">
        <v>8.5056312950000006</v>
      </c>
    </row>
    <row r="109" spans="1:62" x14ac:dyDescent="0.25">
      <c r="A109" s="95" t="s">
        <v>383</v>
      </c>
      <c r="B109" s="2">
        <v>10.804671190000001</v>
      </c>
      <c r="C109" s="2">
        <v>10.905800340000001</v>
      </c>
      <c r="D109" s="2">
        <v>10.79294447</v>
      </c>
      <c r="E109" s="2">
        <v>10.83761657</v>
      </c>
      <c r="F109" s="2">
        <v>10.85349794</v>
      </c>
      <c r="G109" s="2">
        <v>10.774192879999999</v>
      </c>
      <c r="H109" s="2">
        <v>11.0046289</v>
      </c>
      <c r="I109" s="2">
        <v>10.952850850000001</v>
      </c>
      <c r="J109" s="2">
        <v>10.957463819999999</v>
      </c>
      <c r="K109" s="2">
        <v>10.901077750000001</v>
      </c>
      <c r="L109" s="2">
        <v>10.976485780000001</v>
      </c>
      <c r="M109" s="2">
        <v>10.959688720000001</v>
      </c>
      <c r="N109" s="2">
        <v>10.76841228</v>
      </c>
      <c r="O109" s="2">
        <v>10.733108209999999</v>
      </c>
      <c r="P109" s="2">
        <v>11.06483274</v>
      </c>
      <c r="Q109" s="2">
        <v>10.692072830000001</v>
      </c>
      <c r="R109" s="2">
        <v>10.762111730000001</v>
      </c>
      <c r="S109" s="2">
        <v>10.905800340000001</v>
      </c>
      <c r="T109" s="2">
        <v>10.88137294</v>
      </c>
      <c r="U109" s="2">
        <v>10.73526626</v>
      </c>
      <c r="V109" s="2">
        <v>10.49280214</v>
      </c>
      <c r="W109" s="2">
        <v>10.616768990000001</v>
      </c>
      <c r="X109" s="2">
        <v>10.168832030000001</v>
      </c>
      <c r="Y109" s="2">
        <v>10.84313244</v>
      </c>
      <c r="Z109" s="2">
        <v>10.283773160000001</v>
      </c>
      <c r="AA109" s="2">
        <v>10.14742702</v>
      </c>
      <c r="AB109" s="2">
        <v>10.494676200000001</v>
      </c>
      <c r="AC109" s="2">
        <v>10.01363754</v>
      </c>
      <c r="AD109" s="2">
        <v>10.172300720000001</v>
      </c>
      <c r="AE109" s="2">
        <v>10.67673424</v>
      </c>
      <c r="AF109" s="2">
        <v>10.825681960000001</v>
      </c>
      <c r="AG109" s="2">
        <v>10.598442049999999</v>
      </c>
      <c r="AH109" s="2">
        <v>10.318648530000001</v>
      </c>
      <c r="AI109" s="2">
        <v>10.26543758</v>
      </c>
      <c r="AJ109" s="2">
        <v>10.187725179999999</v>
      </c>
      <c r="AK109" s="2">
        <v>10.614629409999999</v>
      </c>
      <c r="AL109" s="2">
        <v>9.5405833219999998</v>
      </c>
      <c r="AM109" s="2">
        <v>9.9660938320000003</v>
      </c>
      <c r="AN109" s="2">
        <v>10.070035839999999</v>
      </c>
      <c r="AO109" s="2">
        <v>9.8910402729999998</v>
      </c>
      <c r="AP109" s="2">
        <v>10.27814345</v>
      </c>
      <c r="AQ109" s="2">
        <v>10.44691227</v>
      </c>
      <c r="AR109" s="2">
        <v>10.101168879999999</v>
      </c>
      <c r="AS109" s="2">
        <v>10.01363754</v>
      </c>
      <c r="AT109" s="2">
        <v>9.9679129750000008</v>
      </c>
      <c r="AU109" s="2">
        <v>9.8702446209999994</v>
      </c>
      <c r="AV109" s="2">
        <v>10.194958209999999</v>
      </c>
      <c r="AW109" s="2">
        <v>10.270341569999999</v>
      </c>
      <c r="AX109" s="2">
        <v>10.33594029</v>
      </c>
      <c r="AY109" s="2">
        <v>10.026626609999999</v>
      </c>
      <c r="AZ109" s="2">
        <v>9.8809740979999994</v>
      </c>
      <c r="BA109" s="2">
        <v>9.813154741</v>
      </c>
      <c r="BB109" s="2">
        <v>9.574615068</v>
      </c>
      <c r="BC109" s="2">
        <v>9.492831163</v>
      </c>
      <c r="BD109" s="2">
        <v>10.03495792</v>
      </c>
      <c r="BE109" s="2">
        <v>9.9660938320000003</v>
      </c>
      <c r="BF109" s="2">
        <v>9.5992790790000004</v>
      </c>
      <c r="BG109" s="2">
        <v>9.7398069070000002</v>
      </c>
      <c r="BH109" s="2">
        <v>10.05032291</v>
      </c>
      <c r="BI109" s="2">
        <v>9.5888137189999991</v>
      </c>
      <c r="BJ109" s="60">
        <v>9.8674784249999998</v>
      </c>
    </row>
    <row r="110" spans="1:62" x14ac:dyDescent="0.25">
      <c r="A110" s="95" t="s">
        <v>77</v>
      </c>
      <c r="B110" s="2">
        <v>5.9973643399999998</v>
      </c>
      <c r="C110" s="2">
        <v>6.2956823489999998</v>
      </c>
      <c r="D110" s="2">
        <v>6.2540759369999996</v>
      </c>
      <c r="E110" s="2">
        <v>5.5943868669999999</v>
      </c>
      <c r="F110" s="2">
        <v>6.1499865690000002</v>
      </c>
      <c r="G110" s="2">
        <v>6.024893316</v>
      </c>
      <c r="H110" s="2">
        <v>5.9953484990000003</v>
      </c>
      <c r="I110" s="2">
        <v>6.0827171729999998</v>
      </c>
      <c r="J110" s="2">
        <v>6.2747067980000004</v>
      </c>
      <c r="K110" s="2">
        <v>6.0648415839999998</v>
      </c>
      <c r="L110" s="2">
        <v>5.8704481990000001</v>
      </c>
      <c r="M110" s="2">
        <v>6.2086125579999996</v>
      </c>
      <c r="N110" s="2">
        <v>5.6290268059999997</v>
      </c>
      <c r="O110" s="2">
        <v>5.4168540209999998</v>
      </c>
      <c r="P110" s="2">
        <v>6.5403494750000002</v>
      </c>
      <c r="Q110" s="2">
        <v>5.9502977509999999</v>
      </c>
      <c r="R110" s="2">
        <v>5.3880508850000002</v>
      </c>
      <c r="S110" s="2">
        <v>6.3215959679999996</v>
      </c>
      <c r="T110" s="2">
        <v>6.2905936919999998</v>
      </c>
      <c r="U110" s="2">
        <v>6.3998544190000004</v>
      </c>
      <c r="V110" s="2">
        <v>5.9209336300000004</v>
      </c>
      <c r="W110" s="2">
        <v>6.2411668149999997</v>
      </c>
      <c r="X110" s="2">
        <v>6.4695292479999997</v>
      </c>
      <c r="Y110" s="2">
        <v>6.1569928650000003</v>
      </c>
      <c r="Z110" s="2">
        <v>6.7817634160000004</v>
      </c>
      <c r="AA110" s="2">
        <v>6.9047957860000002</v>
      </c>
      <c r="AB110" s="2">
        <v>5.9164285169999999</v>
      </c>
      <c r="AC110" s="2">
        <v>6.4971522310000003</v>
      </c>
      <c r="AD110" s="2">
        <v>5.9747033319999998</v>
      </c>
      <c r="AE110" s="2">
        <v>6.8861719280000004</v>
      </c>
      <c r="AF110" s="2">
        <v>6.3386220340000001</v>
      </c>
      <c r="AG110" s="2">
        <v>6.464324951</v>
      </c>
      <c r="AH110" s="2">
        <v>6.0144353060000002</v>
      </c>
      <c r="AI110" s="2">
        <v>6.7255896420000001</v>
      </c>
      <c r="AJ110" s="2">
        <v>6.3330387689999998</v>
      </c>
      <c r="AK110" s="2">
        <v>5.7269316000000003</v>
      </c>
      <c r="AL110" s="2">
        <v>6.2321193590000004</v>
      </c>
      <c r="AM110" s="2">
        <v>6.1528949580000001</v>
      </c>
      <c r="AN110" s="2">
        <v>6.3163229019999996</v>
      </c>
      <c r="AO110" s="2">
        <v>6.918485048</v>
      </c>
      <c r="AP110" s="2">
        <v>5.7895958529999998</v>
      </c>
      <c r="AQ110" s="2">
        <v>6.5815513829999999</v>
      </c>
      <c r="AR110" s="2">
        <v>6.4032299689999999</v>
      </c>
      <c r="AS110" s="2">
        <v>5.930727525</v>
      </c>
      <c r="AT110" s="2">
        <v>5.4316037760000002</v>
      </c>
      <c r="AU110" s="2">
        <v>6.3880755970000003</v>
      </c>
      <c r="AV110" s="2">
        <v>6.5535507370000001</v>
      </c>
      <c r="AW110" s="2">
        <v>5.6944006570000001</v>
      </c>
      <c r="AX110" s="2">
        <v>6.7684210279999997</v>
      </c>
      <c r="AY110" s="2">
        <v>6.5550934779999999</v>
      </c>
      <c r="AZ110" s="2">
        <v>6.3465897020000002</v>
      </c>
      <c r="BA110" s="2">
        <v>6.5881612110000001</v>
      </c>
      <c r="BB110" s="2">
        <v>6.5144660840000004</v>
      </c>
      <c r="BC110" s="2">
        <v>5.8199538620000002</v>
      </c>
      <c r="BD110" s="2">
        <v>6.530351478</v>
      </c>
      <c r="BE110" s="2">
        <v>6.0354674279999996</v>
      </c>
      <c r="BF110" s="2">
        <v>6.4019356329999999</v>
      </c>
      <c r="BG110" s="2">
        <v>6.4802147870000004</v>
      </c>
      <c r="BH110" s="2">
        <v>6.8763657330000001</v>
      </c>
      <c r="BI110" s="2">
        <v>7.1004782210000004</v>
      </c>
      <c r="BJ110" s="60">
        <v>5.8908645829999999</v>
      </c>
    </row>
    <row r="111" spans="1:62" x14ac:dyDescent="0.25">
      <c r="A111" s="95" t="s">
        <v>384</v>
      </c>
      <c r="B111" s="2">
        <v>9.1390439800000003</v>
      </c>
      <c r="C111" s="2">
        <v>8.8602222249999993</v>
      </c>
      <c r="D111" s="2">
        <v>8.999465893</v>
      </c>
      <c r="E111" s="2">
        <v>8.0294655030000008</v>
      </c>
      <c r="F111" s="2">
        <v>9.0465706869999991</v>
      </c>
      <c r="G111" s="2">
        <v>8.512523539</v>
      </c>
      <c r="H111" s="2">
        <v>8.588679355</v>
      </c>
      <c r="I111" s="2">
        <v>8.8364335030000003</v>
      </c>
      <c r="J111" s="2">
        <v>8.4943695459999997</v>
      </c>
      <c r="K111" s="2">
        <v>8.6481597620000006</v>
      </c>
      <c r="L111" s="2">
        <v>9.0384575409999997</v>
      </c>
      <c r="M111" s="2">
        <v>8.7198661669999993</v>
      </c>
      <c r="N111" s="2">
        <v>8.74077576</v>
      </c>
      <c r="O111" s="2">
        <v>8.5475434690000007</v>
      </c>
      <c r="P111" s="2">
        <v>7.9502985949999996</v>
      </c>
      <c r="Q111" s="2">
        <v>8.2687786370000005</v>
      </c>
      <c r="R111" s="2">
        <v>8.7974572159999997</v>
      </c>
      <c r="S111" s="2">
        <v>8.0509444999999999</v>
      </c>
      <c r="T111" s="2">
        <v>8.3206046499999999</v>
      </c>
      <c r="U111" s="2">
        <v>7.9943720230000004</v>
      </c>
      <c r="V111" s="2">
        <v>7.7301119930000004</v>
      </c>
      <c r="W111" s="2">
        <v>8.0450343649999994</v>
      </c>
      <c r="X111" s="2">
        <v>6.3419659189999997</v>
      </c>
      <c r="Y111" s="2">
        <v>8.3169009549999995</v>
      </c>
      <c r="Z111" s="2">
        <v>6.7639106030000002</v>
      </c>
      <c r="AA111" s="2">
        <v>7.2860622409999998</v>
      </c>
      <c r="AB111" s="2">
        <v>8.7457260320000003</v>
      </c>
      <c r="AC111" s="2">
        <v>6.249574</v>
      </c>
      <c r="AD111" s="2">
        <v>9.3489925169999992</v>
      </c>
      <c r="AE111" s="2">
        <v>7.821095262</v>
      </c>
      <c r="AF111" s="2">
        <v>7.3256974829999999</v>
      </c>
      <c r="AG111" s="2">
        <v>7.6460559569999997</v>
      </c>
      <c r="AH111" s="2">
        <v>6.7554989829999998</v>
      </c>
      <c r="AI111" s="2">
        <v>6.4504126289999997</v>
      </c>
      <c r="AJ111" s="2">
        <v>7.8795574290000001</v>
      </c>
      <c r="AK111" s="2">
        <v>8.1974377999999994</v>
      </c>
      <c r="AL111" s="2">
        <v>5.9121464890000004</v>
      </c>
      <c r="AM111" s="2">
        <v>6.8972535590000001</v>
      </c>
      <c r="AN111" s="2">
        <v>7.3364716139999997</v>
      </c>
      <c r="AO111" s="2">
        <v>5.946690748</v>
      </c>
      <c r="AP111" s="2">
        <v>7.7883025750000003</v>
      </c>
      <c r="AQ111" s="2">
        <v>6.9330507130000001</v>
      </c>
      <c r="AR111" s="2">
        <v>7.4803934620000003</v>
      </c>
      <c r="AS111" s="2">
        <v>7.2652370140000002</v>
      </c>
      <c r="AT111" s="2">
        <v>7.5401759799999999</v>
      </c>
      <c r="AU111" s="2">
        <v>7.6276862449999996</v>
      </c>
      <c r="AV111" s="2">
        <v>6.2234068159999998</v>
      </c>
      <c r="AW111" s="2">
        <v>7.4479492870000001</v>
      </c>
      <c r="AX111" s="2">
        <v>6.3783743719999997</v>
      </c>
      <c r="AY111" s="2">
        <v>7.0493354589999999</v>
      </c>
      <c r="AZ111" s="2">
        <v>6.3001344369999996</v>
      </c>
      <c r="BA111" s="2">
        <v>5.4757451719999999</v>
      </c>
      <c r="BB111" s="2">
        <v>6.0457702549999999</v>
      </c>
      <c r="BC111" s="2">
        <v>6.0802949210000001</v>
      </c>
      <c r="BD111" s="2">
        <v>5.5575352349999996</v>
      </c>
      <c r="BE111" s="2">
        <v>6.6896833400000002</v>
      </c>
      <c r="BF111" s="2">
        <v>5.2807274499999997</v>
      </c>
      <c r="BG111" s="2">
        <v>6.5284976370000001</v>
      </c>
      <c r="BH111" s="2">
        <v>5.8001126100000002</v>
      </c>
      <c r="BI111" s="2">
        <v>5.6534437229999996</v>
      </c>
      <c r="BJ111" s="60">
        <v>5.1683100560000002</v>
      </c>
    </row>
    <row r="112" spans="1:62" x14ac:dyDescent="0.25">
      <c r="A112" s="95" t="s">
        <v>385</v>
      </c>
      <c r="B112" s="2">
        <v>6.6807179650000004</v>
      </c>
      <c r="C112" s="2">
        <v>6.9599820599999997</v>
      </c>
      <c r="D112" s="2">
        <v>7.0344433759999996</v>
      </c>
      <c r="E112" s="2">
        <v>6.6022265129999997</v>
      </c>
      <c r="F112" s="2">
        <v>7.2530559490000002</v>
      </c>
      <c r="G112" s="2">
        <v>7.1190384780000002</v>
      </c>
      <c r="H112" s="2">
        <v>6.5527672219999999</v>
      </c>
      <c r="I112" s="2">
        <v>6.8709230100000003</v>
      </c>
      <c r="J112" s="2">
        <v>7.2726884260000002</v>
      </c>
      <c r="K112" s="2">
        <v>7.0947267930000004</v>
      </c>
      <c r="L112" s="2">
        <v>7.2096715580000001</v>
      </c>
      <c r="M112" s="2">
        <v>6.9766578859999999</v>
      </c>
      <c r="N112" s="2">
        <v>6.7217798310000001</v>
      </c>
      <c r="O112" s="2">
        <v>6.7119709329999999</v>
      </c>
      <c r="P112" s="2">
        <v>6.504672588</v>
      </c>
      <c r="Q112" s="2">
        <v>6.8758806100000003</v>
      </c>
      <c r="R112" s="2">
        <v>6.8280220180000004</v>
      </c>
      <c r="S112" s="2">
        <v>6.8315312810000002</v>
      </c>
      <c r="T112" s="2">
        <v>6.922992077</v>
      </c>
      <c r="U112" s="2">
        <v>6.9126724380000004</v>
      </c>
      <c r="V112" s="2">
        <v>6.7334490499999999</v>
      </c>
      <c r="W112" s="2">
        <v>7.1000429260000004</v>
      </c>
      <c r="X112" s="2">
        <v>6.108848193</v>
      </c>
      <c r="Y112" s="2">
        <v>6.9179697429999996</v>
      </c>
      <c r="Z112" s="2">
        <v>5.6975704839999999</v>
      </c>
      <c r="AA112" s="2">
        <v>6.3795011439999998</v>
      </c>
      <c r="AB112" s="2">
        <v>6.8263347379999999</v>
      </c>
      <c r="AC112" s="2">
        <v>5.1185320069999998</v>
      </c>
      <c r="AD112" s="2">
        <v>5.6413548450000004</v>
      </c>
      <c r="AE112" s="2">
        <v>6.3828554459999998</v>
      </c>
      <c r="AF112" s="2">
        <v>6.3783743719999997</v>
      </c>
      <c r="AG112" s="2">
        <v>6.0125325859999998</v>
      </c>
      <c r="AH112" s="2">
        <v>5.7688773170000003</v>
      </c>
      <c r="AI112" s="2">
        <v>5.5797921590000001</v>
      </c>
      <c r="AJ112" s="2">
        <v>5.6108177159999997</v>
      </c>
      <c r="AK112" s="2">
        <v>6.231420602</v>
      </c>
      <c r="AL112" s="2">
        <v>4.6873103159999996</v>
      </c>
      <c r="AM112" s="2">
        <v>5.2919677380000003</v>
      </c>
      <c r="AN112" s="2">
        <v>5.0581913749999998</v>
      </c>
      <c r="AO112" s="2">
        <v>5.2483991459999997</v>
      </c>
      <c r="AP112" s="2">
        <v>5.0173663599999996</v>
      </c>
      <c r="AQ112" s="2">
        <v>5.7929772660000003</v>
      </c>
      <c r="AR112" s="2">
        <v>5.5346525919999996</v>
      </c>
      <c r="AS112" s="2">
        <v>5.3408205779999998</v>
      </c>
      <c r="AT112" s="2">
        <v>5.7258089029999999</v>
      </c>
      <c r="AU112" s="2">
        <v>4.7352904650000003</v>
      </c>
      <c r="AV112" s="2">
        <v>5.6586794999999999</v>
      </c>
      <c r="AW112" s="2">
        <v>5.6682066549999996</v>
      </c>
      <c r="AX112" s="2">
        <v>5.4793874320000002</v>
      </c>
      <c r="AY112" s="2">
        <v>5.1129129390000001</v>
      </c>
      <c r="AZ112" s="2">
        <v>5.7205571559999999</v>
      </c>
      <c r="BA112" s="2">
        <v>4.8383578409999997</v>
      </c>
      <c r="BB112" s="2">
        <v>5.0696312069999996</v>
      </c>
      <c r="BC112" s="2">
        <v>5.1219110240000001</v>
      </c>
      <c r="BD112" s="2">
        <v>5.0613763220000001</v>
      </c>
      <c r="BE112" s="2">
        <v>4.9526579819999998</v>
      </c>
      <c r="BF112" s="2">
        <v>5.012625237</v>
      </c>
      <c r="BG112" s="2">
        <v>4.9357274230000003</v>
      </c>
      <c r="BH112" s="2">
        <v>4.6665778199999997</v>
      </c>
      <c r="BI112" s="2">
        <v>4.6958574479999999</v>
      </c>
      <c r="BJ112" s="60">
        <v>4.6335453680000001</v>
      </c>
    </row>
    <row r="113" spans="1:62" x14ac:dyDescent="0.25">
      <c r="A113" s="95" t="s">
        <v>386</v>
      </c>
      <c r="B113" s="2">
        <v>7.1030043310000002</v>
      </c>
      <c r="C113" s="2">
        <v>7.3553721100000002</v>
      </c>
      <c r="D113" s="2">
        <v>7.2970619379999997</v>
      </c>
      <c r="E113" s="2">
        <v>6.9371864719999996</v>
      </c>
      <c r="F113" s="2">
        <v>7.1592647239999998</v>
      </c>
      <c r="G113" s="2">
        <v>7.1359122499999996</v>
      </c>
      <c r="H113" s="2">
        <v>7.3753225990000004</v>
      </c>
      <c r="I113" s="2">
        <v>7.325133492</v>
      </c>
      <c r="J113" s="2">
        <v>7.4918658010000003</v>
      </c>
      <c r="K113" s="2">
        <v>7.4322611429999998</v>
      </c>
      <c r="L113" s="2">
        <v>7.4533734100000002</v>
      </c>
      <c r="M113" s="2">
        <v>7.5391113809999997</v>
      </c>
      <c r="N113" s="2">
        <v>6.9840798639999999</v>
      </c>
      <c r="O113" s="2">
        <v>7.2005885589999998</v>
      </c>
      <c r="P113" s="2">
        <v>7.2114326430000002</v>
      </c>
      <c r="Q113" s="2">
        <v>7.119580129</v>
      </c>
      <c r="R113" s="2">
        <v>7.1120618819999999</v>
      </c>
      <c r="S113" s="2">
        <v>7.4646746789999998</v>
      </c>
      <c r="T113" s="2">
        <v>6.8306493780000004</v>
      </c>
      <c r="U113" s="2">
        <v>6.8323670700000001</v>
      </c>
      <c r="V113" s="2">
        <v>6.8981924489999997</v>
      </c>
      <c r="W113" s="2">
        <v>7.0535804090000003</v>
      </c>
      <c r="X113" s="2">
        <v>6.2913435839999998</v>
      </c>
      <c r="Y113" s="2">
        <v>7.1070746050000002</v>
      </c>
      <c r="Z113" s="2">
        <v>6.1746617820000003</v>
      </c>
      <c r="AA113" s="2">
        <v>6.2160102129999997</v>
      </c>
      <c r="AB113" s="2">
        <v>7.0141654029999998</v>
      </c>
      <c r="AC113" s="2">
        <v>6.0229976919999997</v>
      </c>
      <c r="AD113" s="2">
        <v>6.7761696069999999</v>
      </c>
      <c r="AE113" s="2">
        <v>7.2633056849999997</v>
      </c>
      <c r="AF113" s="2">
        <v>6.654604312</v>
      </c>
      <c r="AG113" s="2">
        <v>6.9335287939999999</v>
      </c>
      <c r="AH113" s="2">
        <v>8.0177175399999996</v>
      </c>
      <c r="AI113" s="2">
        <v>7.9573370629999998</v>
      </c>
      <c r="AJ113" s="2">
        <v>7.8479435879999997</v>
      </c>
      <c r="AK113" s="2">
        <v>6.5860453940000001</v>
      </c>
      <c r="AL113" s="2">
        <v>6.822568092</v>
      </c>
      <c r="AM113" s="2">
        <v>7.4701096309999997</v>
      </c>
      <c r="AN113" s="2">
        <v>7.4099016029999998</v>
      </c>
      <c r="AO113" s="2">
        <v>7.4267552300000004</v>
      </c>
      <c r="AP113" s="2">
        <v>7.482616674</v>
      </c>
      <c r="AQ113" s="2">
        <v>7.8632644149999997</v>
      </c>
      <c r="AR113" s="2">
        <v>7.4262788889999998</v>
      </c>
      <c r="AS113" s="2">
        <v>7.1185848710000004</v>
      </c>
      <c r="AT113" s="2">
        <v>7.2471507649999998</v>
      </c>
      <c r="AU113" s="2">
        <v>7.1737459350000004</v>
      </c>
      <c r="AV113" s="2">
        <v>7.4489627560000002</v>
      </c>
      <c r="AW113" s="2">
        <v>7.9320947540000004</v>
      </c>
      <c r="AX113" s="2">
        <v>7.6691712619999999</v>
      </c>
      <c r="AY113" s="2">
        <v>7.3114766409999996</v>
      </c>
      <c r="AZ113" s="2">
        <v>6.8059680460000003</v>
      </c>
      <c r="BA113" s="2">
        <v>6.967688367</v>
      </c>
      <c r="BB113" s="2">
        <v>6.2300624329999996</v>
      </c>
      <c r="BC113" s="2">
        <v>6.4664327430000004</v>
      </c>
      <c r="BD113" s="2">
        <v>6.9840798639999999</v>
      </c>
      <c r="BE113" s="2">
        <v>7.224311267</v>
      </c>
      <c r="BF113" s="2">
        <v>6.5477796340000003</v>
      </c>
      <c r="BG113" s="2">
        <v>7.60354464</v>
      </c>
      <c r="BH113" s="2">
        <v>6.8514078139999999</v>
      </c>
      <c r="BI113" s="2">
        <v>6.6002278969999999</v>
      </c>
      <c r="BJ113" s="60">
        <v>7.0913230880000002</v>
      </c>
    </row>
    <row r="114" spans="1:62" x14ac:dyDescent="0.25">
      <c r="A114" s="95" t="s">
        <v>387</v>
      </c>
      <c r="B114" s="2">
        <v>7.537949738</v>
      </c>
      <c r="C114" s="2">
        <v>7.5836994779999998</v>
      </c>
      <c r="D114" s="2">
        <v>7.9975288759999996</v>
      </c>
      <c r="E114" s="2">
        <v>8.077947322</v>
      </c>
      <c r="F114" s="2">
        <v>7.7143986079999998</v>
      </c>
      <c r="G114" s="2">
        <v>7.3491421849999998</v>
      </c>
      <c r="H114" s="2">
        <v>7.4712353089999999</v>
      </c>
      <c r="I114" s="2">
        <v>7.4831675080000002</v>
      </c>
      <c r="J114" s="2">
        <v>7.7148896750000002</v>
      </c>
      <c r="K114" s="2">
        <v>7.5810460209999997</v>
      </c>
      <c r="L114" s="2">
        <v>7.5418197960000004</v>
      </c>
      <c r="M114" s="2">
        <v>7.5159850779999999</v>
      </c>
      <c r="N114" s="2">
        <v>7.5787642899999996</v>
      </c>
      <c r="O114" s="2">
        <v>7.4033119120000004</v>
      </c>
      <c r="P114" s="2">
        <v>7.3763258560000002</v>
      </c>
      <c r="Q114" s="2">
        <v>7.2127578840000002</v>
      </c>
      <c r="R114" s="2">
        <v>7.5639580210000004</v>
      </c>
      <c r="S114" s="2">
        <v>7.2604452369999999</v>
      </c>
      <c r="T114" s="2">
        <v>7.3027740269999999</v>
      </c>
      <c r="U114" s="2">
        <v>7.0613062199999996</v>
      </c>
      <c r="V114" s="2">
        <v>7.0769564950000001</v>
      </c>
      <c r="W114" s="2">
        <v>7.3899796100000001</v>
      </c>
      <c r="X114" s="2">
        <v>6.2758374220000004</v>
      </c>
      <c r="Y114" s="2">
        <v>7.322159675</v>
      </c>
      <c r="Z114" s="2">
        <v>5.9769337519999999</v>
      </c>
      <c r="AA114" s="2">
        <v>6.8047065010000001</v>
      </c>
      <c r="AB114" s="2">
        <v>7.4957917639999998</v>
      </c>
      <c r="AC114" s="2">
        <v>6.0778429669999996</v>
      </c>
      <c r="AD114" s="2">
        <v>7.3027740269999999</v>
      </c>
      <c r="AE114" s="2">
        <v>7.1814214859999996</v>
      </c>
      <c r="AF114" s="2">
        <v>7.1091670980000004</v>
      </c>
      <c r="AG114" s="2">
        <v>7.1085274370000002</v>
      </c>
      <c r="AH114" s="2">
        <v>4.9090696039999999</v>
      </c>
      <c r="AI114" s="2">
        <v>5.25209305</v>
      </c>
      <c r="AJ114" s="2">
        <v>5.2691924840000004</v>
      </c>
      <c r="AK114" s="2">
        <v>5.504016021</v>
      </c>
      <c r="AL114" s="2">
        <v>4.9025665580000002</v>
      </c>
      <c r="AM114" s="2">
        <v>4.6459755889999999</v>
      </c>
      <c r="AN114" s="2">
        <v>5.2001018390000002</v>
      </c>
      <c r="AO114" s="2">
        <v>5.4603455329999999</v>
      </c>
      <c r="AP114" s="2">
        <v>5.6690858869999996</v>
      </c>
      <c r="AQ114" s="2">
        <v>5.3858738779999999</v>
      </c>
      <c r="AR114" s="2">
        <v>5.0644225499999997</v>
      </c>
      <c r="AS114" s="2">
        <v>4.5787779310000003</v>
      </c>
      <c r="AT114" s="2">
        <v>4.5053886509999996</v>
      </c>
      <c r="AU114" s="2">
        <v>5.2153860669999998</v>
      </c>
      <c r="AV114" s="2">
        <v>5.3674849560000002</v>
      </c>
      <c r="AW114" s="2">
        <v>4.6347634639999997</v>
      </c>
      <c r="AX114" s="2">
        <v>5.3803721180000004</v>
      </c>
      <c r="AY114" s="2">
        <v>4.9806001049999997</v>
      </c>
      <c r="AZ114" s="2">
        <v>5.0981387979999999</v>
      </c>
      <c r="BA114" s="2">
        <v>5.1219110240000001</v>
      </c>
      <c r="BB114" s="2">
        <v>4.7753326559999998</v>
      </c>
      <c r="BC114" s="2">
        <v>4.9391518830000001</v>
      </c>
      <c r="BD114" s="2">
        <v>4.3679423220000002</v>
      </c>
      <c r="BE114" s="2">
        <v>5.2934594329999998</v>
      </c>
      <c r="BF114" s="2">
        <v>4.5330138990000002</v>
      </c>
      <c r="BG114" s="2">
        <v>4.9849813919999999</v>
      </c>
      <c r="BH114" s="2">
        <v>4.6223796750000004</v>
      </c>
      <c r="BI114" s="2">
        <v>4.7343291260000004</v>
      </c>
      <c r="BJ114" s="60">
        <v>5.2272236950000002</v>
      </c>
    </row>
    <row r="115" spans="1:62" x14ac:dyDescent="0.25">
      <c r="A115" s="95" t="s">
        <v>388</v>
      </c>
      <c r="B115" s="2">
        <v>6.5671709920000003</v>
      </c>
      <c r="C115" s="2">
        <v>7.0359469969999999</v>
      </c>
      <c r="D115" s="2">
        <v>7.2180864329999999</v>
      </c>
      <c r="E115" s="2">
        <v>6.7808689180000004</v>
      </c>
      <c r="F115" s="2">
        <v>6.5648565249999997</v>
      </c>
      <c r="G115" s="2">
        <v>6.8357483370000001</v>
      </c>
      <c r="H115" s="2">
        <v>7.1030043310000002</v>
      </c>
      <c r="I115" s="2">
        <v>7.054051662</v>
      </c>
      <c r="J115" s="2">
        <v>6.8042160330000003</v>
      </c>
      <c r="K115" s="2">
        <v>6.992662911</v>
      </c>
      <c r="L115" s="2">
        <v>6.898986882</v>
      </c>
      <c r="M115" s="2">
        <v>6.881278998</v>
      </c>
      <c r="N115" s="2">
        <v>6.4412325580000003</v>
      </c>
      <c r="O115" s="2">
        <v>6.7895464920000004</v>
      </c>
      <c r="P115" s="2">
        <v>6.8585291789999996</v>
      </c>
      <c r="Q115" s="2">
        <v>6.7680491170000003</v>
      </c>
      <c r="R115" s="2">
        <v>6.9080381050000002</v>
      </c>
      <c r="S115" s="2">
        <v>6.7712898570000002</v>
      </c>
      <c r="T115" s="2">
        <v>6.6139365449999996</v>
      </c>
      <c r="U115" s="2">
        <v>6.3545788410000004</v>
      </c>
      <c r="V115" s="2">
        <v>6.2983776130000004</v>
      </c>
      <c r="W115" s="2">
        <v>6.7790033789999997</v>
      </c>
      <c r="X115" s="2">
        <v>5.7319783820000003</v>
      </c>
      <c r="Y115" s="2">
        <v>6.6553845340000004</v>
      </c>
      <c r="Z115" s="2">
        <v>5.5755176190000002</v>
      </c>
      <c r="AA115" s="2">
        <v>5.6154776569999996</v>
      </c>
      <c r="AB115" s="2">
        <v>7.1596613250000001</v>
      </c>
      <c r="AC115" s="2">
        <v>6.1838970550000001</v>
      </c>
      <c r="AD115" s="2">
        <v>7.1279075260000004</v>
      </c>
      <c r="AE115" s="2">
        <v>7.0779563190000001</v>
      </c>
      <c r="AF115" s="2">
        <v>6.8665357010000001</v>
      </c>
      <c r="AG115" s="2">
        <v>6.9238573380000004</v>
      </c>
      <c r="AH115" s="2">
        <v>6.8275483049999997</v>
      </c>
      <c r="AI115" s="2">
        <v>6.3074792569999998</v>
      </c>
      <c r="AJ115" s="2">
        <v>6.1024730610000004</v>
      </c>
      <c r="AK115" s="2">
        <v>6.2317661830000004</v>
      </c>
      <c r="AL115" s="2">
        <v>5.6335295890000001</v>
      </c>
      <c r="AM115" s="2">
        <v>6.0953756090000004</v>
      </c>
      <c r="AN115" s="2">
        <v>6.4404055229999999</v>
      </c>
      <c r="AO115" s="2">
        <v>6.4341492249999996</v>
      </c>
      <c r="AP115" s="2">
        <v>5.4459132490000002</v>
      </c>
      <c r="AQ115" s="2">
        <v>6.5022714820000003</v>
      </c>
      <c r="AR115" s="2">
        <v>6.0064054159999998</v>
      </c>
      <c r="AS115" s="2">
        <v>6.261041531</v>
      </c>
      <c r="AT115" s="2">
        <v>6.43652142</v>
      </c>
      <c r="AU115" s="2">
        <v>5.9930399320000003</v>
      </c>
      <c r="AV115" s="2">
        <v>6.6465268149999996</v>
      </c>
      <c r="AW115" s="2">
        <v>6.597085442</v>
      </c>
      <c r="AX115" s="2">
        <v>6.6216619479999999</v>
      </c>
      <c r="AY115" s="2">
        <v>6.1725552219999997</v>
      </c>
      <c r="AZ115" s="2">
        <v>5.8944269729999998</v>
      </c>
      <c r="BA115" s="2">
        <v>6.2350853070000003</v>
      </c>
      <c r="BB115" s="2">
        <v>5.5435170749999996</v>
      </c>
      <c r="BC115" s="2">
        <v>5.3332440500000002</v>
      </c>
      <c r="BD115" s="2">
        <v>5.8360221980000002</v>
      </c>
      <c r="BE115" s="2">
        <v>6.1889030170000003</v>
      </c>
      <c r="BF115" s="2">
        <v>5.7989469969999998</v>
      </c>
      <c r="BG115" s="2">
        <v>5.5180467650000002</v>
      </c>
      <c r="BH115" s="2">
        <v>5.3118215199999996</v>
      </c>
      <c r="BI115" s="2">
        <v>5.0570405259999998</v>
      </c>
      <c r="BJ115" s="60">
        <v>5.4710671179999997</v>
      </c>
    </row>
    <row r="116" spans="1:62" x14ac:dyDescent="0.25">
      <c r="A116" s="95" t="s">
        <v>389</v>
      </c>
      <c r="B116" s="2">
        <v>6.9265816600000001</v>
      </c>
      <c r="C116" s="2">
        <v>7.0130243050000001</v>
      </c>
      <c r="D116" s="2">
        <v>7.2078644059999997</v>
      </c>
      <c r="E116" s="2">
        <v>7.0648945440000004</v>
      </c>
      <c r="F116" s="2">
        <v>7.0271483559999997</v>
      </c>
      <c r="G116" s="2">
        <v>6.8928643789999997</v>
      </c>
      <c r="H116" s="2">
        <v>6.9324697200000003</v>
      </c>
      <c r="I116" s="2">
        <v>6.8394014060000003</v>
      </c>
      <c r="J116" s="2">
        <v>6.650999798</v>
      </c>
      <c r="K116" s="2">
        <v>6.6345988599999997</v>
      </c>
      <c r="L116" s="2">
        <v>6.7107841920000002</v>
      </c>
      <c r="M116" s="2">
        <v>6.6994056720000001</v>
      </c>
      <c r="N116" s="2">
        <v>6.8895196009999999</v>
      </c>
      <c r="O116" s="2">
        <v>6.9136946869999996</v>
      </c>
      <c r="P116" s="2">
        <v>6.9736306189999997</v>
      </c>
      <c r="Q116" s="2">
        <v>6.7505285949999996</v>
      </c>
      <c r="R116" s="2">
        <v>6.8883241990000004</v>
      </c>
      <c r="S116" s="2">
        <v>6.5803050809999997</v>
      </c>
      <c r="T116" s="2">
        <v>7.0248846189999998</v>
      </c>
      <c r="U116" s="2">
        <v>6.8097126389999998</v>
      </c>
      <c r="V116" s="2">
        <v>6.4287535220000001</v>
      </c>
      <c r="W116" s="2">
        <v>6.7255896420000001</v>
      </c>
      <c r="X116" s="2">
        <v>5.7469491829999999</v>
      </c>
      <c r="Y116" s="2">
        <v>6.8028082359999997</v>
      </c>
      <c r="Z116" s="2">
        <v>5.5498750609999998</v>
      </c>
      <c r="AA116" s="2">
        <v>6.493046595</v>
      </c>
      <c r="AB116" s="2">
        <v>6.8135450200000003</v>
      </c>
      <c r="AC116" s="2">
        <v>5.5813056000000003</v>
      </c>
      <c r="AD116" s="2">
        <v>6.3305868150000002</v>
      </c>
      <c r="AE116" s="2">
        <v>6.7664995589999997</v>
      </c>
      <c r="AF116" s="2">
        <v>7.0852927660000002</v>
      </c>
      <c r="AG116" s="2">
        <v>6.5979197300000001</v>
      </c>
      <c r="AH116" s="2">
        <v>7.0742590700000001</v>
      </c>
      <c r="AI116" s="2">
        <v>6.7036251809999996</v>
      </c>
      <c r="AJ116" s="2">
        <v>7.0284452220000002</v>
      </c>
      <c r="AK116" s="2">
        <v>6.8073289680000002</v>
      </c>
      <c r="AL116" s="2">
        <v>5.9397857040000002</v>
      </c>
      <c r="AM116" s="2">
        <v>7.0515959840000004</v>
      </c>
      <c r="AN116" s="2">
        <v>6.8907030709999999</v>
      </c>
      <c r="AO116" s="2">
        <v>7.0730445450000001</v>
      </c>
      <c r="AP116" s="2">
        <v>6.8005956090000002</v>
      </c>
      <c r="AQ116" s="2">
        <v>7.0130243050000001</v>
      </c>
      <c r="AR116" s="2">
        <v>6.6143562679999999</v>
      </c>
      <c r="AS116" s="2">
        <v>6.2990611789999997</v>
      </c>
      <c r="AT116" s="2">
        <v>6.4635813459999998</v>
      </c>
      <c r="AU116" s="2">
        <v>6.43652142</v>
      </c>
      <c r="AV116" s="2">
        <v>6.8942694969999998</v>
      </c>
      <c r="AW116" s="2">
        <v>6.6090351649999999</v>
      </c>
      <c r="AX116" s="2">
        <v>6.6807179650000004</v>
      </c>
      <c r="AY116" s="2">
        <v>6.3275200419999997</v>
      </c>
      <c r="AZ116" s="2">
        <v>6.4354966710000001</v>
      </c>
      <c r="BA116" s="2">
        <v>6.163061613</v>
      </c>
      <c r="BB116" s="2">
        <v>5.5601030580000002</v>
      </c>
      <c r="BC116" s="2">
        <v>5.7258089029999999</v>
      </c>
      <c r="BD116" s="2">
        <v>6.0718567190000003</v>
      </c>
      <c r="BE116" s="2">
        <v>5.9457150280000004</v>
      </c>
      <c r="BF116" s="2">
        <v>6.010481897</v>
      </c>
      <c r="BG116" s="2">
        <v>5.9033247820000003</v>
      </c>
      <c r="BH116" s="2">
        <v>5.5797921590000001</v>
      </c>
      <c r="BI116" s="2">
        <v>5.5052299170000003</v>
      </c>
      <c r="BJ116" s="60">
        <v>5.634738027</v>
      </c>
    </row>
    <row r="117" spans="1:62" x14ac:dyDescent="0.25">
      <c r="A117" s="95" t="s">
        <v>390</v>
      </c>
      <c r="B117" s="2">
        <v>8.9070351139999993</v>
      </c>
      <c r="C117" s="2">
        <v>9.1092009150000006</v>
      </c>
      <c r="D117" s="2">
        <v>9.0284478319999995</v>
      </c>
      <c r="E117" s="2">
        <v>8.8468909329999992</v>
      </c>
      <c r="F117" s="2">
        <v>9.0537838720000003</v>
      </c>
      <c r="G117" s="2">
        <v>8.7926461319999998</v>
      </c>
      <c r="H117" s="2">
        <v>8.9710560160000004</v>
      </c>
      <c r="I117" s="2">
        <v>9.1390439800000003</v>
      </c>
      <c r="J117" s="2">
        <v>8.9414317410000006</v>
      </c>
      <c r="K117" s="2">
        <v>8.9080778810000005</v>
      </c>
      <c r="L117" s="2">
        <v>8.8405352570000009</v>
      </c>
      <c r="M117" s="2">
        <v>8.7789460510000001</v>
      </c>
      <c r="N117" s="2">
        <v>8.4609591040000005</v>
      </c>
      <c r="O117" s="2">
        <v>8.6543012170000004</v>
      </c>
      <c r="P117" s="2">
        <v>8.7155940990000005</v>
      </c>
      <c r="Q117" s="2">
        <v>8.6777167710000001</v>
      </c>
      <c r="R117" s="2">
        <v>8.5399190699999998</v>
      </c>
      <c r="S117" s="2">
        <v>8.4241162460000005</v>
      </c>
      <c r="T117" s="2">
        <v>8.7015195500000004</v>
      </c>
      <c r="U117" s="2">
        <v>8.5318924939999992</v>
      </c>
      <c r="V117" s="2">
        <v>8.2744745319999993</v>
      </c>
      <c r="W117" s="2">
        <v>8.6013246730000006</v>
      </c>
      <c r="X117" s="2">
        <v>7.1254567130000002</v>
      </c>
      <c r="Y117" s="2">
        <v>8.559760936</v>
      </c>
      <c r="Z117" s="2">
        <v>6.9385044039999997</v>
      </c>
      <c r="AA117" s="2">
        <v>7.8918443570000001</v>
      </c>
      <c r="AB117" s="2">
        <v>8.5966824440000007</v>
      </c>
      <c r="AC117" s="2">
        <v>7.0470408400000002</v>
      </c>
      <c r="AD117" s="2">
        <v>8.239959743</v>
      </c>
      <c r="AE117" s="2">
        <v>8.0806852950000003</v>
      </c>
      <c r="AF117" s="2">
        <v>8.1234685130000006</v>
      </c>
      <c r="AG117" s="2">
        <v>8.0494537150000003</v>
      </c>
      <c r="AH117" s="2">
        <v>8.9983830650000005</v>
      </c>
      <c r="AI117" s="2">
        <v>8.588679355</v>
      </c>
      <c r="AJ117" s="2">
        <v>8.7148406269999992</v>
      </c>
      <c r="AK117" s="2">
        <v>7.6936436600000002</v>
      </c>
      <c r="AL117" s="2">
        <v>6.7045647109999997</v>
      </c>
      <c r="AM117" s="2">
        <v>8.5269947960000003</v>
      </c>
      <c r="AN117" s="2">
        <v>8.5794637260000002</v>
      </c>
      <c r="AO117" s="2">
        <v>8.8717321200000008</v>
      </c>
      <c r="AP117" s="2">
        <v>8.0942703050000002</v>
      </c>
      <c r="AQ117" s="2">
        <v>9.1263975389999992</v>
      </c>
      <c r="AR117" s="2">
        <v>8.2611047559999999</v>
      </c>
      <c r="AS117" s="2">
        <v>7.7733224429999996</v>
      </c>
      <c r="AT117" s="2">
        <v>8.1269056880000008</v>
      </c>
      <c r="AU117" s="2">
        <v>7.5633296469999998</v>
      </c>
      <c r="AV117" s="2">
        <v>8.6720086859999999</v>
      </c>
      <c r="AW117" s="2">
        <v>8.7248769880000001</v>
      </c>
      <c r="AX117" s="2">
        <v>8.2720711900000001</v>
      </c>
      <c r="AY117" s="2">
        <v>7.3398489800000002</v>
      </c>
      <c r="AZ117" s="2">
        <v>8.0021026890000009</v>
      </c>
      <c r="BA117" s="2">
        <v>7.8130871529999997</v>
      </c>
      <c r="BB117" s="2">
        <v>6.8571920869999996</v>
      </c>
      <c r="BC117" s="2">
        <v>6.779384297</v>
      </c>
      <c r="BD117" s="2">
        <v>7.613589739</v>
      </c>
      <c r="BE117" s="2">
        <v>7.6917266680000003</v>
      </c>
      <c r="BF117" s="2">
        <v>7.2389672340000004</v>
      </c>
      <c r="BG117" s="2">
        <v>7.3854490290000001</v>
      </c>
      <c r="BH117" s="2">
        <v>6.8647295000000002</v>
      </c>
      <c r="BI117" s="2">
        <v>6.9297210040000001</v>
      </c>
      <c r="BJ117" s="60">
        <v>7.2568765390000003</v>
      </c>
    </row>
    <row r="118" spans="1:62" x14ac:dyDescent="0.25">
      <c r="A118" s="95" t="s">
        <v>391</v>
      </c>
      <c r="B118" s="2">
        <v>7.4479492870000001</v>
      </c>
      <c r="C118" s="2">
        <v>7.5022421579999996</v>
      </c>
      <c r="D118" s="2">
        <v>7.3186104590000003</v>
      </c>
      <c r="E118" s="2">
        <v>7.480849847</v>
      </c>
      <c r="F118" s="2">
        <v>7.4775865499999998</v>
      </c>
      <c r="G118" s="2">
        <v>7.6158685779999997</v>
      </c>
      <c r="H118" s="2">
        <v>7.5361320679999997</v>
      </c>
      <c r="I118" s="2">
        <v>7.4865316530000001</v>
      </c>
      <c r="J118" s="2">
        <v>7.5473401999999998</v>
      </c>
      <c r="K118" s="2">
        <v>7.3382424180000001</v>
      </c>
      <c r="L118" s="2">
        <v>7.5007836140000004</v>
      </c>
      <c r="M118" s="2">
        <v>7.2172150589999999</v>
      </c>
      <c r="N118" s="2">
        <v>7.1291045769999997</v>
      </c>
      <c r="O118" s="2">
        <v>6.9146169630000003</v>
      </c>
      <c r="P118" s="2">
        <v>6.7193078379999998</v>
      </c>
      <c r="Q118" s="2">
        <v>6.9554370189999997</v>
      </c>
      <c r="R118" s="2">
        <v>7.2394351349999999</v>
      </c>
      <c r="S118" s="2">
        <v>6.9311391679999996</v>
      </c>
      <c r="T118" s="2">
        <v>6.9758260209999996</v>
      </c>
      <c r="U118" s="2">
        <v>7.1643818819999998</v>
      </c>
      <c r="V118" s="2">
        <v>6.7659959250000004</v>
      </c>
      <c r="W118" s="2">
        <v>7.0890848030000004</v>
      </c>
      <c r="X118" s="2">
        <v>6.2990611789999997</v>
      </c>
      <c r="Y118" s="2">
        <v>6.9975564529999996</v>
      </c>
      <c r="Z118" s="2">
        <v>6.2887181779999999</v>
      </c>
      <c r="AA118" s="2">
        <v>7.3705748209999999</v>
      </c>
      <c r="AB118" s="2">
        <v>6.7923085800000003</v>
      </c>
      <c r="AC118" s="2">
        <v>5.8452086379999999</v>
      </c>
      <c r="AD118" s="2">
        <v>6.5997906559999997</v>
      </c>
      <c r="AE118" s="2">
        <v>6.7079496890000003</v>
      </c>
      <c r="AF118" s="2">
        <v>6.5233845109999997</v>
      </c>
      <c r="AG118" s="2">
        <v>6.9831120090000001</v>
      </c>
      <c r="AH118" s="2">
        <v>6.5664633419999996</v>
      </c>
      <c r="AI118" s="2">
        <v>6.4918127820000002</v>
      </c>
      <c r="AJ118" s="2">
        <v>6.5042959900000001</v>
      </c>
      <c r="AK118" s="2">
        <v>7.3306792630000004</v>
      </c>
      <c r="AL118" s="2">
        <v>5.5340704790000004</v>
      </c>
      <c r="AM118" s="2">
        <v>6.1977412789999997</v>
      </c>
      <c r="AN118" s="2">
        <v>6.3068834970000003</v>
      </c>
      <c r="AO118" s="2">
        <v>6.5682386580000003</v>
      </c>
      <c r="AP118" s="2">
        <v>6.1849266070000004</v>
      </c>
      <c r="AQ118" s="2">
        <v>6.5616756939999998</v>
      </c>
      <c r="AR118" s="2">
        <v>6.2221879519999996</v>
      </c>
      <c r="AS118" s="2">
        <v>6.0913292779999999</v>
      </c>
      <c r="AT118" s="2">
        <v>5.6991763940000002</v>
      </c>
      <c r="AU118" s="2">
        <v>5.32916948</v>
      </c>
      <c r="AV118" s="2">
        <v>6.4465190200000002</v>
      </c>
      <c r="AW118" s="2">
        <v>6.1404143600000003</v>
      </c>
      <c r="AX118" s="2">
        <v>6.00505376</v>
      </c>
      <c r="AY118" s="2">
        <v>5.7713887110000002</v>
      </c>
      <c r="AZ118" s="2">
        <v>5.8397350330000002</v>
      </c>
      <c r="BA118" s="2">
        <v>5.6208410620000002</v>
      </c>
      <c r="BB118" s="2">
        <v>5.1140715319999996</v>
      </c>
      <c r="BC118" s="2">
        <v>5.0770301719999997</v>
      </c>
      <c r="BD118" s="2">
        <v>5.8054674960000003</v>
      </c>
      <c r="BE118" s="2">
        <v>5.7208225229999998</v>
      </c>
      <c r="BF118" s="2">
        <v>5.3540098509999998</v>
      </c>
      <c r="BG118" s="2">
        <v>5.5170484069999999</v>
      </c>
      <c r="BH118" s="2">
        <v>5.2985074819999998</v>
      </c>
      <c r="BI118" s="2">
        <v>5.3827101040000001</v>
      </c>
      <c r="BJ118" s="60">
        <v>5.2753403280000004</v>
      </c>
    </row>
    <row r="119" spans="1:62" x14ac:dyDescent="0.25">
      <c r="A119" s="95" t="s">
        <v>392</v>
      </c>
      <c r="B119" s="2">
        <v>8.0362158489999995</v>
      </c>
      <c r="C119" s="2">
        <v>8.0331872230000005</v>
      </c>
      <c r="D119" s="2">
        <v>8.3864117070000006</v>
      </c>
      <c r="E119" s="2">
        <v>8.1608979339999994</v>
      </c>
      <c r="F119" s="2">
        <v>8.1705754959999997</v>
      </c>
      <c r="G119" s="2">
        <v>8.084065249</v>
      </c>
      <c r="H119" s="2">
        <v>8.3762186790000008</v>
      </c>
      <c r="I119" s="2">
        <v>8.0523022290000004</v>
      </c>
      <c r="J119" s="2">
        <v>7.9111509800000004</v>
      </c>
      <c r="K119" s="2">
        <v>7.9536492919999997</v>
      </c>
      <c r="L119" s="2">
        <v>8.1622991000000003</v>
      </c>
      <c r="M119" s="2">
        <v>8.3206046499999999</v>
      </c>
      <c r="N119" s="2">
        <v>8.1520210510000002</v>
      </c>
      <c r="O119" s="2">
        <v>7.9422991710000002</v>
      </c>
      <c r="P119" s="2">
        <v>8.0888120059999995</v>
      </c>
      <c r="Q119" s="2">
        <v>8.0002129229999994</v>
      </c>
      <c r="R119" s="2">
        <v>8.0555692380000004</v>
      </c>
      <c r="S119" s="2">
        <v>8.1130492200000006</v>
      </c>
      <c r="T119" s="2">
        <v>7.9928533020000003</v>
      </c>
      <c r="U119" s="2">
        <v>7.9410281459999998</v>
      </c>
      <c r="V119" s="2">
        <v>8.2118181539999995</v>
      </c>
      <c r="W119" s="2">
        <v>7.8585367310000001</v>
      </c>
      <c r="X119" s="2">
        <v>7.5412893629999997</v>
      </c>
      <c r="Y119" s="2">
        <v>7.9800629279999997</v>
      </c>
      <c r="Z119" s="2">
        <v>7.7360391660000003</v>
      </c>
      <c r="AA119" s="2">
        <v>7.9773926160000004</v>
      </c>
      <c r="AB119" s="2">
        <v>8.0437299170000003</v>
      </c>
      <c r="AC119" s="2">
        <v>7.0061777770000004</v>
      </c>
      <c r="AD119" s="2">
        <v>7.7810743269999998</v>
      </c>
      <c r="AE119" s="2">
        <v>7.7349086380000003</v>
      </c>
      <c r="AF119" s="2">
        <v>7.889814737</v>
      </c>
      <c r="AG119" s="2">
        <v>7.9188273789999997</v>
      </c>
      <c r="AH119" s="2">
        <v>8.2791248119999992</v>
      </c>
      <c r="AI119" s="2">
        <v>8.3083580769999994</v>
      </c>
      <c r="AJ119" s="2">
        <v>8.3615301350000006</v>
      </c>
      <c r="AK119" s="2">
        <v>8.0402266139999998</v>
      </c>
      <c r="AL119" s="2">
        <v>7.5174251930000002</v>
      </c>
      <c r="AM119" s="2">
        <v>8.1916726190000002</v>
      </c>
      <c r="AN119" s="2">
        <v>8.2432848480000001</v>
      </c>
      <c r="AO119" s="2">
        <v>7.8918443570000001</v>
      </c>
      <c r="AP119" s="2">
        <v>7.9169732919999998</v>
      </c>
      <c r="AQ119" s="2">
        <v>8.399255213</v>
      </c>
      <c r="AR119" s="2">
        <v>8.207774208</v>
      </c>
      <c r="AS119" s="2">
        <v>8.1642979760000003</v>
      </c>
      <c r="AT119" s="2">
        <v>8.1123440280000008</v>
      </c>
      <c r="AU119" s="2">
        <v>7.6557581380000004</v>
      </c>
      <c r="AV119" s="2">
        <v>8.2365403809999993</v>
      </c>
      <c r="AW119" s="2">
        <v>8.1569673130000009</v>
      </c>
      <c r="AX119" s="2">
        <v>8.0097669630000006</v>
      </c>
      <c r="AY119" s="2">
        <v>7.9821122070000001</v>
      </c>
      <c r="AZ119" s="2">
        <v>7.8565381079999996</v>
      </c>
      <c r="BA119" s="2">
        <v>7.6955233099999996</v>
      </c>
      <c r="BB119" s="2">
        <v>7.3520847969999998</v>
      </c>
      <c r="BC119" s="2">
        <v>7.0563373330000001</v>
      </c>
      <c r="BD119" s="2">
        <v>7.6153234850000002</v>
      </c>
      <c r="BE119" s="2">
        <v>7.5849511180000002</v>
      </c>
      <c r="BF119" s="2">
        <v>7.4569604050000002</v>
      </c>
      <c r="BG119" s="2">
        <v>7.9567059579999997</v>
      </c>
      <c r="BH119" s="2">
        <v>7.6562195109999998</v>
      </c>
      <c r="BI119" s="2">
        <v>7.3364716139999997</v>
      </c>
      <c r="BJ119" s="60">
        <v>7.4352000650000001</v>
      </c>
    </row>
    <row r="120" spans="1:62" x14ac:dyDescent="0.25">
      <c r="A120" s="95" t="s">
        <v>393</v>
      </c>
      <c r="B120" s="2">
        <v>7.2346285879999996</v>
      </c>
      <c r="C120" s="2">
        <v>7.2253567380000003</v>
      </c>
      <c r="D120" s="2">
        <v>6.988532288</v>
      </c>
      <c r="E120" s="2">
        <v>7.0681955490000004</v>
      </c>
      <c r="F120" s="2">
        <v>7.0213984969999998</v>
      </c>
      <c r="G120" s="2">
        <v>7.1873034230000004</v>
      </c>
      <c r="H120" s="2">
        <v>7.6515087240000002</v>
      </c>
      <c r="I120" s="2">
        <v>7.4335435900000002</v>
      </c>
      <c r="J120" s="2">
        <v>7.203125623</v>
      </c>
      <c r="K120" s="2">
        <v>7.0374204980000004</v>
      </c>
      <c r="L120" s="2">
        <v>7.4017276030000003</v>
      </c>
      <c r="M120" s="2">
        <v>7.3135550140000003</v>
      </c>
      <c r="N120" s="2">
        <v>6.9975564529999996</v>
      </c>
      <c r="O120" s="2">
        <v>7.5412893629999997</v>
      </c>
      <c r="P120" s="2">
        <v>7.2934503599999996</v>
      </c>
      <c r="Q120" s="2">
        <v>7.4076967700000003</v>
      </c>
      <c r="R120" s="2">
        <v>6.8506229889999997</v>
      </c>
      <c r="S120" s="2">
        <v>7.4504927600000004</v>
      </c>
      <c r="T120" s="2">
        <v>7.0730445450000001</v>
      </c>
      <c r="U120" s="2">
        <v>7.0425150439999999</v>
      </c>
      <c r="V120" s="2">
        <v>7.0075721089999998</v>
      </c>
      <c r="W120" s="2">
        <v>6.9784506090000002</v>
      </c>
      <c r="X120" s="2">
        <v>6.2956823489999998</v>
      </c>
      <c r="Y120" s="2">
        <v>7.0658079999999996</v>
      </c>
      <c r="Z120" s="2">
        <v>6.2694331449999998</v>
      </c>
      <c r="AA120" s="2">
        <v>6.7243813120000002</v>
      </c>
      <c r="AB120" s="2">
        <v>7.1217301979999998</v>
      </c>
      <c r="AC120" s="2">
        <v>6.5415068649999997</v>
      </c>
      <c r="AD120" s="2">
        <v>6.4420358899999997</v>
      </c>
      <c r="AE120" s="2">
        <v>6.4570062650000004</v>
      </c>
      <c r="AF120" s="2">
        <v>6.7517634270000002</v>
      </c>
      <c r="AG120" s="2">
        <v>6.7476731860000001</v>
      </c>
      <c r="AH120" s="2">
        <v>6.5919110290000003</v>
      </c>
      <c r="AI120" s="2">
        <v>6.8131306790000004</v>
      </c>
      <c r="AJ120" s="2">
        <v>6.8928643789999997</v>
      </c>
      <c r="AK120" s="2">
        <v>6.0378387050000004</v>
      </c>
      <c r="AL120" s="2">
        <v>6.5144660840000004</v>
      </c>
      <c r="AM120" s="2">
        <v>6.2837659610000003</v>
      </c>
      <c r="AN120" s="2">
        <v>6.3816395909999999</v>
      </c>
      <c r="AO120" s="2">
        <v>6.3268210759999999</v>
      </c>
      <c r="AP120" s="2">
        <v>6.0680448719999998</v>
      </c>
      <c r="AQ120" s="2">
        <v>6.7851161229999999</v>
      </c>
      <c r="AR120" s="2">
        <v>6.6810680910000002</v>
      </c>
      <c r="AS120" s="2">
        <v>6.4045299560000002</v>
      </c>
      <c r="AT120" s="2">
        <v>6.3313681669999999</v>
      </c>
      <c r="AU120" s="2">
        <v>6.0465955019999997</v>
      </c>
      <c r="AV120" s="2">
        <v>6.2066429330000004</v>
      </c>
      <c r="AW120" s="2">
        <v>6.3340906309999996</v>
      </c>
      <c r="AX120" s="2">
        <v>6.539347824</v>
      </c>
      <c r="AY120" s="2">
        <v>6.0985539940000004</v>
      </c>
      <c r="AZ120" s="2">
        <v>6.3074792569999998</v>
      </c>
      <c r="BA120" s="2">
        <v>6.4235392649999996</v>
      </c>
      <c r="BB120" s="2">
        <v>5.9564373799999997</v>
      </c>
      <c r="BC120" s="2">
        <v>5.9717731049999996</v>
      </c>
      <c r="BD120" s="2">
        <v>5.8795951369999999</v>
      </c>
      <c r="BE120" s="2">
        <v>6.1128832749999997</v>
      </c>
      <c r="BF120" s="2">
        <v>6.0309757260000003</v>
      </c>
      <c r="BG120" s="2">
        <v>6.2274539310000003</v>
      </c>
      <c r="BH120" s="2">
        <v>5.9259041479999999</v>
      </c>
      <c r="BI120" s="2">
        <v>5.7355515590000001</v>
      </c>
      <c r="BJ120" s="60">
        <v>6.3864399690000004</v>
      </c>
    </row>
    <row r="121" spans="1:62" x14ac:dyDescent="0.25">
      <c r="A121" s="95" t="s">
        <v>394</v>
      </c>
      <c r="B121" s="2">
        <v>4.9889039569999998</v>
      </c>
      <c r="C121" s="2">
        <v>5.0981387979999999</v>
      </c>
      <c r="D121" s="2">
        <v>4.7996158080000004</v>
      </c>
      <c r="E121" s="2">
        <v>4.928026343</v>
      </c>
      <c r="F121" s="2">
        <v>5.0939756989999996</v>
      </c>
      <c r="G121" s="2">
        <v>4.7286952729999996</v>
      </c>
      <c r="H121" s="2">
        <v>5.1756954139999998</v>
      </c>
      <c r="I121" s="2">
        <v>5.1714239639999997</v>
      </c>
      <c r="J121" s="2">
        <v>4.9989716389999996</v>
      </c>
      <c r="K121" s="2">
        <v>4.7579756270000004</v>
      </c>
      <c r="L121" s="2">
        <v>4.8862039179999996</v>
      </c>
      <c r="M121" s="2">
        <v>4.9982499120000004</v>
      </c>
      <c r="N121" s="2">
        <v>4.88701308</v>
      </c>
      <c r="O121" s="2">
        <v>5.2483991459999997</v>
      </c>
      <c r="P121" s="2">
        <v>4.8978933480000002</v>
      </c>
      <c r="Q121" s="2">
        <v>5.1759441470000001</v>
      </c>
      <c r="R121" s="2">
        <v>4.9257484800000002</v>
      </c>
      <c r="S121" s="2">
        <v>5.110584061</v>
      </c>
      <c r="T121" s="2">
        <v>4.7827261400000003</v>
      </c>
      <c r="U121" s="2">
        <v>4.7186362400000004</v>
      </c>
      <c r="V121" s="2">
        <v>4.720165218</v>
      </c>
      <c r="W121" s="2">
        <v>4.6470683560000001</v>
      </c>
      <c r="X121" s="2">
        <v>4.8218159319999998</v>
      </c>
      <c r="Y121" s="2">
        <v>5.1117082979999999</v>
      </c>
      <c r="Z121" s="2">
        <v>5.231760371</v>
      </c>
      <c r="AA121" s="2">
        <v>4.4541194900000001</v>
      </c>
      <c r="AB121" s="2">
        <v>4.9573191660000004</v>
      </c>
      <c r="AC121" s="2">
        <v>4.9756471879999999</v>
      </c>
      <c r="AD121" s="2">
        <v>5.6900227059999997</v>
      </c>
      <c r="AE121" s="2">
        <v>4.9948446290000001</v>
      </c>
      <c r="AF121" s="2">
        <v>4.9872079620000003</v>
      </c>
      <c r="AG121" s="2">
        <v>4.8253719840000002</v>
      </c>
      <c r="AH121" s="2">
        <v>4.1698805959999996</v>
      </c>
      <c r="AI121" s="2">
        <v>4.4913412020000001</v>
      </c>
      <c r="AJ121" s="2">
        <v>4.3502208480000002</v>
      </c>
      <c r="AK121" s="2">
        <v>4.1797391529999999</v>
      </c>
      <c r="AL121" s="2">
        <v>4.6402421220000001</v>
      </c>
      <c r="AM121" s="2">
        <v>4.2592102499999998</v>
      </c>
      <c r="AN121" s="2">
        <v>4.3371686250000003</v>
      </c>
      <c r="AO121" s="2">
        <v>4.4343890159999999</v>
      </c>
      <c r="AP121" s="2">
        <v>4.5447696620000002</v>
      </c>
      <c r="AQ121" s="2">
        <v>4.7283543879999996</v>
      </c>
      <c r="AR121" s="2">
        <v>4.4178377150000001</v>
      </c>
      <c r="AS121" s="2">
        <v>4.12077501</v>
      </c>
      <c r="AT121" s="2">
        <v>4.303973848</v>
      </c>
      <c r="AU121" s="2">
        <v>4.2503009179999998</v>
      </c>
      <c r="AV121" s="2">
        <v>4.3639601089999998</v>
      </c>
      <c r="AW121" s="2">
        <v>4.2667706809999997</v>
      </c>
      <c r="AX121" s="2">
        <v>4.8977554520000002</v>
      </c>
      <c r="AY121" s="2">
        <v>4.137082478</v>
      </c>
      <c r="AZ121" s="2">
        <v>4.4000466390000001</v>
      </c>
      <c r="BA121" s="2">
        <v>4.4353818880000002</v>
      </c>
      <c r="BB121" s="2">
        <v>4.1848780589999999</v>
      </c>
      <c r="BC121" s="2">
        <v>4.3532433680000002</v>
      </c>
      <c r="BD121" s="2">
        <v>4.1955496390000002</v>
      </c>
      <c r="BE121" s="2">
        <v>4.2678434129999996</v>
      </c>
      <c r="BF121" s="2">
        <v>4.9352215609999996</v>
      </c>
      <c r="BG121" s="2">
        <v>4.4905377470000003</v>
      </c>
      <c r="BH121" s="2">
        <v>4.355088158</v>
      </c>
      <c r="BI121" s="2">
        <v>4.5868098560000004</v>
      </c>
      <c r="BJ121" s="60">
        <v>4.4296740760000004</v>
      </c>
    </row>
    <row r="122" spans="1:62" x14ac:dyDescent="0.25">
      <c r="A122" s="95" t="s">
        <v>395</v>
      </c>
      <c r="B122" s="2">
        <v>6.4313184960000003</v>
      </c>
      <c r="C122" s="2">
        <v>6.4959155329999998</v>
      </c>
      <c r="D122" s="2">
        <v>6.9131202099999998</v>
      </c>
      <c r="E122" s="2">
        <v>6.3697453829999997</v>
      </c>
      <c r="F122" s="2">
        <v>6.0378387050000004</v>
      </c>
      <c r="G122" s="2">
        <v>6.5656076109999999</v>
      </c>
      <c r="H122" s="2">
        <v>7.1827547100000002</v>
      </c>
      <c r="I122" s="2">
        <v>7.0857930710000003</v>
      </c>
      <c r="J122" s="2">
        <v>7.2042706909999996</v>
      </c>
      <c r="K122" s="2">
        <v>6.9864483120000003</v>
      </c>
      <c r="L122" s="2">
        <v>7.4590527389999997</v>
      </c>
      <c r="M122" s="2">
        <v>7.1795228450000002</v>
      </c>
      <c r="N122" s="2">
        <v>7.2340508400000001</v>
      </c>
      <c r="O122" s="2">
        <v>7.0563373330000001</v>
      </c>
      <c r="P122" s="2">
        <v>6.0151515260000004</v>
      </c>
      <c r="Q122" s="2">
        <v>6.5756267529999999</v>
      </c>
      <c r="R122" s="2">
        <v>7.258458482</v>
      </c>
      <c r="S122" s="2">
        <v>6.6781858100000004</v>
      </c>
      <c r="T122" s="2">
        <v>6.793207722</v>
      </c>
      <c r="U122" s="2">
        <v>6.4465190200000002</v>
      </c>
      <c r="V122" s="2">
        <v>6.5841460219999997</v>
      </c>
      <c r="W122" s="2">
        <v>6.2595603400000002</v>
      </c>
      <c r="X122" s="2">
        <v>6.4368861559999999</v>
      </c>
      <c r="Y122" s="2">
        <v>6.39132927</v>
      </c>
      <c r="Z122" s="2">
        <v>7.3332411049999999</v>
      </c>
      <c r="AA122" s="2">
        <v>7.1202283900000003</v>
      </c>
      <c r="AB122" s="2">
        <v>6.937558439</v>
      </c>
      <c r="AC122" s="2">
        <v>6.9550149829999999</v>
      </c>
      <c r="AD122" s="2">
        <v>7.0430183690000003</v>
      </c>
      <c r="AE122" s="2">
        <v>7.4442287880000002</v>
      </c>
      <c r="AF122" s="2">
        <v>7.5022421579999996</v>
      </c>
      <c r="AG122" s="2">
        <v>6.3367472810000001</v>
      </c>
      <c r="AH122" s="2">
        <v>7.4563740080000001</v>
      </c>
      <c r="AI122" s="2">
        <v>7.1931121820000001</v>
      </c>
      <c r="AJ122" s="2">
        <v>7.0515959840000004</v>
      </c>
      <c r="AK122" s="2">
        <v>6.3735418170000004</v>
      </c>
      <c r="AL122" s="2">
        <v>6.9775533809999999</v>
      </c>
      <c r="AM122" s="2">
        <v>6.5229311900000004</v>
      </c>
      <c r="AN122" s="2">
        <v>7.020957557</v>
      </c>
      <c r="AO122" s="2">
        <v>7.0876398270000003</v>
      </c>
      <c r="AP122" s="2">
        <v>6.3074792569999998</v>
      </c>
      <c r="AQ122" s="2">
        <v>7.1780870109999997</v>
      </c>
      <c r="AR122" s="2">
        <v>7.2648111799999997</v>
      </c>
      <c r="AS122" s="2">
        <v>6.8915623930000001</v>
      </c>
      <c r="AT122" s="2">
        <v>7.0895212980000002</v>
      </c>
      <c r="AU122" s="2">
        <v>6.1648101090000003</v>
      </c>
      <c r="AV122" s="2">
        <v>6.5609301980000003</v>
      </c>
      <c r="AW122" s="2">
        <v>7.2127578840000002</v>
      </c>
      <c r="AX122" s="2">
        <v>6.5096243559999998</v>
      </c>
      <c r="AY122" s="2">
        <v>6.931637973</v>
      </c>
      <c r="AZ122" s="2">
        <v>7.081975323</v>
      </c>
      <c r="BA122" s="2">
        <v>7.6849847970000003</v>
      </c>
      <c r="BB122" s="2">
        <v>6.9311391679999996</v>
      </c>
      <c r="BC122" s="2">
        <v>6.8280220180000004</v>
      </c>
      <c r="BD122" s="2">
        <v>7.3286155590000002</v>
      </c>
      <c r="BE122" s="2">
        <v>6.8486815869999997</v>
      </c>
      <c r="BF122" s="2">
        <v>7.1444266289999998</v>
      </c>
      <c r="BG122" s="2">
        <v>7.4641191899999999</v>
      </c>
      <c r="BH122" s="2">
        <v>6.8033082260000004</v>
      </c>
      <c r="BI122" s="2">
        <v>6.7676294439999998</v>
      </c>
      <c r="BJ122" s="60">
        <v>7.0119326070000003</v>
      </c>
    </row>
    <row r="123" spans="1:62" x14ac:dyDescent="0.25">
      <c r="A123" s="95" t="s">
        <v>396</v>
      </c>
      <c r="B123" s="2">
        <v>6.241767458</v>
      </c>
      <c r="C123" s="2">
        <v>6.6278210829999997</v>
      </c>
      <c r="D123" s="2">
        <v>6.51810052</v>
      </c>
      <c r="E123" s="2">
        <v>6.3148557409999997</v>
      </c>
      <c r="F123" s="2">
        <v>6.1665303790000001</v>
      </c>
      <c r="G123" s="2">
        <v>6.5229311900000004</v>
      </c>
      <c r="H123" s="2">
        <v>6.5565901249999996</v>
      </c>
      <c r="I123" s="2">
        <v>6.5140667790000002</v>
      </c>
      <c r="J123" s="2">
        <v>6.6290751229999998</v>
      </c>
      <c r="K123" s="2">
        <v>6.5756267529999999</v>
      </c>
      <c r="L123" s="2">
        <v>6.5245258110000002</v>
      </c>
      <c r="M123" s="2">
        <v>6.6790040739999998</v>
      </c>
      <c r="N123" s="2">
        <v>6.6798021729999997</v>
      </c>
      <c r="O123" s="2">
        <v>6.4884521069999996</v>
      </c>
      <c r="P123" s="2">
        <v>6.4790362579999998</v>
      </c>
      <c r="Q123" s="2">
        <v>6.6139365449999996</v>
      </c>
      <c r="R123" s="2">
        <v>6.7724014810000002</v>
      </c>
      <c r="S123" s="2">
        <v>6.9807003779999999</v>
      </c>
      <c r="T123" s="2">
        <v>6.2960459259999997</v>
      </c>
      <c r="U123" s="2">
        <v>6.5011888830000002</v>
      </c>
      <c r="V123" s="2">
        <v>6.2512605590000003</v>
      </c>
      <c r="W123" s="2">
        <v>6.4899616880000002</v>
      </c>
      <c r="X123" s="2">
        <v>6.3148557409999997</v>
      </c>
      <c r="Y123" s="2">
        <v>6.29237658</v>
      </c>
      <c r="Z123" s="2">
        <v>6.1725552219999997</v>
      </c>
      <c r="AA123" s="2">
        <v>5.9700802319999999</v>
      </c>
      <c r="AB123" s="2">
        <v>6.3249741049999999</v>
      </c>
      <c r="AC123" s="2">
        <v>6.3118860640000003</v>
      </c>
      <c r="AD123" s="2">
        <v>6.8069192799999998</v>
      </c>
      <c r="AE123" s="2">
        <v>6.8267325950000002</v>
      </c>
      <c r="AF123" s="2">
        <v>6.667635078</v>
      </c>
      <c r="AG123" s="2">
        <v>6.6204102430000002</v>
      </c>
      <c r="AH123" s="2">
        <v>5.759445758</v>
      </c>
      <c r="AI123" s="2">
        <v>5.710888658</v>
      </c>
      <c r="AJ123" s="2">
        <v>5.5390280350000003</v>
      </c>
      <c r="AK123" s="2">
        <v>4.9872079620000003</v>
      </c>
      <c r="AL123" s="2">
        <v>5.1962345839999999</v>
      </c>
      <c r="AM123" s="2">
        <v>5.7158325740000002</v>
      </c>
      <c r="AN123" s="2">
        <v>5.2121155330000004</v>
      </c>
      <c r="AO123" s="2">
        <v>5.8510190179999997</v>
      </c>
      <c r="AP123" s="2">
        <v>5.2669093949999999</v>
      </c>
      <c r="AQ123" s="2">
        <v>5.6919161469999997</v>
      </c>
      <c r="AR123" s="2">
        <v>5.5634566809999999</v>
      </c>
      <c r="AS123" s="2">
        <v>5.3544897310000001</v>
      </c>
      <c r="AT123" s="2">
        <v>5.3846066989999999</v>
      </c>
      <c r="AU123" s="2">
        <v>4.890609521</v>
      </c>
      <c r="AV123" s="2">
        <v>5.8270971180000002</v>
      </c>
      <c r="AW123" s="2">
        <v>5.4338079520000004</v>
      </c>
      <c r="AX123" s="2">
        <v>6.256174433</v>
      </c>
      <c r="AY123" s="2">
        <v>5.2160775509999997</v>
      </c>
      <c r="AZ123" s="2">
        <v>5.2940841799999996</v>
      </c>
      <c r="BA123" s="2">
        <v>5.3998893990000001</v>
      </c>
      <c r="BB123" s="2">
        <v>4.3036104289999999</v>
      </c>
      <c r="BC123" s="2">
        <v>4.8128158860000001</v>
      </c>
      <c r="BD123" s="2">
        <v>5.081519256</v>
      </c>
      <c r="BE123" s="2">
        <v>5.1349631000000002</v>
      </c>
      <c r="BF123" s="2">
        <v>5.3091863239999997</v>
      </c>
      <c r="BG123" s="2">
        <v>5.3713519280000002</v>
      </c>
      <c r="BH123" s="2">
        <v>5.1260827750000004</v>
      </c>
      <c r="BI123" s="2">
        <v>5.5790137160000004</v>
      </c>
      <c r="BJ123" s="60">
        <v>5.965118994</v>
      </c>
    </row>
    <row r="124" spans="1:62" x14ac:dyDescent="0.25">
      <c r="A124" s="95" t="s">
        <v>397</v>
      </c>
      <c r="B124" s="2">
        <v>10.512324270000001</v>
      </c>
      <c r="C124" s="2">
        <v>10.785516700000001</v>
      </c>
      <c r="D124" s="2">
        <v>10.88137294</v>
      </c>
      <c r="E124" s="2">
        <v>10.717155099999999</v>
      </c>
      <c r="F124" s="2">
        <v>10.845850349999999</v>
      </c>
      <c r="G124" s="2">
        <v>10.9498286</v>
      </c>
      <c r="H124" s="2">
        <v>10.7491618</v>
      </c>
      <c r="I124" s="2">
        <v>10.918922540000001</v>
      </c>
      <c r="J124" s="2">
        <v>10.37896303</v>
      </c>
      <c r="K124" s="2">
        <v>10.835122399999999</v>
      </c>
      <c r="L124" s="2">
        <v>10.77863125</v>
      </c>
      <c r="M124" s="2">
        <v>10.891151499999999</v>
      </c>
      <c r="N124" s="2">
        <v>10.2519375</v>
      </c>
      <c r="O124" s="2">
        <v>10.201686029999999</v>
      </c>
      <c r="P124" s="2">
        <v>9.8231504770000004</v>
      </c>
      <c r="Q124" s="2">
        <v>10.5189448</v>
      </c>
      <c r="R124" s="2">
        <v>10.62943093</v>
      </c>
      <c r="S124" s="2">
        <v>9.7030492679999991</v>
      </c>
      <c r="T124" s="2">
        <v>10.42329619</v>
      </c>
      <c r="U124" s="2">
        <v>10.36932861</v>
      </c>
      <c r="V124" s="2">
        <v>10.14092252</v>
      </c>
      <c r="W124" s="2">
        <v>10.56532831</v>
      </c>
      <c r="X124" s="2">
        <v>8.7345561479999994</v>
      </c>
      <c r="Y124" s="2">
        <v>10.813390480000001</v>
      </c>
      <c r="Z124" s="2">
        <v>9.7742973249999991</v>
      </c>
      <c r="AA124" s="2">
        <v>10.203527360000001</v>
      </c>
      <c r="AB124" s="2">
        <v>10.418857819999999</v>
      </c>
      <c r="AC124" s="2">
        <v>9.4160260230000006</v>
      </c>
      <c r="AD124" s="2">
        <v>10.23282092</v>
      </c>
      <c r="AE124" s="2">
        <v>10.720619279999999</v>
      </c>
      <c r="AF124" s="2">
        <v>9.9194273650000007</v>
      </c>
      <c r="AG124" s="2">
        <v>10.616768990000001</v>
      </c>
      <c r="AH124" s="2">
        <v>10.30671746</v>
      </c>
      <c r="AI124" s="2">
        <v>9.3702861100000003</v>
      </c>
      <c r="AJ124" s="2">
        <v>10.15987207</v>
      </c>
      <c r="AK124" s="2">
        <v>10.36723409</v>
      </c>
      <c r="AL124" s="2">
        <v>8.3288381919999992</v>
      </c>
      <c r="AM124" s="2">
        <v>10.20701015</v>
      </c>
      <c r="AN124" s="2">
        <v>10.198552579999999</v>
      </c>
      <c r="AO124" s="2">
        <v>9.0931510150000001</v>
      </c>
      <c r="AP124" s="2">
        <v>10.11002594</v>
      </c>
      <c r="AQ124" s="2">
        <v>10.06836661</v>
      </c>
      <c r="AR124" s="2">
        <v>9.9495941469999991</v>
      </c>
      <c r="AS124" s="2">
        <v>9.8852000150000006</v>
      </c>
      <c r="AT124" s="2">
        <v>10.44691227</v>
      </c>
      <c r="AU124" s="2">
        <v>9.8884671399999995</v>
      </c>
      <c r="AV124" s="2">
        <v>10.42517245</v>
      </c>
      <c r="AW124" s="2">
        <v>10.351365059999999</v>
      </c>
      <c r="AX124" s="2">
        <v>10.274348549999999</v>
      </c>
      <c r="AY124" s="2">
        <v>9.7825325500000009</v>
      </c>
      <c r="AZ124" s="2">
        <v>9.8746964449999997</v>
      </c>
      <c r="BA124" s="2">
        <v>9.0783015690000006</v>
      </c>
      <c r="BB124" s="2">
        <v>8.7425229529999999</v>
      </c>
      <c r="BC124" s="2">
        <v>9.0223203279999993</v>
      </c>
      <c r="BD124" s="2">
        <v>9.041328923</v>
      </c>
      <c r="BE124" s="2">
        <v>9.5912103710000007</v>
      </c>
      <c r="BF124" s="2">
        <v>7.4988506829999997</v>
      </c>
      <c r="BG124" s="2">
        <v>8.7808290489999994</v>
      </c>
      <c r="BH124" s="2">
        <v>8.2559547379999998</v>
      </c>
      <c r="BI124" s="2">
        <v>7.9523107629999998</v>
      </c>
      <c r="BJ124" s="60">
        <v>8.1074388129999999</v>
      </c>
    </row>
    <row r="125" spans="1:62" x14ac:dyDescent="0.25">
      <c r="A125" s="95" t="s">
        <v>398</v>
      </c>
      <c r="B125" s="2">
        <v>9.4029207820000007</v>
      </c>
      <c r="C125" s="2">
        <v>9.44385999</v>
      </c>
      <c r="D125" s="2">
        <v>9.4008096160000001</v>
      </c>
      <c r="E125" s="2">
        <v>9.3602066379999993</v>
      </c>
      <c r="F125" s="2">
        <v>9.5831156560000004</v>
      </c>
      <c r="G125" s="2">
        <v>9.3947213810000001</v>
      </c>
      <c r="H125" s="2">
        <v>9.4052856939999998</v>
      </c>
      <c r="I125" s="2">
        <v>9.4018985350000008</v>
      </c>
      <c r="J125" s="2">
        <v>9.2612797160000007</v>
      </c>
      <c r="K125" s="2">
        <v>9.4661221229999999</v>
      </c>
      <c r="L125" s="2">
        <v>9.3241580059999993</v>
      </c>
      <c r="M125" s="2">
        <v>9.2223853009999992</v>
      </c>
      <c r="N125" s="2">
        <v>9.1165445859999998</v>
      </c>
      <c r="O125" s="2">
        <v>9.1705509979999995</v>
      </c>
      <c r="P125" s="2">
        <v>8.8030916650000002</v>
      </c>
      <c r="Q125" s="2">
        <v>9.420935794</v>
      </c>
      <c r="R125" s="2">
        <v>9.3241580059999993</v>
      </c>
      <c r="S125" s="2">
        <v>8.6561426790000002</v>
      </c>
      <c r="T125" s="2">
        <v>8.8911903609999996</v>
      </c>
      <c r="U125" s="2">
        <v>9.0485930900000007</v>
      </c>
      <c r="V125" s="2">
        <v>8.8122513970000007</v>
      </c>
      <c r="W125" s="2">
        <v>9.2352648609999992</v>
      </c>
      <c r="X125" s="2">
        <v>7.3575096479999997</v>
      </c>
      <c r="Y125" s="2">
        <v>9.3478737570000003</v>
      </c>
      <c r="Z125" s="2">
        <v>7.900974765</v>
      </c>
      <c r="AA125" s="2">
        <v>9.0815055010000005</v>
      </c>
      <c r="AB125" s="2">
        <v>9.3056803049999992</v>
      </c>
      <c r="AC125" s="2">
        <v>7.5687882650000002</v>
      </c>
      <c r="AD125" s="2">
        <v>8.8179013620000006</v>
      </c>
      <c r="AE125" s="2">
        <v>9.0815055010000005</v>
      </c>
      <c r="AF125" s="2">
        <v>8.8553235089999998</v>
      </c>
      <c r="AG125" s="2">
        <v>9.357811238</v>
      </c>
      <c r="AH125" s="2">
        <v>8.3280693849999992</v>
      </c>
      <c r="AI125" s="2">
        <v>7.9037124780000001</v>
      </c>
      <c r="AJ125" s="2">
        <v>8.4156589010000005</v>
      </c>
      <c r="AK125" s="2">
        <v>9.2686530729999994</v>
      </c>
      <c r="AL125" s="2">
        <v>7.1530826440000004</v>
      </c>
      <c r="AM125" s="2">
        <v>8.4446293239999992</v>
      </c>
      <c r="AN125" s="2">
        <v>8.4666392940000001</v>
      </c>
      <c r="AO125" s="2">
        <v>8.3688311300000002</v>
      </c>
      <c r="AP125" s="2">
        <v>8.4272754830000007</v>
      </c>
      <c r="AQ125" s="2">
        <v>8.2596160990000005</v>
      </c>
      <c r="AR125" s="2">
        <v>7.9132555609999997</v>
      </c>
      <c r="AS125" s="2">
        <v>8.2203782560000001</v>
      </c>
      <c r="AT125" s="2">
        <v>8.439114386</v>
      </c>
      <c r="AU125" s="2">
        <v>8.1347645439999994</v>
      </c>
      <c r="AV125" s="2">
        <v>8.7320136829999999</v>
      </c>
      <c r="AW125" s="2">
        <v>8.2064712429999993</v>
      </c>
      <c r="AX125" s="2">
        <v>8.6202758639999999</v>
      </c>
      <c r="AY125" s="2">
        <v>7.6738686239999998</v>
      </c>
      <c r="AZ125" s="2">
        <v>7.876545095</v>
      </c>
      <c r="BA125" s="2">
        <v>7.322159675</v>
      </c>
      <c r="BB125" s="2">
        <v>7.0515959840000004</v>
      </c>
      <c r="BC125" s="2">
        <v>7.8265426729999996</v>
      </c>
      <c r="BD125" s="2">
        <v>7.4988506829999997</v>
      </c>
      <c r="BE125" s="2">
        <v>7.9366378510000004</v>
      </c>
      <c r="BF125" s="2">
        <v>6.5694346609999998</v>
      </c>
      <c r="BG125" s="2">
        <v>7.1401516860000003</v>
      </c>
      <c r="BH125" s="2">
        <v>6.8535913300000004</v>
      </c>
      <c r="BI125" s="2">
        <v>6.7467331120000003</v>
      </c>
      <c r="BJ125" s="60">
        <v>6.4465190200000002</v>
      </c>
    </row>
    <row r="126" spans="1:62" x14ac:dyDescent="0.25">
      <c r="A126" s="95" t="s">
        <v>399</v>
      </c>
      <c r="B126" s="2">
        <v>8.9604769149999992</v>
      </c>
      <c r="C126" s="2">
        <v>9.2321366420000004</v>
      </c>
      <c r="D126" s="2">
        <v>9.3287552159999994</v>
      </c>
      <c r="E126" s="2">
        <v>8.9584523330000003</v>
      </c>
      <c r="F126" s="2">
        <v>9.4800152079999993</v>
      </c>
      <c r="G126" s="2">
        <v>9.2967707490000002</v>
      </c>
      <c r="H126" s="2">
        <v>9.5226375999999995</v>
      </c>
      <c r="I126" s="2">
        <v>9.1122238949999996</v>
      </c>
      <c r="J126" s="2">
        <v>9.0424229619999998</v>
      </c>
      <c r="K126" s="2">
        <v>9.2979339569999997</v>
      </c>
      <c r="L126" s="2">
        <v>9.3525272269999995</v>
      </c>
      <c r="M126" s="2">
        <v>8.9873202550000002</v>
      </c>
      <c r="N126" s="2">
        <v>8.602991587</v>
      </c>
      <c r="O126" s="2">
        <v>8.2903091320000009</v>
      </c>
      <c r="P126" s="2">
        <v>7.8439165620000004</v>
      </c>
      <c r="Q126" s="2">
        <v>9.0434650449999996</v>
      </c>
      <c r="R126" s="2">
        <v>8.9495611519999994</v>
      </c>
      <c r="S126" s="2">
        <v>7.7114066980000002</v>
      </c>
      <c r="T126" s="2">
        <v>8.3340349479999993</v>
      </c>
      <c r="U126" s="2">
        <v>8.6481597620000006</v>
      </c>
      <c r="V126" s="2">
        <v>8.3016227859999994</v>
      </c>
      <c r="W126" s="2">
        <v>8.7266969969999995</v>
      </c>
      <c r="X126" s="2">
        <v>6.8652456109999997</v>
      </c>
      <c r="Y126" s="2">
        <v>9.5816700130000001</v>
      </c>
      <c r="Z126" s="2">
        <v>6.9758260209999996</v>
      </c>
      <c r="AA126" s="2">
        <v>8.3933453419999999</v>
      </c>
      <c r="AB126" s="2">
        <v>8.7415913130000007</v>
      </c>
      <c r="AC126" s="2">
        <v>7.1587902740000002</v>
      </c>
      <c r="AD126" s="2">
        <v>7.7746321429999998</v>
      </c>
      <c r="AE126" s="2">
        <v>8.7435546360000007</v>
      </c>
      <c r="AF126" s="2">
        <v>7.5800073990000003</v>
      </c>
      <c r="AG126" s="2">
        <v>9.1366366350000003</v>
      </c>
      <c r="AH126" s="2">
        <v>7.2399105199999996</v>
      </c>
      <c r="AI126" s="2">
        <v>6.1952390199999998</v>
      </c>
      <c r="AJ126" s="2">
        <v>7.6715310539999999</v>
      </c>
      <c r="AK126" s="2">
        <v>8.6847618910000008</v>
      </c>
      <c r="AL126" s="2">
        <v>5.2901971579999998</v>
      </c>
      <c r="AM126" s="2">
        <v>6.8440213310000004</v>
      </c>
      <c r="AN126" s="2">
        <v>7.2965848319999997</v>
      </c>
      <c r="AO126" s="2">
        <v>7.2589229309999999</v>
      </c>
      <c r="AP126" s="2">
        <v>7.2199969619999997</v>
      </c>
      <c r="AQ126" s="2">
        <v>7.0549513920000004</v>
      </c>
      <c r="AR126" s="2">
        <v>6.7579377809999999</v>
      </c>
      <c r="AS126" s="2">
        <v>6.4857421420000003</v>
      </c>
      <c r="AT126" s="2">
        <v>6.7267983239999998</v>
      </c>
      <c r="AU126" s="2">
        <v>6.6865003190000003</v>
      </c>
      <c r="AV126" s="2">
        <v>7.3125434289999998</v>
      </c>
      <c r="AW126" s="2">
        <v>6.9238573380000004</v>
      </c>
      <c r="AX126" s="2">
        <v>7.6550389609999998</v>
      </c>
      <c r="AY126" s="2">
        <v>5.5326811749999996</v>
      </c>
      <c r="AZ126" s="2">
        <v>7.2983740839999998</v>
      </c>
      <c r="BA126" s="2">
        <v>6.516424711</v>
      </c>
      <c r="BB126" s="2">
        <v>5.7800288069999999</v>
      </c>
      <c r="BC126" s="2">
        <v>6.0544813570000002</v>
      </c>
      <c r="BD126" s="2">
        <v>6.2447593169999998</v>
      </c>
      <c r="BE126" s="2">
        <v>6.8981924489999997</v>
      </c>
      <c r="BF126" s="2">
        <v>4.4161741870000002</v>
      </c>
      <c r="BG126" s="2">
        <v>5.8464979570000004</v>
      </c>
      <c r="BH126" s="2">
        <v>5.2844180700000001</v>
      </c>
      <c r="BI126" s="2">
        <v>5.4628696110000003</v>
      </c>
      <c r="BJ126" s="60">
        <v>5.5239064400000002</v>
      </c>
    </row>
    <row r="127" spans="1:62" x14ac:dyDescent="0.25">
      <c r="A127" s="95" t="s">
        <v>400</v>
      </c>
      <c r="B127" s="2">
        <v>10.47330655</v>
      </c>
      <c r="C127" s="2">
        <v>10.57698933</v>
      </c>
      <c r="D127" s="2">
        <v>10.53396974</v>
      </c>
      <c r="E127" s="2">
        <v>10.413170490000001</v>
      </c>
      <c r="F127" s="2">
        <v>10.561320009999999</v>
      </c>
      <c r="G127" s="2">
        <v>10.589397959999999</v>
      </c>
      <c r="H127" s="2">
        <v>10.67673424</v>
      </c>
      <c r="I127" s="2">
        <v>10.62278908</v>
      </c>
      <c r="J127" s="2">
        <v>10.491115110000001</v>
      </c>
      <c r="K127" s="2">
        <v>10.47162501</v>
      </c>
      <c r="L127" s="2">
        <v>10.488638099999999</v>
      </c>
      <c r="M127" s="2">
        <v>10.64507708</v>
      </c>
      <c r="N127" s="2">
        <v>10.30269442</v>
      </c>
      <c r="O127" s="2">
        <v>9.9225674339999994</v>
      </c>
      <c r="P127" s="2">
        <v>9.6312570750000006</v>
      </c>
      <c r="Q127" s="2">
        <v>10.36932861</v>
      </c>
      <c r="R127" s="2">
        <v>10.30671746</v>
      </c>
      <c r="S127" s="2">
        <v>10.070035839999999</v>
      </c>
      <c r="T127" s="2">
        <v>9.8924374529999994</v>
      </c>
      <c r="U127" s="2">
        <v>9.9576688269999991</v>
      </c>
      <c r="V127" s="2">
        <v>9.6833841379999992</v>
      </c>
      <c r="W127" s="2">
        <v>9.9833621630000007</v>
      </c>
      <c r="X127" s="2">
        <v>8.5332922920000005</v>
      </c>
      <c r="Y127" s="2">
        <v>10.21778396</v>
      </c>
      <c r="Z127" s="2">
        <v>9.1515267470000001</v>
      </c>
      <c r="AA127" s="2">
        <v>9.9483418019999998</v>
      </c>
      <c r="AB127" s="2">
        <v>10.122677360000001</v>
      </c>
      <c r="AC127" s="2">
        <v>9.3191163509999999</v>
      </c>
      <c r="AD127" s="2">
        <v>10.363351339999999</v>
      </c>
      <c r="AE127" s="2">
        <v>10.210493080000001</v>
      </c>
      <c r="AF127" s="2">
        <v>10.085841</v>
      </c>
      <c r="AG127" s="2">
        <v>10.72485708</v>
      </c>
      <c r="AH127" s="2">
        <v>9.8191584780000003</v>
      </c>
      <c r="AI127" s="2">
        <v>9.3114681150000003</v>
      </c>
      <c r="AJ127" s="2">
        <v>9.9330157420000003</v>
      </c>
      <c r="AK127" s="2">
        <v>10.1822734</v>
      </c>
      <c r="AL127" s="2">
        <v>9.0212312019999992</v>
      </c>
      <c r="AM127" s="2">
        <v>9.4841524039999996</v>
      </c>
      <c r="AN127" s="2">
        <v>9.7576424970000009</v>
      </c>
      <c r="AO127" s="2">
        <v>9.3361161760000009</v>
      </c>
      <c r="AP127" s="2">
        <v>9.7882040989999997</v>
      </c>
      <c r="AQ127" s="2">
        <v>9.8837011239999999</v>
      </c>
      <c r="AR127" s="2">
        <v>9.7810517719999996</v>
      </c>
      <c r="AS127" s="2">
        <v>9.4359939409999996</v>
      </c>
      <c r="AT127" s="2">
        <v>9.7170438380000004</v>
      </c>
      <c r="AU127" s="2">
        <v>9.3702861100000003</v>
      </c>
      <c r="AV127" s="2">
        <v>9.5566968400000007</v>
      </c>
      <c r="AW127" s="2">
        <v>9.5622607160000008</v>
      </c>
      <c r="AX127" s="2">
        <v>9.9562695449999996</v>
      </c>
      <c r="AY127" s="2">
        <v>9.3322525110000001</v>
      </c>
      <c r="AZ127" s="2">
        <v>9.3207204259999994</v>
      </c>
      <c r="BA127" s="2">
        <v>8.7375934300000004</v>
      </c>
      <c r="BB127" s="2">
        <v>8.5156300080000005</v>
      </c>
      <c r="BC127" s="2">
        <v>8.6104837229999998</v>
      </c>
      <c r="BD127" s="2">
        <v>8.6525212180000004</v>
      </c>
      <c r="BE127" s="2">
        <v>9.2004410500000002</v>
      </c>
      <c r="BF127" s="2">
        <v>7.8645408000000003</v>
      </c>
      <c r="BG127" s="2">
        <v>8.8593340840000003</v>
      </c>
      <c r="BH127" s="2">
        <v>8.1782021440000001</v>
      </c>
      <c r="BI127" s="2">
        <v>8.1422959240000008</v>
      </c>
      <c r="BJ127" s="60">
        <v>8.3296850659999997</v>
      </c>
    </row>
    <row r="128" spans="1:62" x14ac:dyDescent="0.25">
      <c r="A128" s="95" t="s">
        <v>401</v>
      </c>
      <c r="B128" s="2">
        <v>4.4803391440000002</v>
      </c>
      <c r="C128" s="2">
        <v>4.4426583620000004</v>
      </c>
      <c r="D128" s="2">
        <v>4.3573270080000004</v>
      </c>
      <c r="E128" s="2">
        <v>4.3804108399999997</v>
      </c>
      <c r="F128" s="2">
        <v>4.5755808069999997</v>
      </c>
      <c r="G128" s="2">
        <v>4.3031074269999996</v>
      </c>
      <c r="H128" s="2">
        <v>4.3544598490000004</v>
      </c>
      <c r="I128" s="2">
        <v>4.4615200189999999</v>
      </c>
      <c r="J128" s="2">
        <v>4.4997880380000002</v>
      </c>
      <c r="K128" s="2">
        <v>4.2893900780000003</v>
      </c>
      <c r="L128" s="2">
        <v>4.4329048699999998</v>
      </c>
      <c r="M128" s="2">
        <v>4.6632986980000002</v>
      </c>
      <c r="N128" s="2">
        <v>4.6447749219999999</v>
      </c>
      <c r="O128" s="2">
        <v>4.6704941360000003</v>
      </c>
      <c r="P128" s="2">
        <v>4.2593127989999999</v>
      </c>
      <c r="Q128" s="2">
        <v>4.6123183230000002</v>
      </c>
      <c r="R128" s="2">
        <v>4.4610205340000002</v>
      </c>
      <c r="S128" s="2">
        <v>4.6065267570000001</v>
      </c>
      <c r="T128" s="2">
        <v>4.3438036279999999</v>
      </c>
      <c r="U128" s="2">
        <v>4.301665356</v>
      </c>
      <c r="V128" s="2">
        <v>4.5192366130000003</v>
      </c>
      <c r="W128" s="2">
        <v>4.5398317129999999</v>
      </c>
      <c r="X128" s="2">
        <v>4.3920825350000001</v>
      </c>
      <c r="Y128" s="2">
        <v>4.6145723470000002</v>
      </c>
      <c r="Z128" s="2">
        <v>4.2964446130000002</v>
      </c>
      <c r="AA128" s="2">
        <v>4.5252985189999997</v>
      </c>
      <c r="AB128" s="2">
        <v>4.3023359399999999</v>
      </c>
      <c r="AC128" s="2">
        <v>4.354516426</v>
      </c>
      <c r="AD128" s="2">
        <v>4.3487346579999997</v>
      </c>
      <c r="AE128" s="2">
        <v>4.3729462310000002</v>
      </c>
      <c r="AF128" s="2">
        <v>4.3879995220000003</v>
      </c>
      <c r="AG128" s="2">
        <v>4.4881929779999998</v>
      </c>
      <c r="AH128" s="2">
        <v>4.1535166099999996</v>
      </c>
      <c r="AI128" s="2">
        <v>4.522064855</v>
      </c>
      <c r="AJ128" s="2">
        <v>4.3271289319999999</v>
      </c>
      <c r="AK128" s="2">
        <v>4.2329400550000003</v>
      </c>
      <c r="AL128" s="2">
        <v>4.2970720460000003</v>
      </c>
      <c r="AM128" s="2">
        <v>4.2442933439999999</v>
      </c>
      <c r="AN128" s="2">
        <v>4.274934912</v>
      </c>
      <c r="AO128" s="2">
        <v>4.3047982390000001</v>
      </c>
      <c r="AP128" s="2">
        <v>4.1822356520000001</v>
      </c>
      <c r="AQ128" s="2">
        <v>4.1605739509999999</v>
      </c>
      <c r="AR128" s="2">
        <v>4.5154478549999997</v>
      </c>
      <c r="AS128" s="2">
        <v>4.371757551</v>
      </c>
      <c r="AT128" s="2">
        <v>4.4962048619999999</v>
      </c>
      <c r="AU128" s="2">
        <v>4.3212484089999998</v>
      </c>
      <c r="AV128" s="2">
        <v>4.6735617979999997</v>
      </c>
      <c r="AW128" s="2">
        <v>4.3933225580000004</v>
      </c>
      <c r="AX128" s="2">
        <v>4.2800697640000003</v>
      </c>
      <c r="AY128" s="2">
        <v>4.2221631029999998</v>
      </c>
      <c r="AZ128" s="2">
        <v>4.2832510179999996</v>
      </c>
      <c r="BA128" s="2">
        <v>4.2820865809999997</v>
      </c>
      <c r="BB128" s="2">
        <v>4.237344663</v>
      </c>
      <c r="BC128" s="2">
        <v>4.1378194949999996</v>
      </c>
      <c r="BD128" s="2">
        <v>4.3930793479999997</v>
      </c>
      <c r="BE128" s="2">
        <v>4.2653286350000004</v>
      </c>
      <c r="BF128" s="2">
        <v>4.3559606899999999</v>
      </c>
      <c r="BG128" s="2">
        <v>4.4803391440000002</v>
      </c>
      <c r="BH128" s="2">
        <v>4.3737857309999999</v>
      </c>
      <c r="BI128" s="2">
        <v>4.435283707</v>
      </c>
      <c r="BJ128" s="60">
        <v>4.4600856809999998</v>
      </c>
    </row>
    <row r="129" spans="1:62" x14ac:dyDescent="0.25">
      <c r="A129" s="95" t="s">
        <v>210</v>
      </c>
      <c r="B129" s="2">
        <v>7.5793475079999997</v>
      </c>
      <c r="C129" s="2">
        <v>7.2694594669999999</v>
      </c>
      <c r="D129" s="2">
        <v>7.5315263860000004</v>
      </c>
      <c r="E129" s="2">
        <v>7.3062949189999999</v>
      </c>
      <c r="F129" s="2">
        <v>7.9226830179999999</v>
      </c>
      <c r="G129" s="2">
        <v>7.2446681379999998</v>
      </c>
      <c r="H129" s="2">
        <v>7.2950717279999999</v>
      </c>
      <c r="I129" s="2">
        <v>7.2558791559999998</v>
      </c>
      <c r="J129" s="2">
        <v>7.0627670089999999</v>
      </c>
      <c r="K129" s="2">
        <v>7.1488932900000002</v>
      </c>
      <c r="L129" s="2">
        <v>7.1857821719999997</v>
      </c>
      <c r="M129" s="2">
        <v>7.2494603700000004</v>
      </c>
      <c r="N129" s="2">
        <v>7.379827873</v>
      </c>
      <c r="O129" s="2">
        <v>6.7846752160000001</v>
      </c>
      <c r="P129" s="2">
        <v>6.9943181909999996</v>
      </c>
      <c r="Q129" s="2">
        <v>7.031542805</v>
      </c>
      <c r="R129" s="2">
        <v>7.8328291739999996</v>
      </c>
      <c r="S129" s="2">
        <v>7.2279642190000004</v>
      </c>
      <c r="T129" s="2">
        <v>7.3176521550000002</v>
      </c>
      <c r="U129" s="2">
        <v>6.6888711130000003</v>
      </c>
      <c r="V129" s="2">
        <v>7.2162325559999996</v>
      </c>
      <c r="W129" s="2">
        <v>6.9212540440000003</v>
      </c>
      <c r="X129" s="2">
        <v>6.3549331630000001</v>
      </c>
      <c r="Y129" s="2">
        <v>6.9550149829999999</v>
      </c>
      <c r="Z129" s="2">
        <v>6.2317661830000004</v>
      </c>
      <c r="AA129" s="2">
        <v>7.6385813349999996</v>
      </c>
      <c r="AB129" s="2">
        <v>7.3435373850000003</v>
      </c>
      <c r="AC129" s="2">
        <v>6.5722543350000002</v>
      </c>
      <c r="AD129" s="2">
        <v>6.6738049330000004</v>
      </c>
      <c r="AE129" s="2">
        <v>7.1190384780000002</v>
      </c>
      <c r="AF129" s="2">
        <v>7.1931121820000001</v>
      </c>
      <c r="AG129" s="2">
        <v>7.0113467490000003</v>
      </c>
      <c r="AH129" s="2">
        <v>6.708355354</v>
      </c>
      <c r="AI129" s="2">
        <v>6.3594348140000001</v>
      </c>
      <c r="AJ129" s="2">
        <v>6.7820570890000003</v>
      </c>
      <c r="AK129" s="2">
        <v>6.4884521069999996</v>
      </c>
      <c r="AL129" s="2">
        <v>5.9304105680000001</v>
      </c>
      <c r="AM129" s="2">
        <v>6.605661521</v>
      </c>
      <c r="AN129" s="2">
        <v>6.5562866270000004</v>
      </c>
      <c r="AO129" s="2">
        <v>6.7804555830000002</v>
      </c>
      <c r="AP129" s="2">
        <v>6.3860674270000004</v>
      </c>
      <c r="AQ129" s="2">
        <v>6.6538279659999997</v>
      </c>
      <c r="AR129" s="2">
        <v>6.2340871130000002</v>
      </c>
      <c r="AS129" s="2">
        <v>6.4153004029999998</v>
      </c>
      <c r="AT129" s="2">
        <v>6.0011871450000003</v>
      </c>
      <c r="AU129" s="2">
        <v>5.9678484029999996</v>
      </c>
      <c r="AV129" s="2">
        <v>6.4362365629999996</v>
      </c>
      <c r="AW129" s="2">
        <v>6.800301803</v>
      </c>
      <c r="AX129" s="2">
        <v>6.2743732159999999</v>
      </c>
      <c r="AY129" s="2">
        <v>6.510773425</v>
      </c>
      <c r="AZ129" s="2">
        <v>6.1225833779999999</v>
      </c>
      <c r="BA129" s="2">
        <v>5.9586915579999999</v>
      </c>
      <c r="BB129" s="2">
        <v>5.3132350209999997</v>
      </c>
      <c r="BC129" s="2">
        <v>5.750772231</v>
      </c>
      <c r="BD129" s="2">
        <v>6.1949357789999997</v>
      </c>
      <c r="BE129" s="2">
        <v>5.9996750209999998</v>
      </c>
      <c r="BF129" s="2">
        <v>6.0836938700000003</v>
      </c>
      <c r="BG129" s="2">
        <v>6.1432216659999996</v>
      </c>
      <c r="BH129" s="2">
        <v>6.3050783179999996</v>
      </c>
      <c r="BI129" s="2">
        <v>5.986986194</v>
      </c>
      <c r="BJ129" s="60">
        <v>5.8084567490000003</v>
      </c>
    </row>
    <row r="130" spans="1:62" x14ac:dyDescent="0.25">
      <c r="A130" s="95" t="s">
        <v>402</v>
      </c>
      <c r="B130" s="2">
        <v>6.4169424880000001</v>
      </c>
      <c r="C130" s="2">
        <v>6.4384023990000001</v>
      </c>
      <c r="D130" s="2">
        <v>6.9958890619999998</v>
      </c>
      <c r="E130" s="2">
        <v>6.6616539149999996</v>
      </c>
      <c r="F130" s="2">
        <v>6.8127264859999999</v>
      </c>
      <c r="G130" s="2">
        <v>6.6099600589999996</v>
      </c>
      <c r="H130" s="2">
        <v>6.539347824</v>
      </c>
      <c r="I130" s="2">
        <v>6.7303177600000001</v>
      </c>
      <c r="J130" s="2">
        <v>6.3173273180000002</v>
      </c>
      <c r="K130" s="2">
        <v>6.6071125630000003</v>
      </c>
      <c r="L130" s="2">
        <v>6.6688762659999998</v>
      </c>
      <c r="M130" s="2">
        <v>6.4808626489999996</v>
      </c>
      <c r="N130" s="2">
        <v>6.5266398450000001</v>
      </c>
      <c r="O130" s="2">
        <v>6.0211506659999996</v>
      </c>
      <c r="P130" s="2">
        <v>5.6796035360000001</v>
      </c>
      <c r="Q130" s="2">
        <v>6.349004012</v>
      </c>
      <c r="R130" s="2">
        <v>6.510773425</v>
      </c>
      <c r="S130" s="2">
        <v>5.9557402169999998</v>
      </c>
      <c r="T130" s="2">
        <v>6.4199666659999997</v>
      </c>
      <c r="U130" s="2">
        <v>6.2142547099999996</v>
      </c>
      <c r="V130" s="2">
        <v>6.1288436519999996</v>
      </c>
      <c r="W130" s="2">
        <v>6.3856844380000002</v>
      </c>
      <c r="X130" s="2">
        <v>5.0144350720000004</v>
      </c>
      <c r="Y130" s="2">
        <v>6.5841460219999997</v>
      </c>
      <c r="Z130" s="2">
        <v>5.4859799750000002</v>
      </c>
      <c r="AA130" s="2">
        <v>6.2551567319999997</v>
      </c>
      <c r="AB130" s="2">
        <v>6.1995582029999996</v>
      </c>
      <c r="AC130" s="2">
        <v>5.1119276850000004</v>
      </c>
      <c r="AD130" s="2">
        <v>5.5877755699999998</v>
      </c>
      <c r="AE130" s="2">
        <v>6.6228481590000001</v>
      </c>
      <c r="AF130" s="2">
        <v>6.0222454030000003</v>
      </c>
      <c r="AG130" s="2">
        <v>6.4546889250000001</v>
      </c>
      <c r="AH130" s="2">
        <v>6.0218857640000003</v>
      </c>
      <c r="AI130" s="2">
        <v>5.2255888749999997</v>
      </c>
      <c r="AJ130" s="2">
        <v>6.3625660609999999</v>
      </c>
      <c r="AK130" s="2">
        <v>6.8721575420000001</v>
      </c>
      <c r="AL130" s="2">
        <v>5.0374227029999998</v>
      </c>
      <c r="AM130" s="2">
        <v>6.1115297640000001</v>
      </c>
      <c r="AN130" s="2">
        <v>6.1528949580000001</v>
      </c>
      <c r="AO130" s="2">
        <v>5.9488224000000001</v>
      </c>
      <c r="AP130" s="2">
        <v>6.1913866679999998</v>
      </c>
      <c r="AQ130" s="2">
        <v>5.8439332359999998</v>
      </c>
      <c r="AR130" s="2">
        <v>5.7451401029999998</v>
      </c>
      <c r="AS130" s="2">
        <v>5.4907581199999997</v>
      </c>
      <c r="AT130" s="2">
        <v>5.8660841780000004</v>
      </c>
      <c r="AU130" s="2">
        <v>5.7707440959999996</v>
      </c>
      <c r="AV130" s="2">
        <v>5.7596667889999997</v>
      </c>
      <c r="AW130" s="2">
        <v>5.9810097339999997</v>
      </c>
      <c r="AX130" s="2">
        <v>5.8340357450000004</v>
      </c>
      <c r="AY130" s="2">
        <v>5.9379466079999998</v>
      </c>
      <c r="AZ130" s="2">
        <v>5.3240984229999997</v>
      </c>
      <c r="BA130" s="2">
        <v>5.001652429</v>
      </c>
      <c r="BB130" s="2">
        <v>4.9112790940000002</v>
      </c>
      <c r="BC130" s="2">
        <v>4.9031587419999996</v>
      </c>
      <c r="BD130" s="2">
        <v>4.823181108</v>
      </c>
      <c r="BE130" s="2">
        <v>5.5469680620000004</v>
      </c>
      <c r="BF130" s="2">
        <v>4.8334378830000002</v>
      </c>
      <c r="BG130" s="2">
        <v>5.2381539930000001</v>
      </c>
      <c r="BH130" s="2">
        <v>4.6361362939999999</v>
      </c>
      <c r="BI130" s="2">
        <v>4.7608153089999998</v>
      </c>
      <c r="BJ130" s="60">
        <v>4.9900007649999996</v>
      </c>
    </row>
    <row r="131" spans="1:62" x14ac:dyDescent="0.25">
      <c r="A131" s="95" t="s">
        <v>403</v>
      </c>
      <c r="B131" s="2">
        <v>8.4278721500000007</v>
      </c>
      <c r="C131" s="2">
        <v>8.6038699330000004</v>
      </c>
      <c r="D131" s="2">
        <v>8.602991587</v>
      </c>
      <c r="E131" s="2">
        <v>8.3566772599999997</v>
      </c>
      <c r="F131" s="2">
        <v>8.5089110489999999</v>
      </c>
      <c r="G131" s="2">
        <v>8.4003414630000002</v>
      </c>
      <c r="H131" s="2">
        <v>8.202350547</v>
      </c>
      <c r="I131" s="2">
        <v>8.5381644249999997</v>
      </c>
      <c r="J131" s="2">
        <v>8.4203968590000002</v>
      </c>
      <c r="K131" s="2">
        <v>8.395818513</v>
      </c>
      <c r="L131" s="2">
        <v>8.1819109829999999</v>
      </c>
      <c r="M131" s="2">
        <v>8.1192123830000007</v>
      </c>
      <c r="N131" s="2">
        <v>8.3303234820000007</v>
      </c>
      <c r="O131" s="2">
        <v>8.4414261479999997</v>
      </c>
      <c r="P131" s="2">
        <v>8.28921055</v>
      </c>
      <c r="Q131" s="2">
        <v>8.1714119400000005</v>
      </c>
      <c r="R131" s="2">
        <v>8.2291388619999992</v>
      </c>
      <c r="S131" s="2">
        <v>8.1332151039999996</v>
      </c>
      <c r="T131" s="2">
        <v>8.03835269</v>
      </c>
      <c r="U131" s="2">
        <v>8.1819109829999999</v>
      </c>
      <c r="V131" s="2">
        <v>7.7294901310000004</v>
      </c>
      <c r="W131" s="2">
        <v>8.2849479989999999</v>
      </c>
      <c r="X131" s="2">
        <v>6.6594648699999999</v>
      </c>
      <c r="Y131" s="2">
        <v>8.3236379599999992</v>
      </c>
      <c r="Z131" s="2">
        <v>7.2970619379999997</v>
      </c>
      <c r="AA131" s="2">
        <v>6.9362019449999996</v>
      </c>
      <c r="AB131" s="2">
        <v>8.2469205270000003</v>
      </c>
      <c r="AC131" s="2">
        <v>6.9362019449999996</v>
      </c>
      <c r="AD131" s="2">
        <v>7.8954188729999997</v>
      </c>
      <c r="AE131" s="2">
        <v>8.1081375169999994</v>
      </c>
      <c r="AF131" s="2">
        <v>8.0786161589999992</v>
      </c>
      <c r="AG131" s="2">
        <v>8.1088134119999999</v>
      </c>
      <c r="AH131" s="2">
        <v>7.3893877120000004</v>
      </c>
      <c r="AI131" s="2">
        <v>6.908929187</v>
      </c>
      <c r="AJ131" s="2">
        <v>7.4853920890000003</v>
      </c>
      <c r="AK131" s="2">
        <v>7.2563812360000002</v>
      </c>
      <c r="AL131" s="2">
        <v>5.5976409690000004</v>
      </c>
      <c r="AM131" s="2">
        <v>7.5800073990000003</v>
      </c>
      <c r="AN131" s="2">
        <v>7.2233837899999997</v>
      </c>
      <c r="AO131" s="2">
        <v>6.9706568009999996</v>
      </c>
      <c r="AP131" s="2">
        <v>7.125847222</v>
      </c>
      <c r="AQ131" s="2">
        <v>7.7883025750000003</v>
      </c>
      <c r="AR131" s="2">
        <v>7.4104291760000001</v>
      </c>
      <c r="AS131" s="2">
        <v>7.0119326070000003</v>
      </c>
      <c r="AT131" s="2">
        <v>6.8164702410000002</v>
      </c>
      <c r="AU131" s="2">
        <v>6.765545157</v>
      </c>
      <c r="AV131" s="2">
        <v>7.7648190899999996</v>
      </c>
      <c r="AW131" s="2">
        <v>7.4712353089999999</v>
      </c>
      <c r="AX131" s="2">
        <v>7.8028884459999999</v>
      </c>
      <c r="AY131" s="2">
        <v>7.0974852830000001</v>
      </c>
      <c r="AZ131" s="2">
        <v>6.5367862670000001</v>
      </c>
      <c r="BA131" s="2">
        <v>6.6270360249999998</v>
      </c>
      <c r="BB131" s="2">
        <v>6.286529764</v>
      </c>
      <c r="BC131" s="2">
        <v>5.9660147539999997</v>
      </c>
      <c r="BD131" s="2">
        <v>6.5876962969999999</v>
      </c>
      <c r="BE131" s="2">
        <v>7.0240579399999996</v>
      </c>
      <c r="BF131" s="2">
        <v>6.1788796359999996</v>
      </c>
      <c r="BG131" s="2">
        <v>6.6807179650000004</v>
      </c>
      <c r="BH131" s="2">
        <v>6.3725061500000004</v>
      </c>
      <c r="BI131" s="2">
        <v>5.9530646330000003</v>
      </c>
      <c r="BJ131" s="60">
        <v>6.4111869930000003</v>
      </c>
    </row>
    <row r="132" spans="1:62" x14ac:dyDescent="0.25">
      <c r="A132" s="95" t="s">
        <v>404</v>
      </c>
      <c r="B132" s="2">
        <v>7.0399475450000004</v>
      </c>
      <c r="C132" s="2">
        <v>7.0734548559999997</v>
      </c>
      <c r="D132" s="2">
        <v>7.1917144869999996</v>
      </c>
      <c r="E132" s="2">
        <v>7.1326352929999999</v>
      </c>
      <c r="F132" s="2">
        <v>7.4957917639999998</v>
      </c>
      <c r="G132" s="2">
        <v>7.1304828929999999</v>
      </c>
      <c r="H132" s="2">
        <v>6.9816356060000002</v>
      </c>
      <c r="I132" s="2">
        <v>7.3959786359999997</v>
      </c>
      <c r="J132" s="2">
        <v>6.9122532740000002</v>
      </c>
      <c r="K132" s="2">
        <v>6.6872592849999997</v>
      </c>
      <c r="L132" s="2">
        <v>7.0279633170000002</v>
      </c>
      <c r="M132" s="2">
        <v>6.8861719280000004</v>
      </c>
      <c r="N132" s="2">
        <v>6.7206503809999996</v>
      </c>
      <c r="O132" s="2">
        <v>6.7709134000000004</v>
      </c>
      <c r="P132" s="2">
        <v>6.9199607600000004</v>
      </c>
      <c r="Q132" s="2">
        <v>6.8357483370000001</v>
      </c>
      <c r="R132" s="2">
        <v>6.8209203570000003</v>
      </c>
      <c r="S132" s="2">
        <v>6.8684396589999999</v>
      </c>
      <c r="T132" s="2">
        <v>7.122658071</v>
      </c>
      <c r="U132" s="2">
        <v>6.7720701959999996</v>
      </c>
      <c r="V132" s="2">
        <v>7.0141654029999998</v>
      </c>
      <c r="W132" s="2">
        <v>7.1158425449999996</v>
      </c>
      <c r="X132" s="2">
        <v>6.8907030709999999</v>
      </c>
      <c r="Y132" s="2">
        <v>6.5994678450000004</v>
      </c>
      <c r="Z132" s="2">
        <v>6.7838872649999997</v>
      </c>
      <c r="AA132" s="2">
        <v>7.1245926710000003</v>
      </c>
      <c r="AB132" s="2">
        <v>6.8015077110000002</v>
      </c>
      <c r="AC132" s="2">
        <v>6.3965103409999999</v>
      </c>
      <c r="AD132" s="2">
        <v>7.1387969130000002</v>
      </c>
      <c r="AE132" s="2">
        <v>7.0359469969999999</v>
      </c>
      <c r="AF132" s="2">
        <v>7.3043073740000004</v>
      </c>
      <c r="AG132" s="2">
        <v>6.3190576160000003</v>
      </c>
      <c r="AH132" s="2">
        <v>6.5103936689999999</v>
      </c>
      <c r="AI132" s="2">
        <v>5.9791996080000001</v>
      </c>
      <c r="AJ132" s="2">
        <v>5.9898312330000003</v>
      </c>
      <c r="AK132" s="2">
        <v>6.8169028190000001</v>
      </c>
      <c r="AL132" s="2">
        <v>6.1077775140000004</v>
      </c>
      <c r="AM132" s="2">
        <v>6.5570575089999998</v>
      </c>
      <c r="AN132" s="2">
        <v>6.0950485209999998</v>
      </c>
      <c r="AO132" s="2">
        <v>6.4808626489999996</v>
      </c>
      <c r="AP132" s="2">
        <v>5.7682580489999999</v>
      </c>
      <c r="AQ132" s="2">
        <v>6.2761539119999998</v>
      </c>
      <c r="AR132" s="2">
        <v>6.0705092279999997</v>
      </c>
      <c r="AS132" s="2">
        <v>5.8373147029999997</v>
      </c>
      <c r="AT132" s="2">
        <v>5.9084979469999999</v>
      </c>
      <c r="AU132" s="2">
        <v>6.6970257210000002</v>
      </c>
      <c r="AV132" s="2">
        <v>6.3064934780000002</v>
      </c>
      <c r="AW132" s="2">
        <v>5.9788931249999999</v>
      </c>
      <c r="AX132" s="2">
        <v>6.1892391629999999</v>
      </c>
      <c r="AY132" s="2">
        <v>5.7086062159999997</v>
      </c>
      <c r="AZ132" s="2">
        <v>5.6463264229999997</v>
      </c>
      <c r="BA132" s="2">
        <v>6.1781924579999998</v>
      </c>
      <c r="BB132" s="2">
        <v>5.9990683740000001</v>
      </c>
      <c r="BC132" s="2">
        <v>5.684863193</v>
      </c>
      <c r="BD132" s="2">
        <v>5.8328769820000002</v>
      </c>
      <c r="BE132" s="2">
        <v>5.9419956310000002</v>
      </c>
      <c r="BF132" s="2">
        <v>5.9973643399999998</v>
      </c>
      <c r="BG132" s="2">
        <v>6.3636158939999996</v>
      </c>
      <c r="BH132" s="2">
        <v>5.8763815140000002</v>
      </c>
      <c r="BI132" s="2">
        <v>5.5191010619999998</v>
      </c>
      <c r="BJ132" s="60">
        <v>6.1532781109999997</v>
      </c>
    </row>
    <row r="133" spans="1:62" x14ac:dyDescent="0.25">
      <c r="A133" s="95" t="s">
        <v>405</v>
      </c>
      <c r="B133" s="2">
        <v>9.4800152079999993</v>
      </c>
      <c r="C133" s="2">
        <v>9.4800152079999993</v>
      </c>
      <c r="D133" s="2">
        <v>9.1750404569999997</v>
      </c>
      <c r="E133" s="2">
        <v>9.1057060589999992</v>
      </c>
      <c r="F133" s="2">
        <v>9.3056803049999992</v>
      </c>
      <c r="G133" s="2">
        <v>9.4557833539999994</v>
      </c>
      <c r="H133" s="2">
        <v>9.4306766440000001</v>
      </c>
      <c r="I133" s="2">
        <v>9.6228058979999993</v>
      </c>
      <c r="J133" s="2">
        <v>9.8205368550000003</v>
      </c>
      <c r="K133" s="2">
        <v>9.574615068</v>
      </c>
      <c r="L133" s="2">
        <v>9.6211740080000006</v>
      </c>
      <c r="M133" s="2">
        <v>9.607208022</v>
      </c>
      <c r="N133" s="2">
        <v>9.2244170170000004</v>
      </c>
      <c r="O133" s="2">
        <v>9.1536272299999997</v>
      </c>
      <c r="P133" s="2">
        <v>8.7598258980000008</v>
      </c>
      <c r="Q133" s="2">
        <v>9.2898468770000004</v>
      </c>
      <c r="R133" s="2">
        <v>8.9784455879999996</v>
      </c>
      <c r="S133" s="2">
        <v>9.0986195330000008</v>
      </c>
      <c r="T133" s="2">
        <v>8.9196838649999997</v>
      </c>
      <c r="U133" s="2">
        <v>8.8468909329999992</v>
      </c>
      <c r="V133" s="2">
        <v>8.5604042410000005</v>
      </c>
      <c r="W133" s="2">
        <v>8.8522341830000002</v>
      </c>
      <c r="X133" s="2">
        <v>7.6244254429999998</v>
      </c>
      <c r="Y133" s="2">
        <v>9.0824742369999996</v>
      </c>
      <c r="Z133" s="2">
        <v>7.6100155550000004</v>
      </c>
      <c r="AA133" s="2">
        <v>8.7085365709999998</v>
      </c>
      <c r="AB133" s="2">
        <v>8.8087733630000002</v>
      </c>
      <c r="AC133" s="2">
        <v>7.7728086520000002</v>
      </c>
      <c r="AD133" s="2">
        <v>8.7155940990000005</v>
      </c>
      <c r="AE133" s="2">
        <v>8.7050928229999993</v>
      </c>
      <c r="AF133" s="2">
        <v>8.4584791460000002</v>
      </c>
      <c r="AG133" s="2">
        <v>9.2866425079999999</v>
      </c>
      <c r="AH133" s="2">
        <v>9.5579380470000004</v>
      </c>
      <c r="AI133" s="2">
        <v>8.8205621999999995</v>
      </c>
      <c r="AJ133" s="2">
        <v>8.6742349480000005</v>
      </c>
      <c r="AK133" s="2">
        <v>8.6856051660000002</v>
      </c>
      <c r="AL133" s="2">
        <v>8.3399234050000004</v>
      </c>
      <c r="AM133" s="2">
        <v>8.9060364029999999</v>
      </c>
      <c r="AN133" s="2">
        <v>8.8744732729999996</v>
      </c>
      <c r="AO133" s="2">
        <v>9.0975538740000008</v>
      </c>
      <c r="AP133" s="2">
        <v>8.7425229529999999</v>
      </c>
      <c r="AQ133" s="2">
        <v>9.3042887640000007</v>
      </c>
      <c r="AR133" s="2">
        <v>8.8020661520000001</v>
      </c>
      <c r="AS133" s="2">
        <v>8.5917732210000004</v>
      </c>
      <c r="AT133" s="2">
        <v>8.6355011469999994</v>
      </c>
      <c r="AU133" s="2">
        <v>8.3849235239999995</v>
      </c>
      <c r="AV133" s="2">
        <v>9.3056803049999992</v>
      </c>
      <c r="AW133" s="2">
        <v>9.1969922470000007</v>
      </c>
      <c r="AX133" s="2">
        <v>9.231236268</v>
      </c>
      <c r="AY133" s="2">
        <v>8.3753052849999996</v>
      </c>
      <c r="AZ133" s="2">
        <v>8.7206590829999993</v>
      </c>
      <c r="BA133" s="2">
        <v>8.6694913029999991</v>
      </c>
      <c r="BB133" s="2">
        <v>7.5965594049999998</v>
      </c>
      <c r="BC133" s="2">
        <v>7.5129022809999997</v>
      </c>
      <c r="BD133" s="2">
        <v>8.0679994159999993</v>
      </c>
      <c r="BE133" s="2">
        <v>8.3622313419999994</v>
      </c>
      <c r="BF133" s="2">
        <v>7.3241398990000004</v>
      </c>
      <c r="BG133" s="2">
        <v>7.9245582880000001</v>
      </c>
      <c r="BH133" s="2">
        <v>7.1842642750000003</v>
      </c>
      <c r="BI133" s="2">
        <v>7.1712727420000002</v>
      </c>
      <c r="BJ133" s="60">
        <v>7.2913068809999997</v>
      </c>
    </row>
    <row r="134" spans="1:62" x14ac:dyDescent="0.25">
      <c r="A134" s="95" t="s">
        <v>406</v>
      </c>
      <c r="B134" s="2">
        <v>4.2636075709999997</v>
      </c>
      <c r="C134" s="2">
        <v>4.5058817649999998</v>
      </c>
      <c r="D134" s="2">
        <v>4.4005176989999999</v>
      </c>
      <c r="E134" s="2">
        <v>4.2107764740000002</v>
      </c>
      <c r="F134" s="2">
        <v>4.2712582159999997</v>
      </c>
      <c r="G134" s="2">
        <v>4.3119324710000004</v>
      </c>
      <c r="H134" s="2">
        <v>4.5136928080000001</v>
      </c>
      <c r="I134" s="2">
        <v>4.213268062</v>
      </c>
      <c r="J134" s="2">
        <v>4.4720655520000001</v>
      </c>
      <c r="K134" s="2">
        <v>4.6477668430000003</v>
      </c>
      <c r="L134" s="2">
        <v>4.3996554840000002</v>
      </c>
      <c r="M134" s="2">
        <v>4.242450077</v>
      </c>
      <c r="N134" s="2">
        <v>4.2770228079999999</v>
      </c>
      <c r="O134" s="2">
        <v>4.2948290919999996</v>
      </c>
      <c r="P134" s="2">
        <v>4.3746764709999999</v>
      </c>
      <c r="Q134" s="2">
        <v>4.4057570430000004</v>
      </c>
      <c r="R134" s="2">
        <v>4.2557040910000001</v>
      </c>
      <c r="S134" s="2">
        <v>4.3267645899999998</v>
      </c>
      <c r="T134" s="2">
        <v>4.2366828940000003</v>
      </c>
      <c r="U134" s="2">
        <v>4.281447344</v>
      </c>
      <c r="V134" s="2">
        <v>4.2079740550000002</v>
      </c>
      <c r="W134" s="2">
        <v>4.3288015680000003</v>
      </c>
      <c r="X134" s="2">
        <v>4.1877372819999996</v>
      </c>
      <c r="Y134" s="2">
        <v>4.5549204159999999</v>
      </c>
      <c r="Z134" s="2">
        <v>4.4058677749999999</v>
      </c>
      <c r="AA134" s="2">
        <v>4.2825275190000003</v>
      </c>
      <c r="AB134" s="2">
        <v>4.579404051</v>
      </c>
      <c r="AC134" s="2">
        <v>4.5679401740000003</v>
      </c>
      <c r="AD134" s="2">
        <v>4.3016913260000003</v>
      </c>
      <c r="AE134" s="2">
        <v>4.472778087</v>
      </c>
      <c r="AF134" s="2">
        <v>4.3893853030000001</v>
      </c>
      <c r="AG134" s="2">
        <v>4.2111804409999998</v>
      </c>
      <c r="AH134" s="2">
        <v>4.2194878469999999</v>
      </c>
      <c r="AI134" s="2">
        <v>4.2547265999999997</v>
      </c>
      <c r="AJ134" s="2">
        <v>4.3584452950000001</v>
      </c>
      <c r="AK134" s="2">
        <v>4.1459602259999997</v>
      </c>
      <c r="AL134" s="2">
        <v>4.2943326519999996</v>
      </c>
      <c r="AM134" s="2">
        <v>4.2604782979999998</v>
      </c>
      <c r="AN134" s="2">
        <v>4.2265429790000004</v>
      </c>
      <c r="AO134" s="2">
        <v>4.4112466939999999</v>
      </c>
      <c r="AP134" s="2">
        <v>4.2784265909999997</v>
      </c>
      <c r="AQ134" s="2">
        <v>4.3885891729999997</v>
      </c>
      <c r="AR134" s="2">
        <v>4.1581027180000003</v>
      </c>
      <c r="AS134" s="2">
        <v>4.2783945550000002</v>
      </c>
      <c r="AT134" s="2">
        <v>4.3429481279999997</v>
      </c>
      <c r="AU134" s="2">
        <v>4.1893770750000003</v>
      </c>
      <c r="AV134" s="2">
        <v>4.3032892660000002</v>
      </c>
      <c r="AW134" s="2">
        <v>4.3422394940000002</v>
      </c>
      <c r="AX134" s="2">
        <v>4.5160569119999998</v>
      </c>
      <c r="AY134" s="2">
        <v>4.4072464179999997</v>
      </c>
      <c r="AZ134" s="2">
        <v>4.1320387500000004</v>
      </c>
      <c r="BA134" s="2">
        <v>4.2443835190000003</v>
      </c>
      <c r="BB134" s="2">
        <v>4.4077597910000001</v>
      </c>
      <c r="BC134" s="2">
        <v>4.255975201</v>
      </c>
      <c r="BD134" s="2">
        <v>4.2296500449999996</v>
      </c>
      <c r="BE134" s="2">
        <v>4.1874363649999999</v>
      </c>
      <c r="BF134" s="2">
        <v>4.1269519470000002</v>
      </c>
      <c r="BG134" s="2">
        <v>4.190751766</v>
      </c>
      <c r="BH134" s="2">
        <v>4.1579758269999996</v>
      </c>
      <c r="BI134" s="2">
        <v>4.1593244829999998</v>
      </c>
      <c r="BJ134" s="60">
        <v>4.1523816770000002</v>
      </c>
    </row>
    <row r="135" spans="1:62" x14ac:dyDescent="0.25">
      <c r="A135" s="95" t="s">
        <v>407</v>
      </c>
      <c r="B135" s="2">
        <v>9.9743078680000004</v>
      </c>
      <c r="C135" s="2">
        <v>10.099810120000001</v>
      </c>
      <c r="D135" s="2">
        <v>9.9209536079999996</v>
      </c>
      <c r="E135" s="2">
        <v>10.173751559999999</v>
      </c>
      <c r="F135" s="2">
        <v>10.162212029999999</v>
      </c>
      <c r="G135" s="2">
        <v>10.07684042</v>
      </c>
      <c r="H135" s="2">
        <v>10.0668098</v>
      </c>
      <c r="I135" s="2">
        <v>10.22262175</v>
      </c>
      <c r="J135" s="2">
        <v>10.00448536</v>
      </c>
      <c r="K135" s="2">
        <v>10.036467050000001</v>
      </c>
      <c r="L135" s="2">
        <v>9.9770775100000009</v>
      </c>
      <c r="M135" s="2">
        <v>9.8809740979999994</v>
      </c>
      <c r="N135" s="2">
        <v>9.5226375999999995</v>
      </c>
      <c r="O135" s="2">
        <v>9.5777716819999998</v>
      </c>
      <c r="P135" s="2">
        <v>9.2544296090000007</v>
      </c>
      <c r="Q135" s="2">
        <v>9.5734271409999998</v>
      </c>
      <c r="R135" s="2">
        <v>9.8385856040000004</v>
      </c>
      <c r="S135" s="2">
        <v>9.3101687379999998</v>
      </c>
      <c r="T135" s="2">
        <v>9.9591841520000006</v>
      </c>
      <c r="U135" s="2">
        <v>9.6424551669999996</v>
      </c>
      <c r="V135" s="2">
        <v>9.4414116539999995</v>
      </c>
      <c r="W135" s="2">
        <v>9.8910402729999998</v>
      </c>
      <c r="X135" s="2">
        <v>8.3177091959999991</v>
      </c>
      <c r="Y135" s="2">
        <v>9.9576688269999991</v>
      </c>
      <c r="Z135" s="2">
        <v>8.4383672349999994</v>
      </c>
      <c r="AA135" s="2">
        <v>9.6461728929999992</v>
      </c>
      <c r="AB135" s="2">
        <v>9.7129375430000007</v>
      </c>
      <c r="AC135" s="2">
        <v>8.6176367410000001</v>
      </c>
      <c r="AD135" s="2">
        <v>9.9785783160000001</v>
      </c>
      <c r="AE135" s="2">
        <v>9.5085922319999998</v>
      </c>
      <c r="AF135" s="2">
        <v>8.4639219180000005</v>
      </c>
      <c r="AG135" s="2">
        <v>9.5045722989999994</v>
      </c>
      <c r="AH135" s="2">
        <v>10.70958064</v>
      </c>
      <c r="AI135" s="2">
        <v>9.9679129750000008</v>
      </c>
      <c r="AJ135" s="2">
        <v>10.76841228</v>
      </c>
      <c r="AK135" s="2">
        <v>10.409827480000001</v>
      </c>
      <c r="AL135" s="2">
        <v>9.1289207139999995</v>
      </c>
      <c r="AM135" s="2">
        <v>10.55947134</v>
      </c>
      <c r="AN135" s="2">
        <v>10.659551410000001</v>
      </c>
      <c r="AO135" s="2">
        <v>10.347854509999999</v>
      </c>
      <c r="AP135" s="2">
        <v>10.548890849999999</v>
      </c>
      <c r="AQ135" s="2">
        <v>10.347854509999999</v>
      </c>
      <c r="AR135" s="2">
        <v>10.36723409</v>
      </c>
      <c r="AS135" s="2">
        <v>10.02119179</v>
      </c>
      <c r="AT135" s="2">
        <v>10.409827480000001</v>
      </c>
      <c r="AU135" s="2">
        <v>9.8959154080000005</v>
      </c>
      <c r="AV135" s="2">
        <v>10.538117700000001</v>
      </c>
      <c r="AW135" s="2">
        <v>10.192869269999999</v>
      </c>
      <c r="AX135" s="2">
        <v>10.5189448</v>
      </c>
      <c r="AY135" s="2">
        <v>10.04013295</v>
      </c>
      <c r="AZ135" s="2">
        <v>9.9625570989999996</v>
      </c>
      <c r="BA135" s="2">
        <v>9.5004021040000008</v>
      </c>
      <c r="BB135" s="2">
        <v>9.1614044830000001</v>
      </c>
      <c r="BC135" s="2">
        <v>9.5199593199999999</v>
      </c>
      <c r="BD135" s="2">
        <v>9.4052856939999998</v>
      </c>
      <c r="BE135" s="2">
        <v>9.5226375999999995</v>
      </c>
      <c r="BF135" s="2">
        <v>8.6195776560000006</v>
      </c>
      <c r="BG135" s="2">
        <v>9.4735634720000004</v>
      </c>
      <c r="BH135" s="2">
        <v>8.2141592259999996</v>
      </c>
      <c r="BI135" s="2">
        <v>8.0942703050000002</v>
      </c>
      <c r="BJ135" s="60">
        <v>8.5407518190000005</v>
      </c>
    </row>
    <row r="136" spans="1:62" x14ac:dyDescent="0.25">
      <c r="A136" s="95" t="s">
        <v>408</v>
      </c>
      <c r="B136" s="2">
        <v>9.3877015480000008</v>
      </c>
      <c r="C136" s="2">
        <v>9.3525272269999995</v>
      </c>
      <c r="D136" s="2">
        <v>9.4102499010000002</v>
      </c>
      <c r="E136" s="2">
        <v>9.356748369</v>
      </c>
      <c r="F136" s="2">
        <v>9.2936100150000005</v>
      </c>
      <c r="G136" s="2">
        <v>9.3525272269999995</v>
      </c>
      <c r="H136" s="2">
        <v>9.5447764740000007</v>
      </c>
      <c r="I136" s="2">
        <v>9.2765715370000006</v>
      </c>
      <c r="J136" s="2">
        <v>9.44385999</v>
      </c>
      <c r="K136" s="2">
        <v>9.5734271409999998</v>
      </c>
      <c r="L136" s="2">
        <v>9.4346997039999998</v>
      </c>
      <c r="M136" s="2">
        <v>9.5296015300000008</v>
      </c>
      <c r="N136" s="2">
        <v>9.3216717350000007</v>
      </c>
      <c r="O136" s="2">
        <v>9.1570163789999999</v>
      </c>
      <c r="P136" s="2">
        <v>8.7345561479999994</v>
      </c>
      <c r="Q136" s="2">
        <v>9.5285599600000008</v>
      </c>
      <c r="R136" s="2">
        <v>9.6461728929999992</v>
      </c>
      <c r="S136" s="2">
        <v>9.2686530729999994</v>
      </c>
      <c r="T136" s="2">
        <v>9.3263624860000007</v>
      </c>
      <c r="U136" s="2">
        <v>9.2696821039999993</v>
      </c>
      <c r="V136" s="2">
        <v>8.9933159790000001</v>
      </c>
      <c r="W136" s="2">
        <v>9.4052856939999998</v>
      </c>
      <c r="X136" s="2">
        <v>7.921487419</v>
      </c>
      <c r="Y136" s="2">
        <v>9.7071002259999997</v>
      </c>
      <c r="Z136" s="2">
        <v>8.6114327720000006</v>
      </c>
      <c r="AA136" s="2">
        <v>9.0404491490000005</v>
      </c>
      <c r="AB136" s="2">
        <v>9.2800654520000005</v>
      </c>
      <c r="AC136" s="2">
        <v>8.5787330280000003</v>
      </c>
      <c r="AD136" s="2">
        <v>9.574615068</v>
      </c>
      <c r="AE136" s="2">
        <v>9.9064450720000004</v>
      </c>
      <c r="AF136" s="2">
        <v>9.7187540749999997</v>
      </c>
      <c r="AG136" s="2">
        <v>9.8534913779999993</v>
      </c>
      <c r="AH136" s="2">
        <v>8.9565503599999996</v>
      </c>
      <c r="AI136" s="2">
        <v>8.8129572899999999</v>
      </c>
      <c r="AJ136" s="2">
        <v>8.935124922</v>
      </c>
      <c r="AK136" s="2">
        <v>9.1515267470000001</v>
      </c>
      <c r="AL136" s="2">
        <v>7.9780050109999996</v>
      </c>
      <c r="AM136" s="2">
        <v>8.8530343570000003</v>
      </c>
      <c r="AN136" s="2">
        <v>8.6380151180000002</v>
      </c>
      <c r="AO136" s="2">
        <v>8.4792207980000001</v>
      </c>
      <c r="AP136" s="2">
        <v>8.8354835359999999</v>
      </c>
      <c r="AQ136" s="2">
        <v>8.9080778810000005</v>
      </c>
      <c r="AR136" s="2">
        <v>8.7716264200000005</v>
      </c>
      <c r="AS136" s="2">
        <v>8.6701494819999994</v>
      </c>
      <c r="AT136" s="2">
        <v>9.0352843230000008</v>
      </c>
      <c r="AU136" s="2">
        <v>8.7753633149999999</v>
      </c>
      <c r="AV136" s="2">
        <v>9.2633097810000002</v>
      </c>
      <c r="AW136" s="2">
        <v>9.1092009150000006</v>
      </c>
      <c r="AX136" s="2">
        <v>9.1624441640000001</v>
      </c>
      <c r="AY136" s="2">
        <v>8.6934844659999992</v>
      </c>
      <c r="AZ136" s="2">
        <v>8.8048621409999992</v>
      </c>
      <c r="BA136" s="2">
        <v>8.5163488459999996</v>
      </c>
      <c r="BB136" s="2">
        <v>8.2135192729999993</v>
      </c>
      <c r="BC136" s="2">
        <v>8.5332922920000005</v>
      </c>
      <c r="BD136" s="2">
        <v>8.4639219180000005</v>
      </c>
      <c r="BE136" s="2">
        <v>8.7033481330000004</v>
      </c>
      <c r="BF136" s="2">
        <v>8.0773070189999991</v>
      </c>
      <c r="BG136" s="2">
        <v>7.9808004099999996</v>
      </c>
      <c r="BH136" s="2">
        <v>8.1005713339999996</v>
      </c>
      <c r="BI136" s="2">
        <v>8.0627449680000005</v>
      </c>
      <c r="BJ136" s="60">
        <v>8.1138467710000004</v>
      </c>
    </row>
    <row r="137" spans="1:62" x14ac:dyDescent="0.25">
      <c r="A137" s="95" t="s">
        <v>409</v>
      </c>
      <c r="B137" s="2">
        <v>10.04013295</v>
      </c>
      <c r="C137" s="2">
        <v>10.17748879</v>
      </c>
      <c r="D137" s="2">
        <v>10.58541664</v>
      </c>
      <c r="E137" s="2">
        <v>10.308833399999999</v>
      </c>
      <c r="F137" s="2">
        <v>10.345935860000001</v>
      </c>
      <c r="G137" s="2">
        <v>10.32609865</v>
      </c>
      <c r="H137" s="2">
        <v>10.2821161</v>
      </c>
      <c r="I137" s="2">
        <v>10.409827480000001</v>
      </c>
      <c r="J137" s="2">
        <v>10.22262175</v>
      </c>
      <c r="K137" s="2">
        <v>10.345935860000001</v>
      </c>
      <c r="L137" s="2">
        <v>10.21778396</v>
      </c>
      <c r="M137" s="2">
        <v>10.542563339999999</v>
      </c>
      <c r="N137" s="2">
        <v>10.012235649999999</v>
      </c>
      <c r="O137" s="2">
        <v>10.154622679999999</v>
      </c>
      <c r="P137" s="2">
        <v>10.1842401</v>
      </c>
      <c r="Q137" s="2">
        <v>10.44300421</v>
      </c>
      <c r="R137" s="2">
        <v>10.231026229999999</v>
      </c>
      <c r="S137" s="2">
        <v>10.405711180000001</v>
      </c>
      <c r="T137" s="2">
        <v>10.102929169999999</v>
      </c>
      <c r="U137" s="2">
        <v>10.172300720000001</v>
      </c>
      <c r="V137" s="2">
        <v>10.247783460000001</v>
      </c>
      <c r="W137" s="2">
        <v>10.192869269999999</v>
      </c>
      <c r="X137" s="2">
        <v>9.7636543800000002</v>
      </c>
      <c r="Y137" s="2">
        <v>10.31666573</v>
      </c>
      <c r="Z137" s="2">
        <v>9.0577737729999992</v>
      </c>
      <c r="AA137" s="2">
        <v>9.3773285120000001</v>
      </c>
      <c r="AB137" s="2">
        <v>10.111510750000001</v>
      </c>
      <c r="AC137" s="2">
        <v>9.2753728100000004</v>
      </c>
      <c r="AD137" s="2">
        <v>9.6152663609999998</v>
      </c>
      <c r="AE137" s="2">
        <v>10.214461910000001</v>
      </c>
      <c r="AF137" s="2">
        <v>9.7898767289999995</v>
      </c>
      <c r="AG137" s="2">
        <v>9.9995780980000006</v>
      </c>
      <c r="AH137" s="2">
        <v>8.6577038969999993</v>
      </c>
      <c r="AI137" s="2">
        <v>8.2849479989999999</v>
      </c>
      <c r="AJ137" s="2">
        <v>8.7275430079999996</v>
      </c>
      <c r="AK137" s="2">
        <v>9.5014574280000001</v>
      </c>
      <c r="AL137" s="2">
        <v>8.2203782560000001</v>
      </c>
      <c r="AM137" s="2">
        <v>8.7864450440000006</v>
      </c>
      <c r="AN137" s="2">
        <v>8.6314611459999995</v>
      </c>
      <c r="AO137" s="2">
        <v>8.4718795549999992</v>
      </c>
      <c r="AP137" s="2">
        <v>8.5644817670000002</v>
      </c>
      <c r="AQ137" s="2">
        <v>8.6866769490000006</v>
      </c>
      <c r="AR137" s="2">
        <v>8.4736184350000006</v>
      </c>
      <c r="AS137" s="2">
        <v>8.4122843920000001</v>
      </c>
      <c r="AT137" s="2">
        <v>8.1672148250000003</v>
      </c>
      <c r="AU137" s="2">
        <v>8.3898760229999993</v>
      </c>
      <c r="AV137" s="2">
        <v>8.628958677</v>
      </c>
      <c r="AW137" s="2">
        <v>8.2828038849999999</v>
      </c>
      <c r="AX137" s="2">
        <v>8.6980391899999994</v>
      </c>
      <c r="AY137" s="2">
        <v>8.5802389110000004</v>
      </c>
      <c r="AZ137" s="2">
        <v>7.9262336299999996</v>
      </c>
      <c r="BA137" s="2">
        <v>8.1164130280000002</v>
      </c>
      <c r="BB137" s="2">
        <v>7.8873966229999999</v>
      </c>
      <c r="BC137" s="2">
        <v>8.0350150619999994</v>
      </c>
      <c r="BD137" s="2">
        <v>8.3280693849999992</v>
      </c>
      <c r="BE137" s="2">
        <v>7.8931315230000001</v>
      </c>
      <c r="BF137" s="2">
        <v>8.1767166329999998</v>
      </c>
      <c r="BG137" s="2">
        <v>8.0275134040000005</v>
      </c>
      <c r="BH137" s="2">
        <v>8.0437299170000003</v>
      </c>
      <c r="BI137" s="2">
        <v>7.6106490210000004</v>
      </c>
      <c r="BJ137" s="60">
        <v>8.0431365970000002</v>
      </c>
    </row>
    <row r="138" spans="1:62" x14ac:dyDescent="0.25">
      <c r="A138" s="95" t="s">
        <v>410</v>
      </c>
      <c r="B138" s="2">
        <v>7.7167192330000001</v>
      </c>
      <c r="C138" s="2">
        <v>7.5730494249999998</v>
      </c>
      <c r="D138" s="2">
        <v>7.9962355489999997</v>
      </c>
      <c r="E138" s="2">
        <v>7.6051630540000001</v>
      </c>
      <c r="F138" s="2">
        <v>7.9619415169999996</v>
      </c>
      <c r="G138" s="2">
        <v>7.7409820859999998</v>
      </c>
      <c r="H138" s="2">
        <v>7.8197651500000003</v>
      </c>
      <c r="I138" s="2">
        <v>7.8445895600000002</v>
      </c>
      <c r="J138" s="2">
        <v>7.5073878150000004</v>
      </c>
      <c r="K138" s="2">
        <v>7.6767052419999997</v>
      </c>
      <c r="L138" s="2">
        <v>7.5971190829999999</v>
      </c>
      <c r="M138" s="2">
        <v>7.3009335039999996</v>
      </c>
      <c r="N138" s="2">
        <v>7.1976618209999996</v>
      </c>
      <c r="O138" s="2">
        <v>7.3998041429999999</v>
      </c>
      <c r="P138" s="2">
        <v>7.4992996730000003</v>
      </c>
      <c r="Q138" s="2">
        <v>7.7464671940000001</v>
      </c>
      <c r="R138" s="2">
        <v>7.9251668119999996</v>
      </c>
      <c r="S138" s="2">
        <v>7.2904067560000003</v>
      </c>
      <c r="T138" s="2">
        <v>7.3565275479999999</v>
      </c>
      <c r="U138" s="2">
        <v>7.4297597670000002</v>
      </c>
      <c r="V138" s="2">
        <v>7.078471983</v>
      </c>
      <c r="W138" s="2">
        <v>7.7421058450000002</v>
      </c>
      <c r="X138" s="2">
        <v>5.275090724</v>
      </c>
      <c r="Y138" s="2">
        <v>7.7930243929999996</v>
      </c>
      <c r="Z138" s="2">
        <v>6.3561012809999999</v>
      </c>
      <c r="AA138" s="2">
        <v>6.6006858169999996</v>
      </c>
      <c r="AB138" s="2">
        <v>7.6422205820000002</v>
      </c>
      <c r="AC138" s="2">
        <v>6.1698625859999998</v>
      </c>
      <c r="AD138" s="2">
        <v>6.9789710659999997</v>
      </c>
      <c r="AE138" s="2">
        <v>7.6094061899999996</v>
      </c>
      <c r="AF138" s="2">
        <v>7.2456238659999999</v>
      </c>
      <c r="AG138" s="2">
        <v>7.6618941149999999</v>
      </c>
      <c r="AH138" s="2">
        <v>5.7935938189999998</v>
      </c>
      <c r="AI138" s="2">
        <v>5.2377580410000002</v>
      </c>
      <c r="AJ138" s="2">
        <v>6.0856728980000003</v>
      </c>
      <c r="AK138" s="2">
        <v>7.3802808320000004</v>
      </c>
      <c r="AL138" s="2">
        <v>5.1569693320000001</v>
      </c>
      <c r="AM138" s="2">
        <v>6.1245987209999999</v>
      </c>
      <c r="AN138" s="2">
        <v>6.173594896</v>
      </c>
      <c r="AO138" s="2">
        <v>5.2884881239999997</v>
      </c>
      <c r="AP138" s="2">
        <v>6.0616678860000004</v>
      </c>
      <c r="AQ138" s="2">
        <v>5.8215771910000003</v>
      </c>
      <c r="AR138" s="2">
        <v>5.9769337519999999</v>
      </c>
      <c r="AS138" s="2">
        <v>5.9819801410000002</v>
      </c>
      <c r="AT138" s="2">
        <v>6.0159097519999998</v>
      </c>
      <c r="AU138" s="2">
        <v>6.5486090150000003</v>
      </c>
      <c r="AV138" s="2">
        <v>5.8582442659999998</v>
      </c>
      <c r="AW138" s="2">
        <v>6.0237163269999998</v>
      </c>
      <c r="AX138" s="2">
        <v>5.9569855790000004</v>
      </c>
      <c r="AY138" s="2">
        <v>5.6399870390000002</v>
      </c>
      <c r="AZ138" s="2">
        <v>5.4273886019999997</v>
      </c>
      <c r="BA138" s="2">
        <v>4.5790544390000001</v>
      </c>
      <c r="BB138" s="2">
        <v>5.0788489600000002</v>
      </c>
      <c r="BC138" s="2">
        <v>5.399346553</v>
      </c>
      <c r="BD138" s="2">
        <v>5.1119276850000004</v>
      </c>
      <c r="BE138" s="2">
        <v>5.9117942709999998</v>
      </c>
      <c r="BF138" s="2">
        <v>4.5112731830000001</v>
      </c>
      <c r="BG138" s="2">
        <v>5.5175303510000004</v>
      </c>
      <c r="BH138" s="2">
        <v>4.8866931920000001</v>
      </c>
      <c r="BI138" s="2">
        <v>4.531975267</v>
      </c>
      <c r="BJ138" s="60">
        <v>4.6602001790000003</v>
      </c>
    </row>
    <row r="139" spans="1:62" x14ac:dyDescent="0.25">
      <c r="A139" s="95" t="s">
        <v>411</v>
      </c>
      <c r="B139" s="2">
        <v>8.1615651810000003</v>
      </c>
      <c r="C139" s="2">
        <v>8.3122575839999993</v>
      </c>
      <c r="D139" s="2">
        <v>8.559760936</v>
      </c>
      <c r="E139" s="2">
        <v>8.2632123140000004</v>
      </c>
      <c r="F139" s="2">
        <v>8.5407518190000005</v>
      </c>
      <c r="G139" s="2">
        <v>8.1198576980000006</v>
      </c>
      <c r="H139" s="2">
        <v>8.3615301350000006</v>
      </c>
      <c r="I139" s="2">
        <v>8.3258962889999992</v>
      </c>
      <c r="J139" s="2">
        <v>7.990056214</v>
      </c>
      <c r="K139" s="2">
        <v>8.1325243300000007</v>
      </c>
      <c r="L139" s="2">
        <v>8.2238775929999992</v>
      </c>
      <c r="M139" s="2">
        <v>7.990056214</v>
      </c>
      <c r="N139" s="2">
        <v>8.0985905460000005</v>
      </c>
      <c r="O139" s="2">
        <v>8.0555692380000004</v>
      </c>
      <c r="P139" s="2">
        <v>7.9220520319999999</v>
      </c>
      <c r="Q139" s="2">
        <v>8.0712649039999995</v>
      </c>
      <c r="R139" s="2">
        <v>8.1591275270000008</v>
      </c>
      <c r="S139" s="2">
        <v>7.5062416000000001</v>
      </c>
      <c r="T139" s="2">
        <v>8.3599396460000008</v>
      </c>
      <c r="U139" s="2">
        <v>8.0182423880000009</v>
      </c>
      <c r="V139" s="2">
        <v>7.6289396729999996</v>
      </c>
      <c r="W139" s="2">
        <v>8.3092256970000005</v>
      </c>
      <c r="X139" s="2">
        <v>6.7057358440000003</v>
      </c>
      <c r="Y139" s="2">
        <v>8.2516404479999999</v>
      </c>
      <c r="Z139" s="2">
        <v>6.7940595039999998</v>
      </c>
      <c r="AA139" s="2">
        <v>7.850302406</v>
      </c>
      <c r="AB139" s="2">
        <v>7.8783494479999998</v>
      </c>
      <c r="AC139" s="2">
        <v>6.6419980299999999</v>
      </c>
      <c r="AD139" s="2">
        <v>6.9995804880000003</v>
      </c>
      <c r="AE139" s="2">
        <v>8.0725291610000003</v>
      </c>
      <c r="AF139" s="2">
        <v>7.745880573</v>
      </c>
      <c r="AG139" s="2">
        <v>7.8479435879999997</v>
      </c>
      <c r="AH139" s="2">
        <v>6.1070346820000001</v>
      </c>
      <c r="AI139" s="2">
        <v>5.6215943350000002</v>
      </c>
      <c r="AJ139" s="2">
        <v>6.8829387119999996</v>
      </c>
      <c r="AK139" s="2">
        <v>8.1256556740000008</v>
      </c>
      <c r="AL139" s="2">
        <v>4.8998830480000004</v>
      </c>
      <c r="AM139" s="2">
        <v>5.7469491829999999</v>
      </c>
      <c r="AN139" s="2">
        <v>6.4601377940000004</v>
      </c>
      <c r="AO139" s="2">
        <v>6.2177248150000004</v>
      </c>
      <c r="AP139" s="2">
        <v>6.4798511459999997</v>
      </c>
      <c r="AQ139" s="2">
        <v>6.2191585490000003</v>
      </c>
      <c r="AR139" s="2">
        <v>6.0721912509999996</v>
      </c>
      <c r="AS139" s="2">
        <v>5.9813819910000001</v>
      </c>
      <c r="AT139" s="2">
        <v>6.1467465509999997</v>
      </c>
      <c r="AU139" s="2">
        <v>6.3371738180000001</v>
      </c>
      <c r="AV139" s="2">
        <v>6.1866666449999999</v>
      </c>
      <c r="AW139" s="2">
        <v>6.0644967200000002</v>
      </c>
      <c r="AX139" s="2">
        <v>6.1353396030000003</v>
      </c>
      <c r="AY139" s="2">
        <v>5.5165883630000003</v>
      </c>
      <c r="AZ139" s="2">
        <v>5.8057667000000004</v>
      </c>
      <c r="BA139" s="2">
        <v>4.8797872780000002</v>
      </c>
      <c r="BB139" s="2">
        <v>5.3084682409999999</v>
      </c>
      <c r="BC139" s="2">
        <v>5.6366966840000003</v>
      </c>
      <c r="BD139" s="2">
        <v>4.8134037139999997</v>
      </c>
      <c r="BE139" s="2">
        <v>5.8525328830000003</v>
      </c>
      <c r="BF139" s="2">
        <v>4.8899628359999996</v>
      </c>
      <c r="BG139" s="2">
        <v>5.3200509519999999</v>
      </c>
      <c r="BH139" s="2">
        <v>4.9436909690000004</v>
      </c>
      <c r="BI139" s="2">
        <v>5.7091826809999997</v>
      </c>
      <c r="BJ139" s="60">
        <v>4.8662627919999997</v>
      </c>
    </row>
    <row r="140" spans="1:62" x14ac:dyDescent="0.25">
      <c r="A140" s="95" t="s">
        <v>412</v>
      </c>
      <c r="B140" s="2">
        <v>9.8731419840000001</v>
      </c>
      <c r="C140" s="2">
        <v>10.22744698</v>
      </c>
      <c r="D140" s="2">
        <v>10.23282092</v>
      </c>
      <c r="E140" s="2">
        <v>9.9483418019999998</v>
      </c>
      <c r="F140" s="2">
        <v>10.20701015</v>
      </c>
      <c r="G140" s="2">
        <v>10.04013295</v>
      </c>
      <c r="H140" s="2">
        <v>10.07352515</v>
      </c>
      <c r="I140" s="2">
        <v>10.07684042</v>
      </c>
      <c r="J140" s="2">
        <v>9.8674784249999998</v>
      </c>
      <c r="K140" s="2">
        <v>9.8809740979999994</v>
      </c>
      <c r="L140" s="2">
        <v>10.054969979999999</v>
      </c>
      <c r="M140" s="2">
        <v>9.871546575</v>
      </c>
      <c r="N140" s="2">
        <v>9.7411426559999992</v>
      </c>
      <c r="O140" s="2">
        <v>9.5936827789999999</v>
      </c>
      <c r="P140" s="2">
        <v>9.6903154429999994</v>
      </c>
      <c r="Q140" s="2">
        <v>9.8674784249999998</v>
      </c>
      <c r="R140" s="2">
        <v>9.7156510909999998</v>
      </c>
      <c r="S140" s="2">
        <v>9.5979335149999994</v>
      </c>
      <c r="T140" s="2">
        <v>9.8322369920000003</v>
      </c>
      <c r="U140" s="2">
        <v>9.7798588340000006</v>
      </c>
      <c r="V140" s="2">
        <v>9.5028311779999992</v>
      </c>
      <c r="W140" s="2">
        <v>9.8596061969999997</v>
      </c>
      <c r="X140" s="2">
        <v>8.3221317940000006</v>
      </c>
      <c r="Y140" s="2">
        <v>9.7727844830000006</v>
      </c>
      <c r="Z140" s="2">
        <v>8.7575053040000004</v>
      </c>
      <c r="AA140" s="2">
        <v>9.7503596009999995</v>
      </c>
      <c r="AB140" s="2">
        <v>9.7535378260000005</v>
      </c>
      <c r="AC140" s="2">
        <v>8.5176602760000009</v>
      </c>
      <c r="AD140" s="2">
        <v>9.3654703030000004</v>
      </c>
      <c r="AE140" s="2">
        <v>9.5405833219999998</v>
      </c>
      <c r="AF140" s="2">
        <v>9.5459563739999993</v>
      </c>
      <c r="AG140" s="2">
        <v>9.6461728929999992</v>
      </c>
      <c r="AH140" s="2">
        <v>8.7457260320000003</v>
      </c>
      <c r="AI140" s="2">
        <v>8.5644817670000002</v>
      </c>
      <c r="AJ140" s="2">
        <v>9.027459812</v>
      </c>
      <c r="AK140" s="2">
        <v>10.094359580000001</v>
      </c>
      <c r="AL140" s="2">
        <v>7.6738686239999998</v>
      </c>
      <c r="AM140" s="2">
        <v>8.8138279500000003</v>
      </c>
      <c r="AN140" s="2">
        <v>9.041328923</v>
      </c>
      <c r="AO140" s="2">
        <v>8.8187501949999998</v>
      </c>
      <c r="AP140" s="2">
        <v>9.076216982</v>
      </c>
      <c r="AQ140" s="2">
        <v>8.7753633149999999</v>
      </c>
      <c r="AR140" s="2">
        <v>8.6944745000000001</v>
      </c>
      <c r="AS140" s="2">
        <v>8.5342868700000007</v>
      </c>
      <c r="AT140" s="2">
        <v>8.8621072440000006</v>
      </c>
      <c r="AU140" s="2">
        <v>8.8428465109999994</v>
      </c>
      <c r="AV140" s="2">
        <v>9.0102326420000001</v>
      </c>
      <c r="AW140" s="2">
        <v>8.8148851839999995</v>
      </c>
      <c r="AX140" s="2">
        <v>8.8621072440000006</v>
      </c>
      <c r="AY140" s="2">
        <v>8.5358969820000006</v>
      </c>
      <c r="AZ140" s="2">
        <v>8.602991587</v>
      </c>
      <c r="BA140" s="2">
        <v>7.8061280139999996</v>
      </c>
      <c r="BB140" s="2">
        <v>8.0443896660000007</v>
      </c>
      <c r="BC140" s="2">
        <v>8.2559547379999998</v>
      </c>
      <c r="BD140" s="2">
        <v>8.0800749950000004</v>
      </c>
      <c r="BE140" s="2">
        <v>8.6022207389999998</v>
      </c>
      <c r="BF140" s="2">
        <v>7.7108028879999999</v>
      </c>
      <c r="BG140" s="2">
        <v>8.2009392259999991</v>
      </c>
      <c r="BH140" s="2">
        <v>7.6379353920000002</v>
      </c>
      <c r="BI140" s="2">
        <v>7.5639580210000004</v>
      </c>
      <c r="BJ140" s="60">
        <v>7.9895454179999996</v>
      </c>
    </row>
    <row r="141" spans="1:62" x14ac:dyDescent="0.25">
      <c r="A141" s="95" t="s">
        <v>413</v>
      </c>
      <c r="B141" s="2">
        <v>6.2676890690000002</v>
      </c>
      <c r="C141" s="2">
        <v>6.2765615239999999</v>
      </c>
      <c r="D141" s="2">
        <v>6.2179651619999996</v>
      </c>
      <c r="E141" s="2">
        <v>6.4224817009999997</v>
      </c>
      <c r="F141" s="2">
        <v>6.3030205779999999</v>
      </c>
      <c r="G141" s="2">
        <v>6.5987252549999997</v>
      </c>
      <c r="H141" s="2">
        <v>6.7243813120000002</v>
      </c>
      <c r="I141" s="2">
        <v>6.6037907819999999</v>
      </c>
      <c r="J141" s="2">
        <v>6.5221151659999999</v>
      </c>
      <c r="K141" s="2">
        <v>6.6392826029999998</v>
      </c>
      <c r="L141" s="2">
        <v>6.6078552869999996</v>
      </c>
      <c r="M141" s="2">
        <v>6.7800959509999998</v>
      </c>
      <c r="N141" s="2">
        <v>6.010481897</v>
      </c>
      <c r="O141" s="2">
        <v>5.6306292759999996</v>
      </c>
      <c r="P141" s="2">
        <v>5.5612095769999996</v>
      </c>
      <c r="Q141" s="2">
        <v>6.2656185170000001</v>
      </c>
      <c r="R141" s="2">
        <v>6.180549407</v>
      </c>
      <c r="S141" s="2">
        <v>5.6340961700000003</v>
      </c>
      <c r="T141" s="2">
        <v>5.7995221509999997</v>
      </c>
      <c r="U141" s="2">
        <v>6.0425761649999998</v>
      </c>
      <c r="V141" s="2">
        <v>5.4091805639999997</v>
      </c>
      <c r="W141" s="2">
        <v>5.8215771910000003</v>
      </c>
      <c r="X141" s="2">
        <v>5.1095003500000002</v>
      </c>
      <c r="Y141" s="2">
        <v>6.351479662</v>
      </c>
      <c r="Z141" s="2">
        <v>4.9942160759999998</v>
      </c>
      <c r="AA141" s="2">
        <v>5.9457150280000004</v>
      </c>
      <c r="AB141" s="2">
        <v>6.0334821420000004</v>
      </c>
      <c r="AC141" s="2">
        <v>5.1131253360000004</v>
      </c>
      <c r="AD141" s="2">
        <v>5.9564373799999997</v>
      </c>
      <c r="AE141" s="2">
        <v>6.027166995</v>
      </c>
      <c r="AF141" s="2">
        <v>5.7432102479999996</v>
      </c>
      <c r="AG141" s="2">
        <v>6.6183647260000003</v>
      </c>
      <c r="AH141" s="2">
        <v>6.312922608</v>
      </c>
      <c r="AI141" s="2">
        <v>5.504016021</v>
      </c>
      <c r="AJ141" s="2">
        <v>5.9976736979999998</v>
      </c>
      <c r="AK141" s="2">
        <v>5.322130349</v>
      </c>
      <c r="AL141" s="2">
        <v>4.9481161399999998</v>
      </c>
      <c r="AM141" s="2">
        <v>5.9976736979999998</v>
      </c>
      <c r="AN141" s="2">
        <v>6.3012087269999997</v>
      </c>
      <c r="AO141" s="2">
        <v>6.1435686240000003</v>
      </c>
      <c r="AP141" s="2">
        <v>5.6264883479999996</v>
      </c>
      <c r="AQ141" s="2">
        <v>5.8274223589999998</v>
      </c>
      <c r="AR141" s="2">
        <v>5.6407882159999998</v>
      </c>
      <c r="AS141" s="2">
        <v>5.7647385279999996</v>
      </c>
      <c r="AT141" s="2">
        <v>5.9464170520000001</v>
      </c>
      <c r="AU141" s="2">
        <v>6.0768174159999999</v>
      </c>
      <c r="AV141" s="2">
        <v>6.0189698209999998</v>
      </c>
      <c r="AW141" s="2">
        <v>6.028597553</v>
      </c>
      <c r="AX141" s="2">
        <v>5.9956944659999998</v>
      </c>
      <c r="AY141" s="2">
        <v>5.1117082979999999</v>
      </c>
      <c r="AZ141" s="2">
        <v>5.4889145719999997</v>
      </c>
      <c r="BA141" s="2">
        <v>5.5175303510000004</v>
      </c>
      <c r="BB141" s="2">
        <v>4.934068076</v>
      </c>
      <c r="BC141" s="2">
        <v>5.0162647969999998</v>
      </c>
      <c r="BD141" s="2">
        <v>4.9561487609999997</v>
      </c>
      <c r="BE141" s="2">
        <v>5.1345313170000004</v>
      </c>
      <c r="BF141" s="2">
        <v>4.5865239210000004</v>
      </c>
      <c r="BG141" s="2">
        <v>4.5839224549999997</v>
      </c>
      <c r="BH141" s="2">
        <v>4.7245222670000002</v>
      </c>
      <c r="BI141" s="2">
        <v>4.7454121340000004</v>
      </c>
      <c r="BJ141" s="60">
        <v>4.6520909929999998</v>
      </c>
    </row>
    <row r="142" spans="1:62" x14ac:dyDescent="0.25">
      <c r="A142" s="95" t="s">
        <v>414</v>
      </c>
      <c r="B142" s="2">
        <v>4.4011821680000001</v>
      </c>
      <c r="C142" s="2">
        <v>4.5463581419999999</v>
      </c>
      <c r="D142" s="2">
        <v>4.5132810570000004</v>
      </c>
      <c r="E142" s="2">
        <v>4.583701112</v>
      </c>
      <c r="F142" s="2">
        <v>4.8338559329999997</v>
      </c>
      <c r="G142" s="2">
        <v>4.4438785940000001</v>
      </c>
      <c r="H142" s="2">
        <v>4.2157045369999997</v>
      </c>
      <c r="I142" s="2">
        <v>4.351957606</v>
      </c>
      <c r="J142" s="2">
        <v>4.6534159300000004</v>
      </c>
      <c r="K142" s="2">
        <v>4.7365313259999997</v>
      </c>
      <c r="L142" s="2">
        <v>4.6128718930000003</v>
      </c>
      <c r="M142" s="2">
        <v>4.6140012700000002</v>
      </c>
      <c r="N142" s="2">
        <v>4.3537235089999999</v>
      </c>
      <c r="O142" s="2">
        <v>4.4204632879999997</v>
      </c>
      <c r="P142" s="2">
        <v>4.5370024000000004</v>
      </c>
      <c r="Q142" s="2">
        <v>4.4354802119999999</v>
      </c>
      <c r="R142" s="2">
        <v>4.5448911570000003</v>
      </c>
      <c r="S142" s="2">
        <v>4.3555320569999996</v>
      </c>
      <c r="T142" s="2">
        <v>4.5884970029999996</v>
      </c>
      <c r="U142" s="2">
        <v>4.3537043979999996</v>
      </c>
      <c r="V142" s="2">
        <v>4.3045814690000004</v>
      </c>
      <c r="W142" s="2">
        <v>4.3993922520000002</v>
      </c>
      <c r="X142" s="2">
        <v>4.405448883</v>
      </c>
      <c r="Y142" s="2">
        <v>4.485545299</v>
      </c>
      <c r="Z142" s="2">
        <v>4.3181413199999996</v>
      </c>
      <c r="AA142" s="2">
        <v>4.5223293660000001</v>
      </c>
      <c r="AB142" s="2">
        <v>4.439532088</v>
      </c>
      <c r="AC142" s="2">
        <v>4.2765065670000002</v>
      </c>
      <c r="AD142" s="2">
        <v>4.2898366560000003</v>
      </c>
      <c r="AE142" s="2">
        <v>4.4501835940000003</v>
      </c>
      <c r="AF142" s="2">
        <v>4.5196708729999999</v>
      </c>
      <c r="AG142" s="2">
        <v>4.3235449709999996</v>
      </c>
      <c r="AH142" s="2">
        <v>4.7604754319999998</v>
      </c>
      <c r="AI142" s="2">
        <v>4.260656097</v>
      </c>
      <c r="AJ142" s="2">
        <v>4.3221447849999999</v>
      </c>
      <c r="AK142" s="2">
        <v>4.3218303569999996</v>
      </c>
      <c r="AL142" s="2">
        <v>4.3765471710000003</v>
      </c>
      <c r="AM142" s="2">
        <v>4.6955460599999999</v>
      </c>
      <c r="AN142" s="2">
        <v>4.5344778210000003</v>
      </c>
      <c r="AO142" s="2">
        <v>4.2620327180000004</v>
      </c>
      <c r="AP142" s="2">
        <v>4.4759572050000003</v>
      </c>
      <c r="AQ142" s="2">
        <v>4.3647402560000002</v>
      </c>
      <c r="AR142" s="2">
        <v>4.3232947790000003</v>
      </c>
      <c r="AS142" s="2">
        <v>4.3191611520000004</v>
      </c>
      <c r="AT142" s="2">
        <v>4.7120348380000001</v>
      </c>
      <c r="AU142" s="2">
        <v>4.3135300030000003</v>
      </c>
      <c r="AV142" s="2">
        <v>4.2469368269999999</v>
      </c>
      <c r="AW142" s="2">
        <v>4.3345887860000003</v>
      </c>
      <c r="AX142" s="2">
        <v>4.2273571890000001</v>
      </c>
      <c r="AY142" s="2">
        <v>4.2804771690000001</v>
      </c>
      <c r="AZ142" s="2">
        <v>4.251939288</v>
      </c>
      <c r="BA142" s="2">
        <v>4.2825918209999996</v>
      </c>
      <c r="BB142" s="2">
        <v>4.4108010469999996</v>
      </c>
      <c r="BC142" s="2">
        <v>4.2371452840000003</v>
      </c>
      <c r="BD142" s="2">
        <v>4.691679003</v>
      </c>
      <c r="BE142" s="2">
        <v>4.599897232</v>
      </c>
      <c r="BF142" s="2">
        <v>4.1824694080000002</v>
      </c>
      <c r="BG142" s="2">
        <v>4.230764014</v>
      </c>
      <c r="BH142" s="2">
        <v>4.2512993330000004</v>
      </c>
      <c r="BI142" s="2">
        <v>4.2845283370000002</v>
      </c>
      <c r="BJ142" s="60">
        <v>4.3599007240000001</v>
      </c>
    </row>
    <row r="143" spans="1:62" x14ac:dyDescent="0.25">
      <c r="A143" s="95" t="s">
        <v>415</v>
      </c>
      <c r="B143" s="2">
        <v>4.7626197819999998</v>
      </c>
      <c r="C143" s="2">
        <v>4.8067265819999996</v>
      </c>
      <c r="D143" s="2">
        <v>4.6593249639999996</v>
      </c>
      <c r="E143" s="2">
        <v>4.3356105700000001</v>
      </c>
      <c r="F143" s="2">
        <v>4.782353262</v>
      </c>
      <c r="G143" s="2">
        <v>4.3564916389999997</v>
      </c>
      <c r="H143" s="2">
        <v>4.6926234740000003</v>
      </c>
      <c r="I143" s="2">
        <v>4.7637520630000001</v>
      </c>
      <c r="J143" s="2">
        <v>5.0323751659999996</v>
      </c>
      <c r="K143" s="2">
        <v>4.5090627909999998</v>
      </c>
      <c r="L143" s="2">
        <v>4.6993817929999997</v>
      </c>
      <c r="M143" s="2">
        <v>4.7186362400000004</v>
      </c>
      <c r="N143" s="2">
        <v>4.8598847789999997</v>
      </c>
      <c r="O143" s="2">
        <v>4.8965974589999997</v>
      </c>
      <c r="P143" s="2">
        <v>4.5314015889999997</v>
      </c>
      <c r="Q143" s="2">
        <v>4.319736764</v>
      </c>
      <c r="R143" s="2">
        <v>4.335251414</v>
      </c>
      <c r="S143" s="2">
        <v>4.5375244459999999</v>
      </c>
      <c r="T143" s="2">
        <v>4.3247282599999997</v>
      </c>
      <c r="U143" s="2">
        <v>4.5472145780000002</v>
      </c>
      <c r="V143" s="2">
        <v>4.6298633059999998</v>
      </c>
      <c r="W143" s="2">
        <v>4.2680333619999997</v>
      </c>
      <c r="X143" s="2">
        <v>4.4546945710000001</v>
      </c>
      <c r="Y143" s="2">
        <v>4.621486999</v>
      </c>
      <c r="Z143" s="2">
        <v>4.49226583</v>
      </c>
      <c r="AA143" s="2">
        <v>4.2243838690000004</v>
      </c>
      <c r="AB143" s="2">
        <v>4.3075306969999998</v>
      </c>
      <c r="AC143" s="2">
        <v>4.3907110830000002</v>
      </c>
      <c r="AD143" s="2">
        <v>4.9583697369999999</v>
      </c>
      <c r="AE143" s="2">
        <v>4.4505375090000001</v>
      </c>
      <c r="AF143" s="2">
        <v>4.6477668430000003</v>
      </c>
      <c r="AG143" s="2">
        <v>4.4174428690000003</v>
      </c>
      <c r="AH143" s="2">
        <v>4.2480158340000003</v>
      </c>
      <c r="AI143" s="2">
        <v>4.3258289740000002</v>
      </c>
      <c r="AJ143" s="2">
        <v>4.2680333619999997</v>
      </c>
      <c r="AK143" s="2">
        <v>5.3378045409999997</v>
      </c>
      <c r="AL143" s="2">
        <v>4.8492132760000004</v>
      </c>
      <c r="AM143" s="2">
        <v>4.1175804810000001</v>
      </c>
      <c r="AN143" s="2">
        <v>4.3841640789999996</v>
      </c>
      <c r="AO143" s="2">
        <v>4.3459141939999997</v>
      </c>
      <c r="AP143" s="2">
        <v>4.323662025</v>
      </c>
      <c r="AQ143" s="2">
        <v>4.3325105600000002</v>
      </c>
      <c r="AR143" s="2">
        <v>4.3526313749999996</v>
      </c>
      <c r="AS143" s="2">
        <v>4.2600291820000002</v>
      </c>
      <c r="AT143" s="2">
        <v>4.4883821380000004</v>
      </c>
      <c r="AU143" s="2">
        <v>4.1994536250000003</v>
      </c>
      <c r="AV143" s="2">
        <v>4.5750838319999998</v>
      </c>
      <c r="AW143" s="2">
        <v>4.2117993699999996</v>
      </c>
      <c r="AX143" s="2">
        <v>4.19648091</v>
      </c>
      <c r="AY143" s="2">
        <v>4.5173164080000001</v>
      </c>
      <c r="AZ143" s="2">
        <v>4.4275018099999999</v>
      </c>
      <c r="BA143" s="2">
        <v>4.3601540889999999</v>
      </c>
      <c r="BB143" s="2">
        <v>4.2122859950000002</v>
      </c>
      <c r="BC143" s="2">
        <v>4.8799467979999998</v>
      </c>
      <c r="BD143" s="2">
        <v>4.5028584800000004</v>
      </c>
      <c r="BE143" s="2">
        <v>4.608477025</v>
      </c>
      <c r="BF143" s="2">
        <v>4.3551258979999998</v>
      </c>
      <c r="BG143" s="2">
        <v>4.3535557679999997</v>
      </c>
      <c r="BH143" s="2">
        <v>4.2148346490000002</v>
      </c>
      <c r="BI143" s="2">
        <v>4.7806851019999996</v>
      </c>
      <c r="BJ143" s="60">
        <v>4.3480832989999998</v>
      </c>
    </row>
    <row r="144" spans="1:62" x14ac:dyDescent="0.25">
      <c r="A144" s="95" t="s">
        <v>194</v>
      </c>
      <c r="B144" s="2">
        <v>5.3375155640000003</v>
      </c>
      <c r="C144" s="2">
        <v>5.4073525790000003</v>
      </c>
      <c r="D144" s="2">
        <v>5.1918099499999997</v>
      </c>
      <c r="E144" s="2">
        <v>5.1084218740000003</v>
      </c>
      <c r="F144" s="2">
        <v>5.1719685350000004</v>
      </c>
      <c r="G144" s="2">
        <v>5.0962335139999997</v>
      </c>
      <c r="H144" s="2">
        <v>5.27037318</v>
      </c>
      <c r="I144" s="2">
        <v>5.2377580410000002</v>
      </c>
      <c r="J144" s="2">
        <v>5.4012445299999996</v>
      </c>
      <c r="K144" s="2">
        <v>5.4181472980000001</v>
      </c>
      <c r="L144" s="2">
        <v>5.0613763220000001</v>
      </c>
      <c r="M144" s="2">
        <v>5.1756954139999998</v>
      </c>
      <c r="N144" s="2">
        <v>5.151606664</v>
      </c>
      <c r="O144" s="2">
        <v>5.1081632810000004</v>
      </c>
      <c r="P144" s="2">
        <v>4.9732203979999996</v>
      </c>
      <c r="Q144" s="2">
        <v>5.0293918099999999</v>
      </c>
      <c r="R144" s="2">
        <v>5.1670216929999997</v>
      </c>
      <c r="S144" s="2">
        <v>5.1294887520000003</v>
      </c>
      <c r="T144" s="2">
        <v>5.1835122780000003</v>
      </c>
      <c r="U144" s="2">
        <v>5.2458781559999998</v>
      </c>
      <c r="V144" s="2">
        <v>4.9898308010000001</v>
      </c>
      <c r="W144" s="2">
        <v>4.9930937469999996</v>
      </c>
      <c r="X144" s="2">
        <v>4.6121563959999996</v>
      </c>
      <c r="Y144" s="2">
        <v>4.9076585860000002</v>
      </c>
      <c r="Z144" s="2">
        <v>5.1755008580000004</v>
      </c>
      <c r="AA144" s="2">
        <v>4.6949187510000003</v>
      </c>
      <c r="AB144" s="2">
        <v>4.9610085489999998</v>
      </c>
      <c r="AC144" s="2">
        <v>4.8179662350000001</v>
      </c>
      <c r="AD144" s="2">
        <v>5.0023791820000003</v>
      </c>
      <c r="AE144" s="2">
        <v>5.0977107540000004</v>
      </c>
      <c r="AF144" s="2">
        <v>5.0236191630000002</v>
      </c>
      <c r="AG144" s="2">
        <v>4.8684022970000003</v>
      </c>
      <c r="AH144" s="2">
        <v>4.6114170000000003</v>
      </c>
      <c r="AI144" s="2">
        <v>4.7777210849999996</v>
      </c>
      <c r="AJ144" s="2">
        <v>4.6055965309999998</v>
      </c>
      <c r="AK144" s="2">
        <v>4.4709603500000004</v>
      </c>
      <c r="AL144" s="2">
        <v>4.7985441099999999</v>
      </c>
      <c r="AM144" s="2">
        <v>5.0595752840000001</v>
      </c>
      <c r="AN144" s="2">
        <v>4.598286936</v>
      </c>
      <c r="AO144" s="2">
        <v>4.5819712680000002</v>
      </c>
      <c r="AP144" s="2">
        <v>4.5669418889999998</v>
      </c>
      <c r="AQ144" s="2">
        <v>5.4560988180000001</v>
      </c>
      <c r="AR144" s="2">
        <v>4.5570085730000001</v>
      </c>
      <c r="AS144" s="2">
        <v>4.4761670599999999</v>
      </c>
      <c r="AT144" s="2">
        <v>4.5359322879999997</v>
      </c>
      <c r="AU144" s="2">
        <v>4.650043148</v>
      </c>
      <c r="AV144" s="2">
        <v>4.745536253</v>
      </c>
      <c r="AW144" s="2">
        <v>5.0231777610000004</v>
      </c>
      <c r="AX144" s="2">
        <v>4.952992418</v>
      </c>
      <c r="AY144" s="2">
        <v>4.54544236</v>
      </c>
      <c r="AZ144" s="2">
        <v>4.3821546529999997</v>
      </c>
      <c r="BA144" s="2">
        <v>5.2647210590000002</v>
      </c>
      <c r="BB144" s="2">
        <v>4.3177828409999996</v>
      </c>
      <c r="BC144" s="2">
        <v>4.4293229900000002</v>
      </c>
      <c r="BD144" s="2">
        <v>4.3627144830000004</v>
      </c>
      <c r="BE144" s="2">
        <v>4.5335472279999998</v>
      </c>
      <c r="BF144" s="2">
        <v>4.5182676669999999</v>
      </c>
      <c r="BG144" s="2">
        <v>5.0094544619999999</v>
      </c>
      <c r="BH144" s="2">
        <v>4.6449594799999998</v>
      </c>
      <c r="BI144" s="2">
        <v>4.5364359800000003</v>
      </c>
      <c r="BJ144" s="60">
        <v>4.3925978020000001</v>
      </c>
    </row>
    <row r="145" spans="1:62" x14ac:dyDescent="0.25">
      <c r="A145" s="95" t="s">
        <v>416</v>
      </c>
      <c r="B145" s="2">
        <v>8.9526285209999994</v>
      </c>
      <c r="C145" s="2">
        <v>9.0352843230000008</v>
      </c>
      <c r="D145" s="2">
        <v>9.0608147599999995</v>
      </c>
      <c r="E145" s="2">
        <v>8.7448082290000002</v>
      </c>
      <c r="F145" s="2">
        <v>8.9453302459999993</v>
      </c>
      <c r="G145" s="2">
        <v>8.837551886</v>
      </c>
      <c r="H145" s="2">
        <v>9.1524830660000003</v>
      </c>
      <c r="I145" s="2">
        <v>9.0704139769999994</v>
      </c>
      <c r="J145" s="2">
        <v>8.9678844299999998</v>
      </c>
      <c r="K145" s="2">
        <v>8.8326612059999992</v>
      </c>
      <c r="L145" s="2">
        <v>8.9090364659999999</v>
      </c>
      <c r="M145" s="2">
        <v>8.7530010310000002</v>
      </c>
      <c r="N145" s="2">
        <v>8.5301136129999993</v>
      </c>
      <c r="O145" s="2">
        <v>8.8004304139999991</v>
      </c>
      <c r="P145" s="2">
        <v>8.8717321200000008</v>
      </c>
      <c r="Q145" s="2">
        <v>8.6202758639999999</v>
      </c>
      <c r="R145" s="2">
        <v>8.5862843099999999</v>
      </c>
      <c r="S145" s="2">
        <v>8.5993114150000007</v>
      </c>
      <c r="T145" s="2">
        <v>8.6534372889999993</v>
      </c>
      <c r="U145" s="2">
        <v>8.3514524740000002</v>
      </c>
      <c r="V145" s="2">
        <v>8.3674968120000006</v>
      </c>
      <c r="W145" s="2">
        <v>8.5327419629999994</v>
      </c>
      <c r="X145" s="2">
        <v>7.9201633730000003</v>
      </c>
      <c r="Y145" s="2">
        <v>8.3622313419999994</v>
      </c>
      <c r="Z145" s="2">
        <v>7.745880573</v>
      </c>
      <c r="AA145" s="2">
        <v>8.7309886500000005</v>
      </c>
      <c r="AB145" s="2">
        <v>8.6543012170000004</v>
      </c>
      <c r="AC145" s="2">
        <v>7.7831559639999996</v>
      </c>
      <c r="AD145" s="2">
        <v>8.4682512970000001</v>
      </c>
      <c r="AE145" s="2">
        <v>8.6176367410000001</v>
      </c>
      <c r="AF145" s="2">
        <v>8.5034091049999994</v>
      </c>
      <c r="AG145" s="2">
        <v>8.5703827980000007</v>
      </c>
      <c r="AH145" s="2">
        <v>7.8836812030000001</v>
      </c>
      <c r="AI145" s="2">
        <v>7.5044701180000004</v>
      </c>
      <c r="AJ145" s="2">
        <v>7.6680622730000003</v>
      </c>
      <c r="AK145" s="2">
        <v>7.6158685779999997</v>
      </c>
      <c r="AL145" s="2">
        <v>6.6625172109999999</v>
      </c>
      <c r="AM145" s="2">
        <v>7.6487277640000002</v>
      </c>
      <c r="AN145" s="2">
        <v>7.4584352010000003</v>
      </c>
      <c r="AO145" s="2">
        <v>8.1754661429999995</v>
      </c>
      <c r="AP145" s="2">
        <v>7.4189968110000004</v>
      </c>
      <c r="AQ145" s="2">
        <v>7.8409603179999996</v>
      </c>
      <c r="AR145" s="2">
        <v>7.4322611429999998</v>
      </c>
      <c r="AS145" s="2">
        <v>6.8883241990000004</v>
      </c>
      <c r="AT145" s="2">
        <v>7.1750972490000002</v>
      </c>
      <c r="AU145" s="2">
        <v>7.073901459</v>
      </c>
      <c r="AV145" s="2">
        <v>7.6504679280000003</v>
      </c>
      <c r="AW145" s="2">
        <v>7.6283280429999998</v>
      </c>
      <c r="AX145" s="2">
        <v>7.7192346860000001</v>
      </c>
      <c r="AY145" s="2">
        <v>6.9934036060000002</v>
      </c>
      <c r="AZ145" s="2">
        <v>7.1331266429999998</v>
      </c>
      <c r="BA145" s="2">
        <v>6.9084765089999998</v>
      </c>
      <c r="BB145" s="2">
        <v>6.335541943</v>
      </c>
      <c r="BC145" s="2">
        <v>6.6064197980000001</v>
      </c>
      <c r="BD145" s="2">
        <v>6.8483310560000001</v>
      </c>
      <c r="BE145" s="2">
        <v>7.068647007</v>
      </c>
      <c r="BF145" s="2">
        <v>7.2536828599999996</v>
      </c>
      <c r="BG145" s="2">
        <v>7.1180511549999999</v>
      </c>
      <c r="BH145" s="2">
        <v>6.7074762699999999</v>
      </c>
      <c r="BI145" s="2">
        <v>6.822568092</v>
      </c>
      <c r="BJ145" s="60">
        <v>6.8059680460000003</v>
      </c>
    </row>
    <row r="146" spans="1:62" x14ac:dyDescent="0.25">
      <c r="A146" s="95" t="s">
        <v>417</v>
      </c>
      <c r="B146" s="2">
        <v>8.8067792909999998</v>
      </c>
      <c r="C146" s="2">
        <v>8.9485114499999998</v>
      </c>
      <c r="D146" s="2">
        <v>9.0783015690000006</v>
      </c>
      <c r="E146" s="2">
        <v>8.7097310189999995</v>
      </c>
      <c r="F146" s="2">
        <v>8.9574476809999997</v>
      </c>
      <c r="G146" s="2">
        <v>8.8611821059999993</v>
      </c>
      <c r="H146" s="2">
        <v>8.9306562869999997</v>
      </c>
      <c r="I146" s="2">
        <v>9.0394325769999995</v>
      </c>
      <c r="J146" s="2">
        <v>8.9120261099999993</v>
      </c>
      <c r="K146" s="2">
        <v>8.9515793010000007</v>
      </c>
      <c r="L146" s="2">
        <v>8.9272496229999998</v>
      </c>
      <c r="M146" s="2">
        <v>9.2029281899999997</v>
      </c>
      <c r="N146" s="2">
        <v>8.3435556599999998</v>
      </c>
      <c r="O146" s="2">
        <v>8.7513615690000002</v>
      </c>
      <c r="P146" s="2">
        <v>8.5200398570000004</v>
      </c>
      <c r="Q146" s="2">
        <v>8.606787851</v>
      </c>
      <c r="R146" s="2">
        <v>8.9041064700000003</v>
      </c>
      <c r="S146" s="2">
        <v>8.7282459939999999</v>
      </c>
      <c r="T146" s="2">
        <v>8.5056312950000006</v>
      </c>
      <c r="U146" s="2">
        <v>8.5482847369999995</v>
      </c>
      <c r="V146" s="2">
        <v>8.2862887650000001</v>
      </c>
      <c r="W146" s="2">
        <v>8.9504873259999993</v>
      </c>
      <c r="X146" s="2">
        <v>6.9736306189999997</v>
      </c>
      <c r="Y146" s="2">
        <v>9.0577737729999992</v>
      </c>
      <c r="Z146" s="2">
        <v>7.2068891849999996</v>
      </c>
      <c r="AA146" s="2">
        <v>7.8042225829999996</v>
      </c>
      <c r="AB146" s="2">
        <v>8.7290734190000006</v>
      </c>
      <c r="AC146" s="2">
        <v>7.3588312580000004</v>
      </c>
      <c r="AD146" s="2">
        <v>7.2467024599999998</v>
      </c>
      <c r="AE146" s="2">
        <v>8.358258159</v>
      </c>
      <c r="AF146" s="2">
        <v>8.5901741479999991</v>
      </c>
      <c r="AG146" s="2">
        <v>9.1559816289999993</v>
      </c>
      <c r="AH146" s="2">
        <v>8.1048104120000009</v>
      </c>
      <c r="AI146" s="2">
        <v>7.4437706119999998</v>
      </c>
      <c r="AJ146" s="2">
        <v>7.6704231690000002</v>
      </c>
      <c r="AK146" s="2">
        <v>8.539217313</v>
      </c>
      <c r="AL146" s="2">
        <v>6.8614763510000003</v>
      </c>
      <c r="AM146" s="2">
        <v>7.7583337290000003</v>
      </c>
      <c r="AN146" s="2">
        <v>7.8086024749999998</v>
      </c>
      <c r="AO146" s="2">
        <v>7.2485906699999996</v>
      </c>
      <c r="AP146" s="2">
        <v>7.8054800369999997</v>
      </c>
      <c r="AQ146" s="2">
        <v>7.9658684500000003</v>
      </c>
      <c r="AR146" s="2">
        <v>7.6917266680000003</v>
      </c>
      <c r="AS146" s="2">
        <v>7.7494329339999997</v>
      </c>
      <c r="AT146" s="2">
        <v>7.6460559569999997</v>
      </c>
      <c r="AU146" s="2">
        <v>8.0806852950000003</v>
      </c>
      <c r="AV146" s="2">
        <v>8.1026884940000006</v>
      </c>
      <c r="AW146" s="2">
        <v>7.9868141340000003</v>
      </c>
      <c r="AX146" s="2">
        <v>8.1662609419999992</v>
      </c>
      <c r="AY146" s="2">
        <v>7.8197651500000003</v>
      </c>
      <c r="AZ146" s="2">
        <v>6.9899074499999996</v>
      </c>
      <c r="BA146" s="2">
        <v>6.9531847329999996</v>
      </c>
      <c r="BB146" s="2">
        <v>6.8310675889999999</v>
      </c>
      <c r="BC146" s="2">
        <v>6.7206503809999996</v>
      </c>
      <c r="BD146" s="2">
        <v>7.0408265300000004</v>
      </c>
      <c r="BE146" s="2">
        <v>7.4814053920000001</v>
      </c>
      <c r="BF146" s="2">
        <v>6.508837207</v>
      </c>
      <c r="BG146" s="2">
        <v>6.9297210040000001</v>
      </c>
      <c r="BH146" s="2">
        <v>6.4618540510000004</v>
      </c>
      <c r="BI146" s="2">
        <v>6.5322871119999997</v>
      </c>
      <c r="BJ146" s="60">
        <v>6.2523037219999997</v>
      </c>
    </row>
    <row r="147" spans="1:62" x14ac:dyDescent="0.25">
      <c r="A147" s="95" t="s">
        <v>418</v>
      </c>
      <c r="B147" s="2">
        <v>8.5367763399999994</v>
      </c>
      <c r="C147" s="2">
        <v>8.9324819580000003</v>
      </c>
      <c r="D147" s="2">
        <v>9.1022777920000006</v>
      </c>
      <c r="E147" s="2">
        <v>8.7198661669999993</v>
      </c>
      <c r="F147" s="2">
        <v>8.992517458</v>
      </c>
      <c r="G147" s="2">
        <v>8.779857496</v>
      </c>
      <c r="H147" s="2">
        <v>8.9803560660000006</v>
      </c>
      <c r="I147" s="2">
        <v>8.9378277750000006</v>
      </c>
      <c r="J147" s="2">
        <v>8.7946939319999995</v>
      </c>
      <c r="K147" s="2">
        <v>8.6694913029999991</v>
      </c>
      <c r="L147" s="2">
        <v>8.8765890340000002</v>
      </c>
      <c r="M147" s="2">
        <v>8.6515539809999993</v>
      </c>
      <c r="N147" s="2">
        <v>8.7006248470000003</v>
      </c>
      <c r="O147" s="2">
        <v>8.8458503190000002</v>
      </c>
      <c r="P147" s="2">
        <v>8.8765890340000002</v>
      </c>
      <c r="Q147" s="2">
        <v>8.5449516279999997</v>
      </c>
      <c r="R147" s="2">
        <v>8.6907941510000004</v>
      </c>
      <c r="S147" s="2">
        <v>8.4296644369999996</v>
      </c>
      <c r="T147" s="2">
        <v>8.9464340250000003</v>
      </c>
      <c r="U147" s="2">
        <v>8.7042798880000003</v>
      </c>
      <c r="V147" s="2">
        <v>8.5156300080000005</v>
      </c>
      <c r="W147" s="2">
        <v>8.7789460510000001</v>
      </c>
      <c r="X147" s="2">
        <v>8.084065249</v>
      </c>
      <c r="Y147" s="2">
        <v>8.6265453090000008</v>
      </c>
      <c r="Z147" s="2">
        <v>7.90634338</v>
      </c>
      <c r="AA147" s="2">
        <v>8.4743572910000005</v>
      </c>
      <c r="AB147" s="2">
        <v>8.6211547450000001</v>
      </c>
      <c r="AC147" s="2">
        <v>7.7253327519999999</v>
      </c>
      <c r="AD147" s="2">
        <v>7.3834389250000001</v>
      </c>
      <c r="AE147" s="2">
        <v>8.6534372889999993</v>
      </c>
      <c r="AF147" s="2">
        <v>8.3288381919999992</v>
      </c>
      <c r="AG147" s="2">
        <v>8.03835269</v>
      </c>
      <c r="AH147" s="2">
        <v>6.7834564589999999</v>
      </c>
      <c r="AI147" s="2">
        <v>6.4052314279999996</v>
      </c>
      <c r="AJ147" s="2">
        <v>7.0344433759999996</v>
      </c>
      <c r="AK147" s="2">
        <v>8.6866769490000006</v>
      </c>
      <c r="AL147" s="2">
        <v>5.856977852</v>
      </c>
      <c r="AM147" s="2">
        <v>6.8118586910000003</v>
      </c>
      <c r="AN147" s="2">
        <v>6.9456765809999998</v>
      </c>
      <c r="AO147" s="2">
        <v>6.4309807760000002</v>
      </c>
      <c r="AP147" s="2">
        <v>7.2652370140000002</v>
      </c>
      <c r="AQ147" s="2">
        <v>6.8915623930000001</v>
      </c>
      <c r="AR147" s="2">
        <v>6.6223957569999996</v>
      </c>
      <c r="AS147" s="2">
        <v>6.2009159629999999</v>
      </c>
      <c r="AT147" s="2">
        <v>6.6502689080000001</v>
      </c>
      <c r="AU147" s="2">
        <v>6.922992077</v>
      </c>
      <c r="AV147" s="2">
        <v>6.6712818370000004</v>
      </c>
      <c r="AW147" s="2">
        <v>6.9971589850000004</v>
      </c>
      <c r="AX147" s="2">
        <v>6.7559101850000003</v>
      </c>
      <c r="AY147" s="2">
        <v>6.6086745029999996</v>
      </c>
      <c r="AZ147" s="2">
        <v>6.5389600019999996</v>
      </c>
      <c r="BA147" s="2">
        <v>5.9186315550000002</v>
      </c>
      <c r="BB147" s="2">
        <v>6.2214321640000003</v>
      </c>
      <c r="BC147" s="2">
        <v>6.0794844660000003</v>
      </c>
      <c r="BD147" s="2">
        <v>5.9254057299999996</v>
      </c>
      <c r="BE147" s="2">
        <v>6.2340871130000002</v>
      </c>
      <c r="BF147" s="2">
        <v>6.4412325580000003</v>
      </c>
      <c r="BG147" s="2">
        <v>6.6954007100000004</v>
      </c>
      <c r="BH147" s="2">
        <v>5.9186315550000002</v>
      </c>
      <c r="BI147" s="2">
        <v>5.991374113</v>
      </c>
      <c r="BJ147" s="60">
        <v>6.2037783749999997</v>
      </c>
    </row>
    <row r="148" spans="1:62" x14ac:dyDescent="0.25">
      <c r="A148" s="95" t="s">
        <v>419</v>
      </c>
      <c r="B148" s="2">
        <v>9.2321366420000004</v>
      </c>
      <c r="C148" s="2">
        <v>9.6450385080000007</v>
      </c>
      <c r="D148" s="2">
        <v>9.5557421340000008</v>
      </c>
      <c r="E148" s="2">
        <v>9.471045341</v>
      </c>
      <c r="F148" s="2">
        <v>9.5777716819999998</v>
      </c>
      <c r="G148" s="2">
        <v>9.2475480090000008</v>
      </c>
      <c r="H148" s="2">
        <v>9.4498390440000009</v>
      </c>
      <c r="I148" s="2">
        <v>9.607208022</v>
      </c>
      <c r="J148" s="2">
        <v>9.6535406770000005</v>
      </c>
      <c r="K148" s="2">
        <v>9.3101687379999998</v>
      </c>
      <c r="L148" s="2">
        <v>9.5816700130000001</v>
      </c>
      <c r="M148" s="2">
        <v>9.2844451570000004</v>
      </c>
      <c r="N148" s="2">
        <v>9.3525272269999995</v>
      </c>
      <c r="O148" s="2">
        <v>8.7816950519999999</v>
      </c>
      <c r="P148" s="2">
        <v>8.8428465109999994</v>
      </c>
      <c r="Q148" s="2">
        <v>8.9873202550000002</v>
      </c>
      <c r="R148" s="2">
        <v>9.0647922950000002</v>
      </c>
      <c r="S148" s="2">
        <v>9.0404491490000005</v>
      </c>
      <c r="T148" s="2">
        <v>9.2133010669999997</v>
      </c>
      <c r="U148" s="2">
        <v>9.0014748670000007</v>
      </c>
      <c r="V148" s="2">
        <v>8.8930814999999992</v>
      </c>
      <c r="W148" s="2">
        <v>9.0894819570000003</v>
      </c>
      <c r="X148" s="2">
        <v>7.889814737</v>
      </c>
      <c r="Y148" s="2">
        <v>8.7734425040000001</v>
      </c>
      <c r="Z148" s="2">
        <v>7.7063957609999996</v>
      </c>
      <c r="AA148" s="2">
        <v>8.7466445949999994</v>
      </c>
      <c r="AB148" s="2">
        <v>9.0333596350000001</v>
      </c>
      <c r="AC148" s="2">
        <v>7.5877609059999997</v>
      </c>
      <c r="AD148" s="2">
        <v>9.0080587550000004</v>
      </c>
      <c r="AE148" s="2">
        <v>8.911189083</v>
      </c>
      <c r="AF148" s="2">
        <v>8.9595107679999995</v>
      </c>
      <c r="AG148" s="2">
        <v>9.1739031660000006</v>
      </c>
      <c r="AH148" s="2">
        <v>7.3611005819999997</v>
      </c>
      <c r="AI148" s="2">
        <v>6.9545462970000003</v>
      </c>
      <c r="AJ148" s="2">
        <v>7.2643223480000003</v>
      </c>
      <c r="AK148" s="2">
        <v>8.470832862</v>
      </c>
      <c r="AL148" s="2">
        <v>6.2625512680000002</v>
      </c>
      <c r="AM148" s="2">
        <v>6.71558571</v>
      </c>
      <c r="AN148" s="2">
        <v>7.0769564950000001</v>
      </c>
      <c r="AO148" s="2">
        <v>7.246185595</v>
      </c>
      <c r="AP148" s="2">
        <v>7.0617706370000004</v>
      </c>
      <c r="AQ148" s="2">
        <v>7.751216554</v>
      </c>
      <c r="AR148" s="2">
        <v>6.8758806100000003</v>
      </c>
      <c r="AS148" s="2">
        <v>6.9661557030000001</v>
      </c>
      <c r="AT148" s="2">
        <v>6.6483286030000004</v>
      </c>
      <c r="AU148" s="2">
        <v>6.840228873</v>
      </c>
      <c r="AV148" s="2">
        <v>7.4442287880000002</v>
      </c>
      <c r="AW148" s="2">
        <v>7.4422127189999996</v>
      </c>
      <c r="AX148" s="2">
        <v>7.2092640980000002</v>
      </c>
      <c r="AY148" s="2">
        <v>7.2788850829999996</v>
      </c>
      <c r="AZ148" s="2">
        <v>7.0186562610000003</v>
      </c>
      <c r="BA148" s="2">
        <v>6.929294928</v>
      </c>
      <c r="BB148" s="2">
        <v>6.5353715809999997</v>
      </c>
      <c r="BC148" s="2">
        <v>6.3141578630000001</v>
      </c>
      <c r="BD148" s="2">
        <v>6.5524137329999999</v>
      </c>
      <c r="BE148" s="2">
        <v>6.680224269</v>
      </c>
      <c r="BF148" s="2">
        <v>6.6896833400000002</v>
      </c>
      <c r="BG148" s="2">
        <v>7.1344970170000002</v>
      </c>
      <c r="BH148" s="2">
        <v>6.3047516860000004</v>
      </c>
      <c r="BI148" s="2">
        <v>6.2883527499999996</v>
      </c>
      <c r="BJ148" s="60">
        <v>6.7842603520000004</v>
      </c>
    </row>
    <row r="149" spans="1:62" x14ac:dyDescent="0.25">
      <c r="A149" s="95" t="s">
        <v>420</v>
      </c>
      <c r="B149" s="2">
        <v>7.8954188729999997</v>
      </c>
      <c r="C149" s="2">
        <v>8.0254717319999997</v>
      </c>
      <c r="D149" s="2">
        <v>7.6618941149999999</v>
      </c>
      <c r="E149" s="2">
        <v>7.9410281459999998</v>
      </c>
      <c r="F149" s="2">
        <v>8.0888120059999995</v>
      </c>
      <c r="G149" s="2">
        <v>7.7883025750000003</v>
      </c>
      <c r="H149" s="2">
        <v>7.8484694939999997</v>
      </c>
      <c r="I149" s="2">
        <v>8.0247905320000008</v>
      </c>
      <c r="J149" s="2">
        <v>8.0407531999999993</v>
      </c>
      <c r="K149" s="2">
        <v>7.9435872429999996</v>
      </c>
      <c r="L149" s="2">
        <v>8.0091785449999993</v>
      </c>
      <c r="M149" s="2">
        <v>7.7612605710000002</v>
      </c>
      <c r="N149" s="2">
        <v>7.7542473989999996</v>
      </c>
      <c r="O149" s="2">
        <v>7.8981659290000001</v>
      </c>
      <c r="P149" s="2">
        <v>8.0555692380000004</v>
      </c>
      <c r="Q149" s="2">
        <v>7.8328291739999996</v>
      </c>
      <c r="R149" s="2">
        <v>7.6118834069999997</v>
      </c>
      <c r="S149" s="2">
        <v>7.850302406</v>
      </c>
      <c r="T149" s="2">
        <v>8.4052333210000008</v>
      </c>
      <c r="U149" s="2">
        <v>7.9788058829999997</v>
      </c>
      <c r="V149" s="2">
        <v>7.8047104689999998</v>
      </c>
      <c r="W149" s="2">
        <v>8.088048208</v>
      </c>
      <c r="X149" s="2">
        <v>8.2671817529999991</v>
      </c>
      <c r="Y149" s="2">
        <v>7.6755046480000004</v>
      </c>
      <c r="Z149" s="2">
        <v>7.3611005819999997</v>
      </c>
      <c r="AA149" s="2">
        <v>8.0015195810000002</v>
      </c>
      <c r="AB149" s="2">
        <v>7.7403689409999998</v>
      </c>
      <c r="AC149" s="2">
        <v>7.3575096479999997</v>
      </c>
      <c r="AD149" s="2">
        <v>7.9144029829999996</v>
      </c>
      <c r="AE149" s="2">
        <v>7.4312400490000003</v>
      </c>
      <c r="AF149" s="2">
        <v>6.9948985610000003</v>
      </c>
      <c r="AG149" s="2">
        <v>7.1279075260000004</v>
      </c>
      <c r="AH149" s="2">
        <v>6.9554370189999997</v>
      </c>
      <c r="AI149" s="2">
        <v>7.0279633170000002</v>
      </c>
      <c r="AJ149" s="2">
        <v>7.5463511099999998</v>
      </c>
      <c r="AK149" s="2">
        <v>8.1088134119999999</v>
      </c>
      <c r="AL149" s="2">
        <v>6.7239309970000001</v>
      </c>
      <c r="AM149" s="2">
        <v>7.277804261</v>
      </c>
      <c r="AN149" s="2">
        <v>7.3337268140000003</v>
      </c>
      <c r="AO149" s="2">
        <v>6.7049422869999997</v>
      </c>
      <c r="AP149" s="2">
        <v>7.4843201090000004</v>
      </c>
      <c r="AQ149" s="2">
        <v>6.8624710440000003</v>
      </c>
      <c r="AR149" s="2">
        <v>7.2895171359999997</v>
      </c>
      <c r="AS149" s="2">
        <v>6.992662911</v>
      </c>
      <c r="AT149" s="2">
        <v>6.9726488340000001</v>
      </c>
      <c r="AU149" s="2">
        <v>7.3753225990000004</v>
      </c>
      <c r="AV149" s="2">
        <v>6.8386201040000003</v>
      </c>
      <c r="AW149" s="2">
        <v>7.3525995130000004</v>
      </c>
      <c r="AX149" s="2">
        <v>6.972158265</v>
      </c>
      <c r="AY149" s="2">
        <v>7.4250697179999996</v>
      </c>
      <c r="AZ149" s="2">
        <v>7.7716947010000004</v>
      </c>
      <c r="BA149" s="2">
        <v>7.3743160349999997</v>
      </c>
      <c r="BB149" s="2">
        <v>7.5288985530000003</v>
      </c>
      <c r="BC149" s="2">
        <v>7.4579593610000003</v>
      </c>
      <c r="BD149" s="2">
        <v>7.0186562610000003</v>
      </c>
      <c r="BE149" s="2">
        <v>7.0451402490000001</v>
      </c>
      <c r="BF149" s="2">
        <v>7.246185595</v>
      </c>
      <c r="BG149" s="2">
        <v>7.5299753960000002</v>
      </c>
      <c r="BH149" s="2">
        <v>7.5927439410000002</v>
      </c>
      <c r="BI149" s="2">
        <v>7.3606714059999998</v>
      </c>
      <c r="BJ149" s="60">
        <v>7.9429717850000001</v>
      </c>
    </row>
    <row r="150" spans="1:62" x14ac:dyDescent="0.25">
      <c r="A150" s="95" t="s">
        <v>421</v>
      </c>
      <c r="B150" s="2">
        <v>8.6481597620000006</v>
      </c>
      <c r="C150" s="2">
        <v>8.5763372740000001</v>
      </c>
      <c r="D150" s="2">
        <v>8.587022825</v>
      </c>
      <c r="E150" s="2">
        <v>8.4037895700000007</v>
      </c>
      <c r="F150" s="2">
        <v>8.6602533259999994</v>
      </c>
      <c r="G150" s="2">
        <v>8.6619126899999994</v>
      </c>
      <c r="H150" s="2">
        <v>9.0815055010000005</v>
      </c>
      <c r="I150" s="2">
        <v>8.7068844320000007</v>
      </c>
      <c r="J150" s="2">
        <v>8.4852810410000004</v>
      </c>
      <c r="K150" s="2">
        <v>8.7808290489999994</v>
      </c>
      <c r="L150" s="2">
        <v>8.7808290489999994</v>
      </c>
      <c r="M150" s="2">
        <v>8.8960443970000007</v>
      </c>
      <c r="N150" s="2">
        <v>8.2231902800000007</v>
      </c>
      <c r="O150" s="2">
        <v>8.0226373780000007</v>
      </c>
      <c r="P150" s="2">
        <v>7.9943720230000004</v>
      </c>
      <c r="Q150" s="2">
        <v>8.1839860770000001</v>
      </c>
      <c r="R150" s="2">
        <v>8.2679078710000002</v>
      </c>
      <c r="S150" s="2">
        <v>8.3377725639999998</v>
      </c>
      <c r="T150" s="2">
        <v>8.0040321320000007</v>
      </c>
      <c r="U150" s="2">
        <v>8.165660677</v>
      </c>
      <c r="V150" s="2">
        <v>7.6607702470000003</v>
      </c>
      <c r="W150" s="2">
        <v>8.1898096630000001</v>
      </c>
      <c r="X150" s="2">
        <v>7.4803934620000003</v>
      </c>
      <c r="Y150" s="2">
        <v>8.097156644</v>
      </c>
      <c r="Z150" s="2">
        <v>7.4745340779999996</v>
      </c>
      <c r="AA150" s="2">
        <v>8.4515906350000005</v>
      </c>
      <c r="AB150" s="2">
        <v>8.3092256970000005</v>
      </c>
      <c r="AC150" s="2">
        <v>7.325133492</v>
      </c>
      <c r="AD150" s="2">
        <v>7.7877575329999997</v>
      </c>
      <c r="AE150" s="2">
        <v>8.1824940979999994</v>
      </c>
      <c r="AF150" s="2">
        <v>7.9472686430000001</v>
      </c>
      <c r="AG150" s="2">
        <v>8.5853189420000007</v>
      </c>
      <c r="AH150" s="2">
        <v>9.7030492679999991</v>
      </c>
      <c r="AI150" s="2">
        <v>9.6861299750000001</v>
      </c>
      <c r="AJ150" s="2">
        <v>9.925648765</v>
      </c>
      <c r="AK150" s="2">
        <v>8.9422411450000006</v>
      </c>
      <c r="AL150" s="2">
        <v>8.9261393659999992</v>
      </c>
      <c r="AM150" s="2">
        <v>9.6243323029999992</v>
      </c>
      <c r="AN150" s="2">
        <v>9.8014879940000004</v>
      </c>
      <c r="AO150" s="2">
        <v>10.045031420000001</v>
      </c>
      <c r="AP150" s="2">
        <v>9.0476187760000002</v>
      </c>
      <c r="AQ150" s="2">
        <v>9.704703555</v>
      </c>
      <c r="AR150" s="2">
        <v>9.5447764740000007</v>
      </c>
      <c r="AS150" s="2">
        <v>9.8385856040000004</v>
      </c>
      <c r="AT150" s="2">
        <v>9.8401446749999995</v>
      </c>
      <c r="AU150" s="2">
        <v>9.3841264239999997</v>
      </c>
      <c r="AV150" s="2">
        <v>9.6919754919999992</v>
      </c>
      <c r="AW150" s="2">
        <v>9.4236056609999999</v>
      </c>
      <c r="AX150" s="2">
        <v>9.6751797170000007</v>
      </c>
      <c r="AY150" s="2">
        <v>9.3478737570000003</v>
      </c>
      <c r="AZ150" s="2">
        <v>8.9648248190000004</v>
      </c>
      <c r="BA150" s="2">
        <v>9.0577737729999992</v>
      </c>
      <c r="BB150" s="2">
        <v>8.3615301350000006</v>
      </c>
      <c r="BC150" s="2">
        <v>8.2385780680000007</v>
      </c>
      <c r="BD150" s="2">
        <v>8.5730869839999997</v>
      </c>
      <c r="BE150" s="2">
        <v>9.1300741829999996</v>
      </c>
      <c r="BF150" s="2">
        <v>8.4398474409999995</v>
      </c>
      <c r="BG150" s="2">
        <v>8.1597037780000008</v>
      </c>
      <c r="BH150" s="2">
        <v>8.3420648209999992</v>
      </c>
      <c r="BI150" s="2">
        <v>8.7174584090000007</v>
      </c>
      <c r="BJ150" s="60">
        <v>7.2558791559999998</v>
      </c>
    </row>
    <row r="151" spans="1:62" x14ac:dyDescent="0.25">
      <c r="A151" s="95" t="s">
        <v>422</v>
      </c>
      <c r="B151" s="2">
        <v>6.8109852350000004</v>
      </c>
      <c r="C151" s="2">
        <v>7.3870056240000004</v>
      </c>
      <c r="D151" s="2">
        <v>6.6990419169999997</v>
      </c>
      <c r="E151" s="2">
        <v>6.617924135</v>
      </c>
      <c r="F151" s="2">
        <v>6.8233517629999998</v>
      </c>
      <c r="G151" s="2">
        <v>7.1814214859999996</v>
      </c>
      <c r="H151" s="2">
        <v>7.0091891009999996</v>
      </c>
      <c r="I151" s="2">
        <v>7.246185595</v>
      </c>
      <c r="J151" s="2">
        <v>7.0730445450000001</v>
      </c>
      <c r="K151" s="2">
        <v>7.020957557</v>
      </c>
      <c r="L151" s="2">
        <v>7.0071269210000002</v>
      </c>
      <c r="M151" s="2">
        <v>7.4007171039999999</v>
      </c>
      <c r="N151" s="2">
        <v>6.698618347</v>
      </c>
      <c r="O151" s="2">
        <v>6.8899259580000001</v>
      </c>
      <c r="P151" s="2">
        <v>6.4527780180000001</v>
      </c>
      <c r="Q151" s="2">
        <v>7.0852927660000002</v>
      </c>
      <c r="R151" s="2">
        <v>6.713903148</v>
      </c>
      <c r="S151" s="2">
        <v>6.9536841220000003</v>
      </c>
      <c r="T151" s="2">
        <v>6.6123979889999998</v>
      </c>
      <c r="U151" s="2">
        <v>7.038364681</v>
      </c>
      <c r="V151" s="2">
        <v>7.3120650610000002</v>
      </c>
      <c r="W151" s="2">
        <v>6.7530587310000003</v>
      </c>
      <c r="X151" s="2">
        <v>7.2101626960000003</v>
      </c>
      <c r="Y151" s="2">
        <v>7.0416644640000001</v>
      </c>
      <c r="Z151" s="2">
        <v>6.9899074499999996</v>
      </c>
      <c r="AA151" s="2">
        <v>6.8500966170000002</v>
      </c>
      <c r="AB151" s="2">
        <v>6.314531315</v>
      </c>
      <c r="AC151" s="2">
        <v>7.7326401730000001</v>
      </c>
      <c r="AD151" s="2">
        <v>6.9766578859999999</v>
      </c>
      <c r="AE151" s="2">
        <v>7.1804759589999998</v>
      </c>
      <c r="AF151" s="2">
        <v>6.6487758240000003</v>
      </c>
      <c r="AG151" s="2">
        <v>6.778188664</v>
      </c>
      <c r="AH151" s="2">
        <v>4.5331930040000001</v>
      </c>
      <c r="AI151" s="2">
        <v>4.9651057319999996</v>
      </c>
      <c r="AJ151" s="2">
        <v>4.5660750830000003</v>
      </c>
      <c r="AK151" s="2">
        <v>4.266661987</v>
      </c>
      <c r="AL151" s="2">
        <v>5.2364213560000001</v>
      </c>
      <c r="AM151" s="2">
        <v>4.2800697640000003</v>
      </c>
      <c r="AN151" s="2">
        <v>4.1374312560000002</v>
      </c>
      <c r="AO151" s="2">
        <v>4.8851330859999997</v>
      </c>
      <c r="AP151" s="2">
        <v>4.427905451</v>
      </c>
      <c r="AQ151" s="2">
        <v>4.4499692509999997</v>
      </c>
      <c r="AR151" s="2">
        <v>4.7444791249999998</v>
      </c>
      <c r="AS151" s="2">
        <v>4.3198510360000002</v>
      </c>
      <c r="AT151" s="2">
        <v>4.7137410940000004</v>
      </c>
      <c r="AU151" s="2">
        <v>4.4680642669999999</v>
      </c>
      <c r="AV151" s="2">
        <v>4.3827132930000001</v>
      </c>
      <c r="AW151" s="2">
        <v>4.8389514050000004</v>
      </c>
      <c r="AX151" s="2">
        <v>4.2170471709999999</v>
      </c>
      <c r="AY151" s="2">
        <v>4.1679453840000003</v>
      </c>
      <c r="AZ151" s="2">
        <v>4.2741261159999997</v>
      </c>
      <c r="BA151" s="2">
        <v>5.0865876730000004</v>
      </c>
      <c r="BB151" s="2">
        <v>4.64051803</v>
      </c>
      <c r="BC151" s="2">
        <v>4.9898308010000001</v>
      </c>
      <c r="BD151" s="2">
        <v>4.4102650629999998</v>
      </c>
      <c r="BE151" s="2">
        <v>4.529466642</v>
      </c>
      <c r="BF151" s="2">
        <v>5.3691826310000001</v>
      </c>
      <c r="BG151" s="2">
        <v>5.1603594829999997</v>
      </c>
      <c r="BH151" s="2">
        <v>5.0400050839999997</v>
      </c>
      <c r="BI151" s="2">
        <v>5.0220283319999997</v>
      </c>
      <c r="BJ151" s="60">
        <v>6.0465955019999997</v>
      </c>
    </row>
    <row r="152" spans="1:62" x14ac:dyDescent="0.25">
      <c r="A152" s="95" t="s">
        <v>423</v>
      </c>
      <c r="B152" s="2">
        <v>6.6534339039999999</v>
      </c>
      <c r="C152" s="2">
        <v>6.5083808750000003</v>
      </c>
      <c r="D152" s="2">
        <v>6.5486090150000003</v>
      </c>
      <c r="E152" s="2">
        <v>6.9067016519999997</v>
      </c>
      <c r="F152" s="2">
        <v>7.751216554</v>
      </c>
      <c r="G152" s="2">
        <v>6.305452303</v>
      </c>
      <c r="H152" s="2">
        <v>5.5736497659999999</v>
      </c>
      <c r="I152" s="2">
        <v>7.6888271680000004</v>
      </c>
      <c r="J152" s="2">
        <v>6.5881612110000001</v>
      </c>
      <c r="K152" s="2">
        <v>7.7759189339999999</v>
      </c>
      <c r="L152" s="2">
        <v>7.6214605969999996</v>
      </c>
      <c r="M152" s="2">
        <v>6.4875938319999999</v>
      </c>
      <c r="N152" s="2">
        <v>8.1408843859999998</v>
      </c>
      <c r="O152" s="2">
        <v>6.7659959250000004</v>
      </c>
      <c r="P152" s="2">
        <v>6.0215260349999999</v>
      </c>
      <c r="Q152" s="2">
        <v>6.7878423059999999</v>
      </c>
      <c r="R152" s="2">
        <v>7.8692223500000003</v>
      </c>
      <c r="S152" s="2">
        <v>5.9747033319999998</v>
      </c>
      <c r="T152" s="2">
        <v>7.8433682640000004</v>
      </c>
      <c r="U152" s="2">
        <v>8.5966824440000007</v>
      </c>
      <c r="V152" s="2">
        <v>7.6467659469999996</v>
      </c>
      <c r="W152" s="2">
        <v>7.6094061899999996</v>
      </c>
      <c r="X152" s="2">
        <v>6.5063970080000004</v>
      </c>
      <c r="Y152" s="2">
        <v>6.1266855830000004</v>
      </c>
      <c r="Z152" s="2">
        <v>6.280184019</v>
      </c>
      <c r="AA152" s="2">
        <v>7.0917927509999998</v>
      </c>
      <c r="AB152" s="2">
        <v>7.4786958959999996</v>
      </c>
      <c r="AC152" s="2">
        <v>7.5327126880000002</v>
      </c>
      <c r="AD152" s="2">
        <v>5.9516550490000002</v>
      </c>
      <c r="AE152" s="2">
        <v>8.7391459719999993</v>
      </c>
      <c r="AF152" s="2">
        <v>9.1122238949999996</v>
      </c>
      <c r="AG152" s="2">
        <v>8.6176367410000001</v>
      </c>
      <c r="AH152" s="2">
        <v>5.8001126100000002</v>
      </c>
      <c r="AI152" s="2">
        <v>7.5271327909999997</v>
      </c>
      <c r="AJ152" s="2">
        <v>6.3743506859999997</v>
      </c>
      <c r="AK152" s="2">
        <v>7.1971084019999996</v>
      </c>
      <c r="AL152" s="2">
        <v>6.9648720409999996</v>
      </c>
      <c r="AM152" s="2">
        <v>6.1179128660000002</v>
      </c>
      <c r="AN152" s="2">
        <v>7.403812083</v>
      </c>
      <c r="AO152" s="2">
        <v>5.9516550490000002</v>
      </c>
      <c r="AP152" s="2">
        <v>6.3268210759999999</v>
      </c>
      <c r="AQ152" s="2">
        <v>5.9065800250000002</v>
      </c>
      <c r="AR152" s="2">
        <v>6.3253483660000001</v>
      </c>
      <c r="AS152" s="2">
        <v>7.572425</v>
      </c>
      <c r="AT152" s="2">
        <v>6.2347615919999999</v>
      </c>
      <c r="AU152" s="2">
        <v>5.9053842400000001</v>
      </c>
      <c r="AV152" s="2">
        <v>6.0011871450000003</v>
      </c>
      <c r="AW152" s="2">
        <v>7.4151788180000002</v>
      </c>
      <c r="AX152" s="2">
        <v>5.7817894440000002</v>
      </c>
      <c r="AY152" s="2">
        <v>7.2114326430000002</v>
      </c>
      <c r="AZ152" s="2">
        <v>7.5288985530000003</v>
      </c>
      <c r="BA152" s="2">
        <v>7.1866865979999996</v>
      </c>
      <c r="BB152" s="2">
        <v>6.8069192799999998</v>
      </c>
      <c r="BC152" s="2">
        <v>6.6431445509999998</v>
      </c>
      <c r="BD152" s="2">
        <v>6.1946245949999996</v>
      </c>
      <c r="BE152" s="2">
        <v>6.0241619670000004</v>
      </c>
      <c r="BF152" s="2">
        <v>6.4161605340000003</v>
      </c>
      <c r="BG152" s="2">
        <v>7.3461926709999998</v>
      </c>
      <c r="BH152" s="2">
        <v>8.5508363650000003</v>
      </c>
      <c r="BI152" s="2">
        <v>8.5482847369999995</v>
      </c>
      <c r="BJ152" s="60">
        <v>8.3864117070000006</v>
      </c>
    </row>
    <row r="153" spans="1:62" x14ac:dyDescent="0.25">
      <c r="A153" s="95" t="s">
        <v>424</v>
      </c>
      <c r="B153" s="2">
        <v>8.1909752180000002</v>
      </c>
      <c r="C153" s="2">
        <v>7.7349086380000003</v>
      </c>
      <c r="D153" s="2">
        <v>8.0466137520000007</v>
      </c>
      <c r="E153" s="2">
        <v>7.9031129169999996</v>
      </c>
      <c r="F153" s="2">
        <v>7.8713772420000003</v>
      </c>
      <c r="G153" s="2">
        <v>8.1629833170000001</v>
      </c>
      <c r="H153" s="2">
        <v>7.7560471040000003</v>
      </c>
      <c r="I153" s="2">
        <v>7.6214605969999996</v>
      </c>
      <c r="J153" s="2">
        <v>7.2830817310000002</v>
      </c>
      <c r="K153" s="2">
        <v>7.3451682309999997</v>
      </c>
      <c r="L153" s="2">
        <v>7.5514020830000002</v>
      </c>
      <c r="M153" s="2">
        <v>7.7236506049999996</v>
      </c>
      <c r="N153" s="2">
        <v>7.9410281459999998</v>
      </c>
      <c r="O153" s="2">
        <v>8.2071231170000001</v>
      </c>
      <c r="P153" s="2">
        <v>7.9752443169999996</v>
      </c>
      <c r="Q153" s="2">
        <v>7.7381191879999998</v>
      </c>
      <c r="R153" s="2">
        <v>7.6171087960000001</v>
      </c>
      <c r="S153" s="2">
        <v>7.8645408000000003</v>
      </c>
      <c r="T153" s="2">
        <v>7.9239851520000002</v>
      </c>
      <c r="U153" s="2">
        <v>7.7101629999999997</v>
      </c>
      <c r="V153" s="2">
        <v>8.1325243300000007</v>
      </c>
      <c r="W153" s="2">
        <v>8.0260457949999999</v>
      </c>
      <c r="X153" s="2">
        <v>7.9523107629999998</v>
      </c>
      <c r="Y153" s="2">
        <v>7.8599688350000001</v>
      </c>
      <c r="Z153" s="2">
        <v>8.1854378600000004</v>
      </c>
      <c r="AA153" s="2">
        <v>7.9164711810000004</v>
      </c>
      <c r="AB153" s="2">
        <v>7.3980526150000001</v>
      </c>
      <c r="AC153" s="2">
        <v>7.6550389609999998</v>
      </c>
      <c r="AD153" s="2">
        <v>6.3459353890000001</v>
      </c>
      <c r="AE153" s="2">
        <v>7.5206413479999998</v>
      </c>
      <c r="AF153" s="2">
        <v>8.6674638680000005</v>
      </c>
      <c r="AG153" s="2">
        <v>6.8902957159999998</v>
      </c>
      <c r="AH153" s="2">
        <v>6.7310255080000001</v>
      </c>
      <c r="AI153" s="2">
        <v>7.2042706909999996</v>
      </c>
      <c r="AJ153" s="2">
        <v>7.30881486</v>
      </c>
      <c r="AK153" s="2">
        <v>7.9793542239999997</v>
      </c>
      <c r="AL153" s="2">
        <v>7.0141654029999998</v>
      </c>
      <c r="AM153" s="2">
        <v>7.1638185639999996</v>
      </c>
      <c r="AN153" s="2">
        <v>7.2681619270000004</v>
      </c>
      <c r="AO153" s="2">
        <v>6.1418799890000004</v>
      </c>
      <c r="AP153" s="2">
        <v>7.495218543</v>
      </c>
      <c r="AQ153" s="2">
        <v>6.8946830060000002</v>
      </c>
      <c r="AR153" s="2">
        <v>7.2553929530000003</v>
      </c>
      <c r="AS153" s="2">
        <v>7.2870435999999996</v>
      </c>
      <c r="AT153" s="2">
        <v>7.6012662960000004</v>
      </c>
      <c r="AU153" s="2">
        <v>7.5002211389999998</v>
      </c>
      <c r="AV153" s="2">
        <v>6.6074410659999998</v>
      </c>
      <c r="AW153" s="2">
        <v>6.9688808499999997</v>
      </c>
      <c r="AX153" s="2">
        <v>6.7271769360000002</v>
      </c>
      <c r="AY153" s="2">
        <v>7.3451682309999997</v>
      </c>
      <c r="AZ153" s="2">
        <v>7.89886306</v>
      </c>
      <c r="BA153" s="2">
        <v>7.5877609059999997</v>
      </c>
      <c r="BB153" s="2">
        <v>8.0922300919999994</v>
      </c>
      <c r="BC153" s="2">
        <v>7.8565381079999996</v>
      </c>
      <c r="BD153" s="2">
        <v>7.7893013939999998</v>
      </c>
      <c r="BE153" s="2">
        <v>7.4504927600000004</v>
      </c>
      <c r="BF153" s="2">
        <v>7.1091670980000004</v>
      </c>
      <c r="BG153" s="2">
        <v>8.1803606579999997</v>
      </c>
      <c r="BH153" s="2">
        <v>7.5820530279999998</v>
      </c>
      <c r="BI153" s="2">
        <v>6.9711283330000002</v>
      </c>
      <c r="BJ153" s="60">
        <v>8.1876692089999992</v>
      </c>
    </row>
    <row r="154" spans="1:62" x14ac:dyDescent="0.25">
      <c r="A154" s="95" t="s">
        <v>425</v>
      </c>
      <c r="B154" s="2">
        <v>6.4660068610000003</v>
      </c>
      <c r="C154" s="2">
        <v>6.2805700800000004</v>
      </c>
      <c r="D154" s="2">
        <v>6.1322454349999997</v>
      </c>
      <c r="E154" s="2">
        <v>6.4672596709999999</v>
      </c>
      <c r="F154" s="2">
        <v>6.1165391170000003</v>
      </c>
      <c r="G154" s="2">
        <v>6.1942089219999996</v>
      </c>
      <c r="H154" s="2">
        <v>6.0337970649999999</v>
      </c>
      <c r="I154" s="2">
        <v>6.0325832430000004</v>
      </c>
      <c r="J154" s="2">
        <v>6.2160102129999997</v>
      </c>
      <c r="K154" s="2">
        <v>6.2006531440000003</v>
      </c>
      <c r="L154" s="2">
        <v>6.1938995520000004</v>
      </c>
      <c r="M154" s="2">
        <v>6.2344454689999997</v>
      </c>
      <c r="N154" s="2">
        <v>5.9832555190000001</v>
      </c>
      <c r="O154" s="2">
        <v>6.0402060909999999</v>
      </c>
      <c r="P154" s="2">
        <v>6.3772762219999999</v>
      </c>
      <c r="Q154" s="2">
        <v>6.0032983099999999</v>
      </c>
      <c r="R154" s="2">
        <v>6.2458166950000003</v>
      </c>
      <c r="S154" s="2">
        <v>5.9550008559999998</v>
      </c>
      <c r="T154" s="2">
        <v>6.4726239940000001</v>
      </c>
      <c r="U154" s="2">
        <v>6.2469074920000001</v>
      </c>
      <c r="V154" s="2">
        <v>6.0293200310000001</v>
      </c>
      <c r="W154" s="2">
        <v>6.4971522310000003</v>
      </c>
      <c r="X154" s="2">
        <v>6.3507603929999998</v>
      </c>
      <c r="Y154" s="2">
        <v>6.2214321640000003</v>
      </c>
      <c r="Z154" s="2">
        <v>6.4896406329999996</v>
      </c>
      <c r="AA154" s="2">
        <v>7.075268253</v>
      </c>
      <c r="AB154" s="2">
        <v>5.6457271640000002</v>
      </c>
      <c r="AC154" s="2">
        <v>5.9747033319999998</v>
      </c>
      <c r="AD154" s="2">
        <v>6.210805455</v>
      </c>
      <c r="AE154" s="2">
        <v>6.8386201040000003</v>
      </c>
      <c r="AF154" s="2">
        <v>5.9835382770000001</v>
      </c>
      <c r="AG154" s="2">
        <v>6.5129977370000001</v>
      </c>
      <c r="AH154" s="2">
        <v>6.4743595440000004</v>
      </c>
      <c r="AI154" s="2">
        <v>6.6502689080000001</v>
      </c>
      <c r="AJ154" s="2">
        <v>6.7790033789999997</v>
      </c>
      <c r="AK154" s="2">
        <v>6.9311391679999996</v>
      </c>
      <c r="AL154" s="2">
        <v>6.3367472810000001</v>
      </c>
      <c r="AM154" s="2">
        <v>6.8382835100000001</v>
      </c>
      <c r="AN154" s="2">
        <v>6.6286800719999999</v>
      </c>
      <c r="AO154" s="2">
        <v>7.6355714680000002</v>
      </c>
      <c r="AP154" s="2">
        <v>6.8069192799999998</v>
      </c>
      <c r="AQ154" s="2">
        <v>6.5233845109999997</v>
      </c>
      <c r="AR154" s="2">
        <v>6.7389770000000002</v>
      </c>
      <c r="AS154" s="2">
        <v>6.5477796340000003</v>
      </c>
      <c r="AT154" s="2">
        <v>6.5798044490000001</v>
      </c>
      <c r="AU154" s="2">
        <v>6.6396270140000002</v>
      </c>
      <c r="AV154" s="2">
        <v>6.1795286679999997</v>
      </c>
      <c r="AW154" s="2">
        <v>6.5353715809999997</v>
      </c>
      <c r="AX154" s="2">
        <v>6.4852848869999997</v>
      </c>
      <c r="AY154" s="2">
        <v>6.5613182710000002</v>
      </c>
      <c r="AZ154" s="2">
        <v>6.4574331699999998</v>
      </c>
      <c r="BA154" s="2">
        <v>6.5330709210000002</v>
      </c>
      <c r="BB154" s="2">
        <v>6.5756267529999999</v>
      </c>
      <c r="BC154" s="2">
        <v>6.9701701570000001</v>
      </c>
      <c r="BD154" s="2">
        <v>6.3291107679999996</v>
      </c>
      <c r="BE154" s="2">
        <v>6.674199121</v>
      </c>
      <c r="BF154" s="2">
        <v>6.5660005180000001</v>
      </c>
      <c r="BG154" s="2">
        <v>6.5616756939999998</v>
      </c>
      <c r="BH154" s="2">
        <v>6.4949193310000002</v>
      </c>
      <c r="BI154" s="2">
        <v>6.7024398639999996</v>
      </c>
      <c r="BJ154" s="60">
        <v>6.3022218890000001</v>
      </c>
    </row>
    <row r="155" spans="1:62" x14ac:dyDescent="0.25">
      <c r="A155" s="95" t="s">
        <v>426</v>
      </c>
      <c r="B155" s="2">
        <v>5.5527208909999999</v>
      </c>
      <c r="C155" s="2">
        <v>5.5485132310000003</v>
      </c>
      <c r="D155" s="2">
        <v>5.230631035</v>
      </c>
      <c r="E155" s="2">
        <v>5.4799886889999998</v>
      </c>
      <c r="F155" s="2">
        <v>5.4464155879999998</v>
      </c>
      <c r="G155" s="2">
        <v>5.3885051229999998</v>
      </c>
      <c r="H155" s="2">
        <v>5.8738620360000002</v>
      </c>
      <c r="I155" s="2">
        <v>5.8510190179999997</v>
      </c>
      <c r="J155" s="2">
        <v>5.5052299170000003</v>
      </c>
      <c r="K155" s="2">
        <v>5.6693835699999999</v>
      </c>
      <c r="L155" s="2">
        <v>5.7574442850000001</v>
      </c>
      <c r="M155" s="2">
        <v>5.5406778079999999</v>
      </c>
      <c r="N155" s="2">
        <v>5.7540960769999998</v>
      </c>
      <c r="O155" s="2">
        <v>5.3330189350000001</v>
      </c>
      <c r="P155" s="2">
        <v>5.4318290349999998</v>
      </c>
      <c r="Q155" s="2">
        <v>5.3591169450000002</v>
      </c>
      <c r="R155" s="2">
        <v>5.2292319909999998</v>
      </c>
      <c r="S155" s="2">
        <v>5.6838195300000001</v>
      </c>
      <c r="T155" s="2">
        <v>5.1411682550000002</v>
      </c>
      <c r="U155" s="2">
        <v>5.0947400800000002</v>
      </c>
      <c r="V155" s="2">
        <v>5.6711004279999999</v>
      </c>
      <c r="W155" s="2">
        <v>5.2720771710000003</v>
      </c>
      <c r="X155" s="2">
        <v>5.3006946470000003</v>
      </c>
      <c r="Y155" s="2">
        <v>5.2079934039999998</v>
      </c>
      <c r="Z155" s="2">
        <v>5.1328055709999996</v>
      </c>
      <c r="AA155" s="2">
        <v>5.1138681999999998</v>
      </c>
      <c r="AB155" s="2">
        <v>5.2001018390000002</v>
      </c>
      <c r="AC155" s="2">
        <v>5.478051249</v>
      </c>
      <c r="AD155" s="2">
        <v>5.8648246310000003</v>
      </c>
      <c r="AE155" s="2">
        <v>5.1880896300000003</v>
      </c>
      <c r="AF155" s="2">
        <v>4.8963356610000002</v>
      </c>
      <c r="AG155" s="2">
        <v>5.1173813099999998</v>
      </c>
      <c r="AH155" s="2">
        <v>5.2691924840000004</v>
      </c>
      <c r="AI155" s="2">
        <v>5.4713563489999997</v>
      </c>
      <c r="AJ155" s="2">
        <v>5.1458141499999996</v>
      </c>
      <c r="AK155" s="2">
        <v>5.4707866809999999</v>
      </c>
      <c r="AL155" s="2">
        <v>5.9660147539999997</v>
      </c>
      <c r="AM155" s="2">
        <v>5.0644225499999997</v>
      </c>
      <c r="AN155" s="2">
        <v>5.4189741979999999</v>
      </c>
      <c r="AO155" s="2">
        <v>5.5623335660000004</v>
      </c>
      <c r="AP155" s="2">
        <v>4.5418115190000004</v>
      </c>
      <c r="AQ155" s="2">
        <v>5.2124886689999999</v>
      </c>
      <c r="AR155" s="2">
        <v>5.1652781819999998</v>
      </c>
      <c r="AS155" s="2">
        <v>5.4910398550000004</v>
      </c>
      <c r="AT155" s="2">
        <v>5.531249978</v>
      </c>
      <c r="AU155" s="2">
        <v>5.0400050839999997</v>
      </c>
      <c r="AV155" s="2">
        <v>5.1134781690000004</v>
      </c>
      <c r="AW155" s="2">
        <v>5.065324597</v>
      </c>
      <c r="AX155" s="2">
        <v>5.2186648919999996</v>
      </c>
      <c r="AY155" s="2">
        <v>4.4492601350000003</v>
      </c>
      <c r="AZ155" s="2">
        <v>5.3271922350000001</v>
      </c>
      <c r="BA155" s="2">
        <v>5.6361862389999997</v>
      </c>
      <c r="BB155" s="2">
        <v>5.4540623239999997</v>
      </c>
      <c r="BC155" s="2">
        <v>5.5711575499999997</v>
      </c>
      <c r="BD155" s="2">
        <v>4.862100291</v>
      </c>
      <c r="BE155" s="2">
        <v>4.9379647310000001</v>
      </c>
      <c r="BF155" s="2">
        <v>5.1759441470000001</v>
      </c>
      <c r="BG155" s="2">
        <v>5.9008278150000004</v>
      </c>
      <c r="BH155" s="2">
        <v>4.9852864339999998</v>
      </c>
      <c r="BI155" s="2">
        <v>5.5180467650000002</v>
      </c>
      <c r="BJ155" s="60">
        <v>5.593876163</v>
      </c>
    </row>
    <row r="156" spans="1:62" x14ac:dyDescent="0.25">
      <c r="A156" s="95" t="s">
        <v>427</v>
      </c>
      <c r="B156" s="2">
        <v>8.2030522640000001</v>
      </c>
      <c r="C156" s="2">
        <v>8.5310347239999995</v>
      </c>
      <c r="D156" s="2">
        <v>8.7415913130000007</v>
      </c>
      <c r="E156" s="2">
        <v>8.8030916650000002</v>
      </c>
      <c r="F156" s="2">
        <v>8.5893630850000005</v>
      </c>
      <c r="G156" s="2">
        <v>8.5226968050000007</v>
      </c>
      <c r="H156" s="2">
        <v>8.2177788219999996</v>
      </c>
      <c r="I156" s="2">
        <v>8.5332922920000005</v>
      </c>
      <c r="J156" s="2">
        <v>8.1184930679999994</v>
      </c>
      <c r="K156" s="2">
        <v>8.2379053710000001</v>
      </c>
      <c r="L156" s="2">
        <v>8.3898760229999993</v>
      </c>
      <c r="M156" s="2">
        <v>8.2727752609999996</v>
      </c>
      <c r="N156" s="2">
        <v>8.2189583220000006</v>
      </c>
      <c r="O156" s="2">
        <v>8.2720711900000001</v>
      </c>
      <c r="P156" s="2">
        <v>8.602991587</v>
      </c>
      <c r="Q156" s="2">
        <v>8.5771379369999998</v>
      </c>
      <c r="R156" s="2">
        <v>8.6918467370000005</v>
      </c>
      <c r="S156" s="2">
        <v>8.3303234820000007</v>
      </c>
      <c r="T156" s="2">
        <v>8.5018578209999998</v>
      </c>
      <c r="U156" s="2">
        <v>8.5292360410000008</v>
      </c>
      <c r="V156" s="2">
        <v>8.7917440350000007</v>
      </c>
      <c r="W156" s="2">
        <v>8.5318924939999992</v>
      </c>
      <c r="X156" s="2">
        <v>7.7912389949999996</v>
      </c>
      <c r="Y156" s="2">
        <v>8.4491564270000001</v>
      </c>
      <c r="Z156" s="2">
        <v>8.1898096630000001</v>
      </c>
      <c r="AA156" s="2">
        <v>7.7301119930000004</v>
      </c>
      <c r="AB156" s="2">
        <v>8.6237709890000005</v>
      </c>
      <c r="AC156" s="2">
        <v>7.9834598669999997</v>
      </c>
      <c r="AD156" s="2">
        <v>8.3933453419999999</v>
      </c>
      <c r="AE156" s="2">
        <v>8.2736636069999996</v>
      </c>
      <c r="AF156" s="2">
        <v>8.3160927139999998</v>
      </c>
      <c r="AG156" s="2">
        <v>7.8829883079999998</v>
      </c>
      <c r="AH156" s="2">
        <v>6.9080381050000002</v>
      </c>
      <c r="AI156" s="2">
        <v>6.931637973</v>
      </c>
      <c r="AJ156" s="2">
        <v>6.900260448</v>
      </c>
      <c r="AK156" s="2">
        <v>7.9077973159999999</v>
      </c>
      <c r="AL156" s="2">
        <v>6.6460947429999999</v>
      </c>
      <c r="AM156" s="2">
        <v>7.0861912780000003</v>
      </c>
      <c r="AN156" s="2">
        <v>6.991930902</v>
      </c>
      <c r="AO156" s="2">
        <v>6.9252622820000003</v>
      </c>
      <c r="AP156" s="2">
        <v>6.7692664049999998</v>
      </c>
      <c r="AQ156" s="2">
        <v>7.1166629840000004</v>
      </c>
      <c r="AR156" s="2">
        <v>6.7520846849999998</v>
      </c>
      <c r="AS156" s="2">
        <v>6.8135450200000003</v>
      </c>
      <c r="AT156" s="2">
        <v>6.9430631539999998</v>
      </c>
      <c r="AU156" s="2">
        <v>6.8394014060000003</v>
      </c>
      <c r="AV156" s="2">
        <v>7.0775024249999996</v>
      </c>
      <c r="AW156" s="2">
        <v>6.9934036060000002</v>
      </c>
      <c r="AX156" s="2">
        <v>6.9217003510000001</v>
      </c>
      <c r="AY156" s="2">
        <v>6.8637871519999996</v>
      </c>
      <c r="AZ156" s="2">
        <v>7.1504000970000003</v>
      </c>
      <c r="BA156" s="2">
        <v>6.9736306189999997</v>
      </c>
      <c r="BB156" s="2">
        <v>6.9775533809999999</v>
      </c>
      <c r="BC156" s="2">
        <v>6.6701518030000004</v>
      </c>
      <c r="BD156" s="2">
        <v>6.9923026190000002</v>
      </c>
      <c r="BE156" s="2">
        <v>7.122658071</v>
      </c>
      <c r="BF156" s="2">
        <v>6.8366448010000003</v>
      </c>
      <c r="BG156" s="2">
        <v>7.1120618819999999</v>
      </c>
      <c r="BH156" s="2">
        <v>6.8960718190000003</v>
      </c>
      <c r="BI156" s="2">
        <v>6.7217798310000001</v>
      </c>
      <c r="BJ156" s="60">
        <v>7.1344970170000002</v>
      </c>
    </row>
    <row r="157" spans="1:62" x14ac:dyDescent="0.25">
      <c r="A157" s="95" t="s">
        <v>428</v>
      </c>
      <c r="B157" s="2">
        <v>7.4886859939999999</v>
      </c>
      <c r="C157" s="2">
        <v>7.5073878150000004</v>
      </c>
      <c r="D157" s="2">
        <v>7.4996991</v>
      </c>
      <c r="E157" s="2">
        <v>7.1479231429999999</v>
      </c>
      <c r="F157" s="2">
        <v>7.4217735490000001</v>
      </c>
      <c r="G157" s="2">
        <v>7.4631293980000004</v>
      </c>
      <c r="H157" s="2">
        <v>7.2865640919999999</v>
      </c>
      <c r="I157" s="2">
        <v>7.1857821719999997</v>
      </c>
      <c r="J157" s="2">
        <v>7.6709011159999996</v>
      </c>
      <c r="K157" s="2">
        <v>7.5401759799999999</v>
      </c>
      <c r="L157" s="2">
        <v>7.5468920300000004</v>
      </c>
      <c r="M157" s="2">
        <v>7.3880412739999999</v>
      </c>
      <c r="N157" s="2">
        <v>7.3312186930000003</v>
      </c>
      <c r="O157" s="2">
        <v>7.5239506870000001</v>
      </c>
      <c r="P157" s="2">
        <v>7.6232280890000004</v>
      </c>
      <c r="Q157" s="2">
        <v>7.4918658010000003</v>
      </c>
      <c r="R157" s="2">
        <v>7.5508374619999996</v>
      </c>
      <c r="S157" s="2">
        <v>7.2078644059999997</v>
      </c>
      <c r="T157" s="2">
        <v>7.5899004190000001</v>
      </c>
      <c r="U157" s="2">
        <v>7.5106580440000004</v>
      </c>
      <c r="V157" s="2">
        <v>7.6415285810000002</v>
      </c>
      <c r="W157" s="2">
        <v>7.6641883059999998</v>
      </c>
      <c r="X157" s="2">
        <v>7.6208912289999997</v>
      </c>
      <c r="Y157" s="2">
        <v>7.5373184740000001</v>
      </c>
      <c r="Z157" s="2">
        <v>7.3893877120000004</v>
      </c>
      <c r="AA157" s="2">
        <v>7.5197265470000003</v>
      </c>
      <c r="AB157" s="2">
        <v>7.4433164349999998</v>
      </c>
      <c r="AC157" s="2">
        <v>7.3535984030000003</v>
      </c>
      <c r="AD157" s="2">
        <v>7.7947900419999998</v>
      </c>
      <c r="AE157" s="2">
        <v>7.3161166370000004</v>
      </c>
      <c r="AF157" s="2">
        <v>6.9628807989999997</v>
      </c>
      <c r="AG157" s="2">
        <v>7.2836540669999996</v>
      </c>
      <c r="AH157" s="2">
        <v>7.614853997</v>
      </c>
      <c r="AI157" s="2">
        <v>7.1070746050000002</v>
      </c>
      <c r="AJ157" s="2">
        <v>7.1627949759999998</v>
      </c>
      <c r="AK157" s="2">
        <v>7.2928331359999996</v>
      </c>
      <c r="AL157" s="2">
        <v>6.3787471709999997</v>
      </c>
      <c r="AM157" s="2">
        <v>6.9753491429999999</v>
      </c>
      <c r="AN157" s="2">
        <v>7.0048034399999999</v>
      </c>
      <c r="AO157" s="2">
        <v>6.9753491429999999</v>
      </c>
      <c r="AP157" s="2">
        <v>7.2965848319999997</v>
      </c>
      <c r="AQ157" s="2">
        <v>7.4217735490000001</v>
      </c>
      <c r="AR157" s="2">
        <v>7.3530761020000002</v>
      </c>
      <c r="AS157" s="2">
        <v>7.2633056849999997</v>
      </c>
      <c r="AT157" s="2">
        <v>6.7705064530000003</v>
      </c>
      <c r="AU157" s="2">
        <v>6.929294928</v>
      </c>
      <c r="AV157" s="2">
        <v>7.3565275479999999</v>
      </c>
      <c r="AW157" s="2">
        <v>7.0136407439999999</v>
      </c>
      <c r="AX157" s="2">
        <v>7.0136407439999999</v>
      </c>
      <c r="AY157" s="2">
        <v>6.7765460099999997</v>
      </c>
      <c r="AZ157" s="2">
        <v>7.1568444070000004</v>
      </c>
      <c r="BA157" s="2">
        <v>7.2132304720000002</v>
      </c>
      <c r="BB157" s="2">
        <v>6.9302179339999999</v>
      </c>
      <c r="BC157" s="2">
        <v>6.931637973</v>
      </c>
      <c r="BD157" s="2">
        <v>7.2763057560000002</v>
      </c>
      <c r="BE157" s="2">
        <v>7.0599542399999997</v>
      </c>
      <c r="BF157" s="2">
        <v>6.9595683060000004</v>
      </c>
      <c r="BG157" s="2">
        <v>7.1424643430000003</v>
      </c>
      <c r="BH157" s="2">
        <v>7.0039202100000004</v>
      </c>
      <c r="BI157" s="2">
        <v>6.7983705109999999</v>
      </c>
      <c r="BJ157" s="60">
        <v>7.488054494</v>
      </c>
    </row>
    <row r="158" spans="1:62" x14ac:dyDescent="0.25">
      <c r="A158" s="95" t="s">
        <v>429</v>
      </c>
      <c r="B158" s="2">
        <v>9.5846932569999996</v>
      </c>
      <c r="C158" s="2">
        <v>9.4040076829999997</v>
      </c>
      <c r="D158" s="2">
        <v>9.6622838160000004</v>
      </c>
      <c r="E158" s="2">
        <v>9.5259040119999998</v>
      </c>
      <c r="F158" s="2">
        <v>9.6139741119999993</v>
      </c>
      <c r="G158" s="2">
        <v>9.5557421340000008</v>
      </c>
      <c r="H158" s="2">
        <v>9.6043265410000007</v>
      </c>
      <c r="I158" s="2">
        <v>9.7100869470000006</v>
      </c>
      <c r="J158" s="2">
        <v>9.4735634720000004</v>
      </c>
      <c r="K158" s="2">
        <v>9.660966728</v>
      </c>
      <c r="L158" s="2">
        <v>9.5073157469999998</v>
      </c>
      <c r="M158" s="2">
        <v>9.7382777120000004</v>
      </c>
      <c r="N158" s="2">
        <v>9.5529458629999997</v>
      </c>
      <c r="O158" s="2">
        <v>9.8401446749999995</v>
      </c>
      <c r="P158" s="2">
        <v>9.704703555</v>
      </c>
      <c r="Q158" s="2">
        <v>9.7664849900000004</v>
      </c>
      <c r="R158" s="2">
        <v>9.5858573049999993</v>
      </c>
      <c r="S158" s="2">
        <v>9.7100869470000006</v>
      </c>
      <c r="T158" s="2">
        <v>9.5242382279999998</v>
      </c>
      <c r="U158" s="2">
        <v>9.4359939409999996</v>
      </c>
      <c r="V158" s="2">
        <v>9.5366891569999996</v>
      </c>
      <c r="W158" s="2">
        <v>9.2499086360000007</v>
      </c>
      <c r="X158" s="2">
        <v>8.9515793010000007</v>
      </c>
      <c r="Y158" s="2">
        <v>9.3139577370000008</v>
      </c>
      <c r="Z158" s="2">
        <v>9.41969791</v>
      </c>
      <c r="AA158" s="2">
        <v>8.9784455879999996</v>
      </c>
      <c r="AB158" s="2">
        <v>9.7489948070000008</v>
      </c>
      <c r="AC158" s="2">
        <v>9.2475480090000008</v>
      </c>
      <c r="AD158" s="2">
        <v>9.5635369959999998</v>
      </c>
      <c r="AE158" s="2">
        <v>9.451370593</v>
      </c>
      <c r="AF158" s="2">
        <v>9.2361876039999995</v>
      </c>
      <c r="AG158" s="2">
        <v>9.3627310890000004</v>
      </c>
      <c r="AH158" s="2">
        <v>8.5010628369999992</v>
      </c>
      <c r="AI158" s="2">
        <v>7.823935831</v>
      </c>
      <c r="AJ158" s="2">
        <v>7.7000504510000001</v>
      </c>
      <c r="AK158" s="2">
        <v>7.9580166300000004</v>
      </c>
      <c r="AL158" s="2">
        <v>7.5129022809999997</v>
      </c>
      <c r="AM158" s="2">
        <v>8.2385780680000007</v>
      </c>
      <c r="AN158" s="2">
        <v>7.721163357</v>
      </c>
      <c r="AO158" s="2">
        <v>7.5692851379999997</v>
      </c>
      <c r="AP158" s="2">
        <v>7.9070858580000003</v>
      </c>
      <c r="AQ158" s="2">
        <v>8.5612004259999992</v>
      </c>
      <c r="AR158" s="2">
        <v>8.0443896660000007</v>
      </c>
      <c r="AS158" s="2">
        <v>7.900974765</v>
      </c>
      <c r="AT158" s="2">
        <v>7.8770367459999999</v>
      </c>
      <c r="AU158" s="2">
        <v>7.6289396729999996</v>
      </c>
      <c r="AV158" s="2">
        <v>8.4422418149999991</v>
      </c>
      <c r="AW158" s="2">
        <v>8.1416391150000003</v>
      </c>
      <c r="AX158" s="2">
        <v>8.5261622839999998</v>
      </c>
      <c r="AY158" s="2">
        <v>7.7918230890000002</v>
      </c>
      <c r="AZ158" s="2">
        <v>8.4068244130000007</v>
      </c>
      <c r="BA158" s="2">
        <v>8.6767652280000007</v>
      </c>
      <c r="BB158" s="2">
        <v>7.3092970360000002</v>
      </c>
      <c r="BC158" s="2">
        <v>7.7096310370000003</v>
      </c>
      <c r="BD158" s="2">
        <v>8.3949633069999994</v>
      </c>
      <c r="BE158" s="2">
        <v>7.6668920869999999</v>
      </c>
      <c r="BF158" s="2">
        <v>8.2425724260000006</v>
      </c>
      <c r="BG158" s="2">
        <v>8.2425724260000006</v>
      </c>
      <c r="BH158" s="2">
        <v>8.2567186029999995</v>
      </c>
      <c r="BI158" s="2">
        <v>7.99877254</v>
      </c>
      <c r="BJ158" s="60">
        <v>8.6561426790000002</v>
      </c>
    </row>
    <row r="159" spans="1:62" x14ac:dyDescent="0.25">
      <c r="A159" s="95" t="s">
        <v>430</v>
      </c>
      <c r="B159" s="2">
        <v>6.1410707049999997</v>
      </c>
      <c r="C159" s="2">
        <v>6.0299008450000002</v>
      </c>
      <c r="D159" s="2">
        <v>5.9586915579999999</v>
      </c>
      <c r="E159" s="2">
        <v>5.6737340679999999</v>
      </c>
      <c r="F159" s="2">
        <v>5.5872235080000001</v>
      </c>
      <c r="G159" s="2">
        <v>6.1225833779999999</v>
      </c>
      <c r="H159" s="2">
        <v>6.3101944100000003</v>
      </c>
      <c r="I159" s="2">
        <v>6.1720351039999999</v>
      </c>
      <c r="J159" s="2">
        <v>6.010481897</v>
      </c>
      <c r="K159" s="2">
        <v>5.9738290200000002</v>
      </c>
      <c r="L159" s="2">
        <v>5.9329206609999998</v>
      </c>
      <c r="M159" s="2">
        <v>6.1858424689999998</v>
      </c>
      <c r="N159" s="2">
        <v>5.9304105680000001</v>
      </c>
      <c r="O159" s="2">
        <v>6.0018446829999998</v>
      </c>
      <c r="P159" s="2">
        <v>5.8744277650000001</v>
      </c>
      <c r="Q159" s="2">
        <v>6.013142534</v>
      </c>
      <c r="R159" s="2">
        <v>5.7720462389999998</v>
      </c>
      <c r="S159" s="2">
        <v>6.1197750019999999</v>
      </c>
      <c r="T159" s="2">
        <v>5.7114944970000003</v>
      </c>
      <c r="U159" s="2">
        <v>5.5290958290000001</v>
      </c>
      <c r="V159" s="2">
        <v>5.7352807629999996</v>
      </c>
      <c r="W159" s="2">
        <v>5.737926968</v>
      </c>
      <c r="X159" s="2">
        <v>6.2221879519999996</v>
      </c>
      <c r="Y159" s="2">
        <v>5.8953604320000004</v>
      </c>
      <c r="Z159" s="2">
        <v>5.878955436</v>
      </c>
      <c r="AA159" s="2">
        <v>5.3609897750000002</v>
      </c>
      <c r="AB159" s="2">
        <v>5.6135989860000004</v>
      </c>
      <c r="AC159" s="2">
        <v>6.2540759369999996</v>
      </c>
      <c r="AD159" s="2">
        <v>6.5828974450000004</v>
      </c>
      <c r="AE159" s="2">
        <v>5.8270971180000002</v>
      </c>
      <c r="AF159" s="2">
        <v>5.2748415660000001</v>
      </c>
      <c r="AG159" s="2">
        <v>5.5880635180000002</v>
      </c>
      <c r="AH159" s="2">
        <v>6.1828667670000002</v>
      </c>
      <c r="AI159" s="2">
        <v>6.1637439599999997</v>
      </c>
      <c r="AJ159" s="2">
        <v>5.7266373860000002</v>
      </c>
      <c r="AK159" s="2">
        <v>4.3043203300000004</v>
      </c>
      <c r="AL159" s="2">
        <v>6.0598178379999998</v>
      </c>
      <c r="AM159" s="2">
        <v>5.3544897310000001</v>
      </c>
      <c r="AN159" s="2">
        <v>5.840256385</v>
      </c>
      <c r="AO159" s="2">
        <v>5.96340673</v>
      </c>
      <c r="AP159" s="2">
        <v>4.9296838019999996</v>
      </c>
      <c r="AQ159" s="2">
        <v>5.4533022080000002</v>
      </c>
      <c r="AR159" s="2">
        <v>5.9047221619999997</v>
      </c>
      <c r="AS159" s="2">
        <v>5.6501035110000002</v>
      </c>
      <c r="AT159" s="2">
        <v>5.7549993099999996</v>
      </c>
      <c r="AU159" s="2">
        <v>5.287439107</v>
      </c>
      <c r="AV159" s="2">
        <v>5.708366185</v>
      </c>
      <c r="AW159" s="2">
        <v>5.4102441649999999</v>
      </c>
      <c r="AX159" s="2">
        <v>5.7174484550000004</v>
      </c>
      <c r="AY159" s="2">
        <v>5.4020218279999996</v>
      </c>
      <c r="AZ159" s="2">
        <v>5.6759678999999998</v>
      </c>
      <c r="BA159" s="2">
        <v>6.5015519619999997</v>
      </c>
      <c r="BB159" s="2">
        <v>5.921869139</v>
      </c>
      <c r="BC159" s="2">
        <v>5.8174284580000002</v>
      </c>
      <c r="BD159" s="2">
        <v>6.2805700800000004</v>
      </c>
      <c r="BE159" s="2">
        <v>5.7455112440000002</v>
      </c>
      <c r="BF159" s="2">
        <v>6.0840724540000002</v>
      </c>
      <c r="BG159" s="2">
        <v>5.7002922529999998</v>
      </c>
      <c r="BH159" s="2">
        <v>5.0939756989999996</v>
      </c>
      <c r="BI159" s="2">
        <v>5.417890849</v>
      </c>
      <c r="BJ159" s="60">
        <v>5.869239351</v>
      </c>
    </row>
    <row r="160" spans="1:62" x14ac:dyDescent="0.25">
      <c r="A160" s="95" t="s">
        <v>431</v>
      </c>
      <c r="B160" s="2">
        <v>5.8921234739999999</v>
      </c>
      <c r="C160" s="2">
        <v>6.8998449109999997</v>
      </c>
      <c r="D160" s="2">
        <v>6.8535913300000004</v>
      </c>
      <c r="E160" s="2">
        <v>6.4489750179999996</v>
      </c>
      <c r="F160" s="2">
        <v>6.0509823369999998</v>
      </c>
      <c r="G160" s="2">
        <v>7.3014393560000004</v>
      </c>
      <c r="H160" s="2">
        <v>6.967688367</v>
      </c>
      <c r="I160" s="2">
        <v>7.3834389250000001</v>
      </c>
      <c r="J160" s="2">
        <v>6.9868077939999997</v>
      </c>
      <c r="K160" s="2">
        <v>7.3206885140000004</v>
      </c>
      <c r="L160" s="2">
        <v>6.8451975320000003</v>
      </c>
      <c r="M160" s="2">
        <v>6.9859157500000002</v>
      </c>
      <c r="N160" s="2">
        <v>4.6205833089999997</v>
      </c>
      <c r="O160" s="2">
        <v>4.8437163569999999</v>
      </c>
      <c r="P160" s="2">
        <v>5.2297001920000001</v>
      </c>
      <c r="Q160" s="2">
        <v>5.1980339710000001</v>
      </c>
      <c r="R160" s="2">
        <v>4.753054508</v>
      </c>
      <c r="S160" s="2">
        <v>5.6239132359999999</v>
      </c>
      <c r="T160" s="2">
        <v>5.0915422870000002</v>
      </c>
      <c r="U160" s="2">
        <v>4.8967288269999996</v>
      </c>
      <c r="V160" s="2">
        <v>4.962493759</v>
      </c>
      <c r="W160" s="2">
        <v>4.7327438859999997</v>
      </c>
      <c r="X160" s="2">
        <v>4.959068158</v>
      </c>
      <c r="Y160" s="2">
        <v>5.3396596120000002</v>
      </c>
      <c r="Z160" s="2">
        <v>4.7806851019999996</v>
      </c>
      <c r="AA160" s="2">
        <v>5.4613322569999996</v>
      </c>
      <c r="AB160" s="2">
        <v>5.2880728210000001</v>
      </c>
      <c r="AC160" s="2">
        <v>6.2121079200000002</v>
      </c>
      <c r="AD160" s="2">
        <v>10.71883558</v>
      </c>
      <c r="AE160" s="2">
        <v>4.7841649960000003</v>
      </c>
      <c r="AF160" s="2">
        <v>4.3530629300000001</v>
      </c>
      <c r="AG160" s="2">
        <v>4.805631998</v>
      </c>
      <c r="AH160" s="2">
        <v>4.3510856029999996</v>
      </c>
      <c r="AI160" s="2">
        <v>4.6545113840000001</v>
      </c>
      <c r="AJ160" s="2">
        <v>4.9868792610000003</v>
      </c>
      <c r="AK160" s="2">
        <v>4.2928144860000002</v>
      </c>
      <c r="AL160" s="2">
        <v>5.2580653000000002</v>
      </c>
      <c r="AM160" s="2">
        <v>4.8404595260000001</v>
      </c>
      <c r="AN160" s="2">
        <v>4.9025665580000002</v>
      </c>
      <c r="AO160" s="2">
        <v>5.1696745049999997</v>
      </c>
      <c r="AP160" s="2">
        <v>4.3625306479999999</v>
      </c>
      <c r="AQ160" s="2">
        <v>4.7130985580000004</v>
      </c>
      <c r="AR160" s="2">
        <v>4.5534321750000002</v>
      </c>
      <c r="AS160" s="2">
        <v>4.9106560440000004</v>
      </c>
      <c r="AT160" s="2">
        <v>4.239643214</v>
      </c>
      <c r="AU160" s="2">
        <v>4.1869765970000001</v>
      </c>
      <c r="AV160" s="2">
        <v>4.297354039</v>
      </c>
      <c r="AW160" s="2">
        <v>4.567337277</v>
      </c>
      <c r="AX160" s="2">
        <v>4.6689572119999996</v>
      </c>
      <c r="AY160" s="2">
        <v>4.2333136680000001</v>
      </c>
      <c r="AZ160" s="2">
        <v>4.3368761400000002</v>
      </c>
      <c r="BA160" s="2">
        <v>4.8377463230000002</v>
      </c>
      <c r="BB160" s="2">
        <v>4.2775648589999999</v>
      </c>
      <c r="BC160" s="2">
        <v>4.9122272980000004</v>
      </c>
      <c r="BD160" s="2">
        <v>4.3839994430000004</v>
      </c>
      <c r="BE160" s="2">
        <v>4.3256455159999998</v>
      </c>
      <c r="BF160" s="2">
        <v>4.4357140859999999</v>
      </c>
      <c r="BG160" s="2">
        <v>4.5205485980000004</v>
      </c>
      <c r="BH160" s="2">
        <v>4.3705769139999999</v>
      </c>
      <c r="BI160" s="2">
        <v>4.3834832720000003</v>
      </c>
      <c r="BJ160" s="60">
        <v>5.391367303</v>
      </c>
    </row>
    <row r="161" spans="1:62" x14ac:dyDescent="0.25">
      <c r="A161" s="95" t="s">
        <v>432</v>
      </c>
      <c r="B161" s="2">
        <v>7.7114066980000002</v>
      </c>
      <c r="C161" s="2">
        <v>7.7870823079999996</v>
      </c>
      <c r="D161" s="2">
        <v>7.7739975450000003</v>
      </c>
      <c r="E161" s="2">
        <v>8.0165608640000006</v>
      </c>
      <c r="F161" s="2">
        <v>8.0641202110000005</v>
      </c>
      <c r="G161" s="2">
        <v>7.850302406</v>
      </c>
      <c r="H161" s="2">
        <v>7.4071911449999996</v>
      </c>
      <c r="I161" s="2">
        <v>7.8490133550000003</v>
      </c>
      <c r="J161" s="2">
        <v>7.8047104689999998</v>
      </c>
      <c r="K161" s="2">
        <v>7.6806646289999998</v>
      </c>
      <c r="L161" s="2">
        <v>7.7403689409999998</v>
      </c>
      <c r="M161" s="2">
        <v>7.4803934620000003</v>
      </c>
      <c r="N161" s="2">
        <v>7.9652549209999997</v>
      </c>
      <c r="O161" s="2">
        <v>7.7319223590000004</v>
      </c>
      <c r="P161" s="2">
        <v>7.5233861959999997</v>
      </c>
      <c r="Q161" s="2">
        <v>7.6979210240000002</v>
      </c>
      <c r="R161" s="2">
        <v>7.7307179650000002</v>
      </c>
      <c r="S161" s="2">
        <v>8.0603526980000009</v>
      </c>
      <c r="T161" s="2">
        <v>7.9157974449999999</v>
      </c>
      <c r="U161" s="2">
        <v>7.9151658310000004</v>
      </c>
      <c r="V161" s="2">
        <v>7.743401092</v>
      </c>
      <c r="W161" s="2">
        <v>8.0712649039999995</v>
      </c>
      <c r="X161" s="2">
        <v>7.3043073740000004</v>
      </c>
      <c r="Y161" s="2">
        <v>7.7381191879999998</v>
      </c>
      <c r="Z161" s="2">
        <v>7.4464678629999996</v>
      </c>
      <c r="AA161" s="2">
        <v>7.7360391660000003</v>
      </c>
      <c r="AB161" s="2">
        <v>7.6562195109999998</v>
      </c>
      <c r="AC161" s="2">
        <v>7.0439774819999998</v>
      </c>
      <c r="AD161" s="2">
        <v>7.3495969179999996</v>
      </c>
      <c r="AE161" s="2">
        <v>7.6080949990000004</v>
      </c>
      <c r="AF161" s="2">
        <v>7.5244428689999996</v>
      </c>
      <c r="AG161" s="2">
        <v>7.8571231150000003</v>
      </c>
      <c r="AH161" s="2">
        <v>6.9850413759999999</v>
      </c>
      <c r="AI161" s="2">
        <v>7.375730066</v>
      </c>
      <c r="AJ161" s="2">
        <v>6.7476731860000001</v>
      </c>
      <c r="AK161" s="2">
        <v>7.5502495290000002</v>
      </c>
      <c r="AL161" s="2">
        <v>6.253359369</v>
      </c>
      <c r="AM161" s="2">
        <v>6.8571920869999996</v>
      </c>
      <c r="AN161" s="2">
        <v>6.724688263</v>
      </c>
      <c r="AO161" s="2">
        <v>7.3451682309999997</v>
      </c>
      <c r="AP161" s="2">
        <v>6.5353715809999997</v>
      </c>
      <c r="AQ161" s="2">
        <v>7.0048034399999999</v>
      </c>
      <c r="AR161" s="2">
        <v>6.6760908570000002</v>
      </c>
      <c r="AS161" s="2">
        <v>6.5498029170000001</v>
      </c>
      <c r="AT161" s="2">
        <v>6.6460947429999999</v>
      </c>
      <c r="AU161" s="2">
        <v>6.457736852</v>
      </c>
      <c r="AV161" s="2">
        <v>6.991930902</v>
      </c>
      <c r="AW161" s="2">
        <v>7.0258193249999996</v>
      </c>
      <c r="AX161" s="2">
        <v>7.0261912669999997</v>
      </c>
      <c r="AY161" s="2">
        <v>6.2204902579999999</v>
      </c>
      <c r="AZ161" s="2">
        <v>6.6729667480000003</v>
      </c>
      <c r="BA161" s="2">
        <v>6.7289624269999999</v>
      </c>
      <c r="BB161" s="2">
        <v>6.4149115700000001</v>
      </c>
      <c r="BC161" s="2">
        <v>6.1949357789999997</v>
      </c>
      <c r="BD161" s="2">
        <v>6.7057358440000003</v>
      </c>
      <c r="BE161" s="2">
        <v>6.8143861640000001</v>
      </c>
      <c r="BF161" s="2">
        <v>6.6609112960000001</v>
      </c>
      <c r="BG161" s="2">
        <v>7.0955403370000001</v>
      </c>
      <c r="BH161" s="2">
        <v>6.6249604209999999</v>
      </c>
      <c r="BI161" s="2">
        <v>6.5824112609999998</v>
      </c>
      <c r="BJ161" s="60">
        <v>6.8763657330000001</v>
      </c>
    </row>
    <row r="162" spans="1:62" x14ac:dyDescent="0.25">
      <c r="A162" s="95" t="s">
        <v>433</v>
      </c>
      <c r="B162" s="2">
        <v>7.1577469450000004</v>
      </c>
      <c r="C162" s="2">
        <v>6.1781924579999998</v>
      </c>
      <c r="D162" s="2">
        <v>6.9345009930000003</v>
      </c>
      <c r="E162" s="2">
        <v>7.5123863919999998</v>
      </c>
      <c r="F162" s="2">
        <v>6.863367169</v>
      </c>
      <c r="G162" s="2">
        <v>6.9270583319999997</v>
      </c>
      <c r="H162" s="2">
        <v>6.7842603520000004</v>
      </c>
      <c r="I162" s="2">
        <v>7.1809950320000002</v>
      </c>
      <c r="J162" s="2">
        <v>6.8465445279999999</v>
      </c>
      <c r="K162" s="2">
        <v>7.1764303429999998</v>
      </c>
      <c r="L162" s="2">
        <v>6.8496013270000002</v>
      </c>
      <c r="M162" s="2">
        <v>7.2233837899999997</v>
      </c>
      <c r="N162" s="2">
        <v>6.8173339869999996</v>
      </c>
      <c r="O162" s="2">
        <v>6.3118860640000003</v>
      </c>
      <c r="P162" s="2">
        <v>6.5442022890000002</v>
      </c>
      <c r="Q162" s="2">
        <v>6.8535913300000004</v>
      </c>
      <c r="R162" s="2">
        <v>7.0288871940000002</v>
      </c>
      <c r="S162" s="2">
        <v>6.8977025110000003</v>
      </c>
      <c r="T162" s="2">
        <v>6.380133485</v>
      </c>
      <c r="U162" s="2">
        <v>6.6151718019999999</v>
      </c>
      <c r="V162" s="2">
        <v>6.4635813459999998</v>
      </c>
      <c r="W162" s="2">
        <v>5.9872818670000001</v>
      </c>
      <c r="X162" s="2">
        <v>6.3688641029999999</v>
      </c>
      <c r="Y162" s="2">
        <v>6.713903148</v>
      </c>
      <c r="Z162" s="2">
        <v>5.6051056680000002</v>
      </c>
      <c r="AA162" s="2">
        <v>6.2476937230000003</v>
      </c>
      <c r="AB162" s="2">
        <v>6.6345988599999997</v>
      </c>
      <c r="AC162" s="2">
        <v>5.7653805260000004</v>
      </c>
      <c r="AD162" s="2">
        <v>8.1819109829999999</v>
      </c>
      <c r="AE162" s="2">
        <v>5.4316037760000002</v>
      </c>
      <c r="AF162" s="2">
        <v>5.4105411229999998</v>
      </c>
      <c r="AG162" s="2">
        <v>5.7253263109999999</v>
      </c>
      <c r="AH162" s="2">
        <v>5.4788696640000003</v>
      </c>
      <c r="AI162" s="2">
        <v>5.1398363050000002</v>
      </c>
      <c r="AJ162" s="2">
        <v>5.6402445050000001</v>
      </c>
      <c r="AK162" s="2">
        <v>6.8530885030000004</v>
      </c>
      <c r="AL162" s="2">
        <v>5.3028982720000002</v>
      </c>
      <c r="AM162" s="2">
        <v>5.1330356579999998</v>
      </c>
      <c r="AN162" s="2">
        <v>5.5198433290000004</v>
      </c>
      <c r="AO162" s="2">
        <v>4.6926234740000003</v>
      </c>
      <c r="AP162" s="2">
        <v>5.8855154330000001</v>
      </c>
      <c r="AQ162" s="2">
        <v>4.9894943710000002</v>
      </c>
      <c r="AR162" s="2">
        <v>5.4705806519999998</v>
      </c>
      <c r="AS162" s="2">
        <v>4.4627313690000001</v>
      </c>
      <c r="AT162" s="2">
        <v>4.3780341849999997</v>
      </c>
      <c r="AU162" s="2">
        <v>4.3692110680000003</v>
      </c>
      <c r="AV162" s="2">
        <v>4.4314485699999997</v>
      </c>
      <c r="AW162" s="2">
        <v>5.1856814939999998</v>
      </c>
      <c r="AX162" s="2">
        <v>4.9072089249999999</v>
      </c>
      <c r="AY162" s="2">
        <v>4.6081024490000004</v>
      </c>
      <c r="AZ162" s="2">
        <v>4.3794318209999998</v>
      </c>
      <c r="BA162" s="2">
        <v>4.8810973769999997</v>
      </c>
      <c r="BB162" s="2">
        <v>4.7805529370000004</v>
      </c>
      <c r="BC162" s="2">
        <v>5.355319143</v>
      </c>
      <c r="BD162" s="2">
        <v>5.0685876050000003</v>
      </c>
      <c r="BE162" s="2">
        <v>4.861802752</v>
      </c>
      <c r="BF162" s="2">
        <v>4.7774578290000003</v>
      </c>
      <c r="BG162" s="2">
        <v>5.3247007789999996</v>
      </c>
      <c r="BH162" s="2">
        <v>4.4816985139999996</v>
      </c>
      <c r="BI162" s="2">
        <v>4.4107449890000003</v>
      </c>
      <c r="BJ162" s="60">
        <v>5.8468714940000002</v>
      </c>
    </row>
    <row r="163" spans="1:62" x14ac:dyDescent="0.25">
      <c r="A163" s="95" t="s">
        <v>434</v>
      </c>
      <c r="B163" s="2">
        <v>6.3393919209999998</v>
      </c>
      <c r="C163" s="2">
        <v>6.1714087129999999</v>
      </c>
      <c r="D163" s="2">
        <v>6.4262594719999999</v>
      </c>
      <c r="E163" s="2">
        <v>6.3632829749999997</v>
      </c>
      <c r="F163" s="2">
        <v>6.6769159489999996</v>
      </c>
      <c r="G163" s="2">
        <v>6.2324762849999997</v>
      </c>
      <c r="H163" s="2">
        <v>5.8911441619999998</v>
      </c>
      <c r="I163" s="2">
        <v>6.2131603240000004</v>
      </c>
      <c r="J163" s="2">
        <v>6.539347824</v>
      </c>
      <c r="K163" s="2">
        <v>6.3571294280000004</v>
      </c>
      <c r="L163" s="2">
        <v>5.8500764219999999</v>
      </c>
      <c r="M163" s="2">
        <v>6.0371710099999998</v>
      </c>
      <c r="N163" s="2">
        <v>6.3291107679999996</v>
      </c>
      <c r="O163" s="2">
        <v>6.3200817989999996</v>
      </c>
      <c r="P163" s="2">
        <v>6.4372191670000003</v>
      </c>
      <c r="Q163" s="2">
        <v>6.289856318</v>
      </c>
      <c r="R163" s="2">
        <v>6.4843103209999997</v>
      </c>
      <c r="S163" s="2">
        <v>6.5498029170000001</v>
      </c>
      <c r="T163" s="2">
        <v>6.2076368659999996</v>
      </c>
      <c r="U163" s="2">
        <v>6.5602301809999997</v>
      </c>
      <c r="V163" s="2">
        <v>6.47079527</v>
      </c>
      <c r="W163" s="2">
        <v>6.5144660840000004</v>
      </c>
      <c r="X163" s="2">
        <v>6.7579377809999999</v>
      </c>
      <c r="Y163" s="2">
        <v>6.237150389</v>
      </c>
      <c r="Z163" s="2">
        <v>6.8665357010000001</v>
      </c>
      <c r="AA163" s="2">
        <v>6.9212540440000003</v>
      </c>
      <c r="AB163" s="2">
        <v>6.4019356329999999</v>
      </c>
      <c r="AC163" s="2">
        <v>6.7234805419999999</v>
      </c>
      <c r="AD163" s="2">
        <v>6.7878423059999999</v>
      </c>
      <c r="AE163" s="2">
        <v>6.2822912479999999</v>
      </c>
      <c r="AF163" s="2">
        <v>5.8299328800000003</v>
      </c>
      <c r="AG163" s="2">
        <v>6.0847081679999997</v>
      </c>
      <c r="AH163" s="2">
        <v>6.8236969529999998</v>
      </c>
      <c r="AI163" s="2">
        <v>6.8674626649999997</v>
      </c>
      <c r="AJ163" s="2">
        <v>6.7102745029999999</v>
      </c>
      <c r="AK163" s="2">
        <v>6.4782387090000002</v>
      </c>
      <c r="AL163" s="2">
        <v>6.6692618799999996</v>
      </c>
      <c r="AM163" s="2">
        <v>6.7437369069999997</v>
      </c>
      <c r="AN163" s="2">
        <v>6.4910543450000002</v>
      </c>
      <c r="AO163" s="2">
        <v>7.1004782210000004</v>
      </c>
      <c r="AP163" s="2">
        <v>6.6646319529999998</v>
      </c>
      <c r="AQ163" s="2">
        <v>6.9688808499999997</v>
      </c>
      <c r="AR163" s="2">
        <v>6.4729261200000003</v>
      </c>
      <c r="AS163" s="2">
        <v>6.3265029249999998</v>
      </c>
      <c r="AT163" s="2">
        <v>6.2848136480000001</v>
      </c>
      <c r="AU163" s="2">
        <v>5.7561769380000003</v>
      </c>
      <c r="AV163" s="2">
        <v>6.6342430810000002</v>
      </c>
      <c r="AW163" s="2">
        <v>6.6538279659999997</v>
      </c>
      <c r="AX163" s="2">
        <v>6.231420602</v>
      </c>
      <c r="AY163" s="2">
        <v>6.1138647659999998</v>
      </c>
      <c r="AZ163" s="2">
        <v>6.9716801740000003</v>
      </c>
      <c r="BA163" s="2">
        <v>6.9141062550000001</v>
      </c>
      <c r="BB163" s="2">
        <v>6.7224794829999999</v>
      </c>
      <c r="BC163" s="2">
        <v>6.4903340219999999</v>
      </c>
      <c r="BD163" s="2">
        <v>6.8127264859999999</v>
      </c>
      <c r="BE163" s="2">
        <v>6.6521893939999996</v>
      </c>
      <c r="BF163" s="2">
        <v>7.0075721089999998</v>
      </c>
      <c r="BG163" s="2">
        <v>6.5752969759999997</v>
      </c>
      <c r="BH163" s="2">
        <v>6.3526029130000001</v>
      </c>
      <c r="BI163" s="2">
        <v>6.656630582</v>
      </c>
      <c r="BJ163" s="60">
        <v>6.9297210040000001</v>
      </c>
    </row>
    <row r="164" spans="1:62" x14ac:dyDescent="0.25">
      <c r="A164" s="95" t="s">
        <v>435</v>
      </c>
      <c r="B164" s="2">
        <v>8.8478365520000004</v>
      </c>
      <c r="C164" s="2">
        <v>8.8883928359999995</v>
      </c>
      <c r="D164" s="2">
        <v>9.1009642090000007</v>
      </c>
      <c r="E164" s="2">
        <v>8.588679355</v>
      </c>
      <c r="F164" s="2">
        <v>9.0975538740000008</v>
      </c>
      <c r="G164" s="2">
        <v>8.8522341830000002</v>
      </c>
      <c r="H164" s="2">
        <v>8.8865190090000006</v>
      </c>
      <c r="I164" s="2">
        <v>8.7724141650000007</v>
      </c>
      <c r="J164" s="2">
        <v>8.8105982560000005</v>
      </c>
      <c r="K164" s="2">
        <v>8.9710560160000004</v>
      </c>
      <c r="L164" s="2">
        <v>8.6602533259999994</v>
      </c>
      <c r="M164" s="2">
        <v>8.5721730120000004</v>
      </c>
      <c r="N164" s="2">
        <v>8.4257109939999992</v>
      </c>
      <c r="O164" s="2">
        <v>8.6038699330000004</v>
      </c>
      <c r="P164" s="2">
        <v>8.2727752609999996</v>
      </c>
      <c r="Q164" s="2">
        <v>8.4147976250000003</v>
      </c>
      <c r="R164" s="2">
        <v>8.6866769490000006</v>
      </c>
      <c r="S164" s="2">
        <v>7.921487419</v>
      </c>
      <c r="T164" s="2">
        <v>8.5116316409999992</v>
      </c>
      <c r="U164" s="2">
        <v>8.2885393730000008</v>
      </c>
      <c r="V164" s="2">
        <v>7.8186031710000004</v>
      </c>
      <c r="W164" s="2">
        <v>8.3712878310000001</v>
      </c>
      <c r="X164" s="2">
        <v>6.8934020770000002</v>
      </c>
      <c r="Y164" s="2">
        <v>8.5771379369999998</v>
      </c>
      <c r="Z164" s="2">
        <v>7.0048034399999999</v>
      </c>
      <c r="AA164" s="2">
        <v>8.1184930679999994</v>
      </c>
      <c r="AB164" s="2">
        <v>8.3898760229999993</v>
      </c>
      <c r="AC164" s="2">
        <v>6.7294043749999997</v>
      </c>
      <c r="AD164" s="2">
        <v>7.9188273789999997</v>
      </c>
      <c r="AE164" s="2">
        <v>8.0344010879999992</v>
      </c>
      <c r="AF164" s="2">
        <v>8.2055884240000001</v>
      </c>
      <c r="AG164" s="2">
        <v>8.3221317940000006</v>
      </c>
      <c r="AH164" s="2">
        <v>8.3530320459999992</v>
      </c>
      <c r="AI164" s="2">
        <v>7.7685898440000001</v>
      </c>
      <c r="AJ164" s="2">
        <v>8.1285789390000005</v>
      </c>
      <c r="AK164" s="2">
        <v>8.1339635829999999</v>
      </c>
      <c r="AL164" s="2">
        <v>6.8357483370000001</v>
      </c>
      <c r="AM164" s="2">
        <v>8.3428502029999994</v>
      </c>
      <c r="AN164" s="2">
        <v>8.2141592259999996</v>
      </c>
      <c r="AO164" s="2">
        <v>7.9812777730000004</v>
      </c>
      <c r="AP164" s="2">
        <v>7.859299247</v>
      </c>
      <c r="AQ164" s="2">
        <v>8.3635403129999997</v>
      </c>
      <c r="AR164" s="2">
        <v>7.9812777730000004</v>
      </c>
      <c r="AS164" s="2">
        <v>7.6691712619999999</v>
      </c>
      <c r="AT164" s="2">
        <v>7.8484694939999997</v>
      </c>
      <c r="AU164" s="2">
        <v>7.5044701180000004</v>
      </c>
      <c r="AV164" s="2">
        <v>8.3833149939999991</v>
      </c>
      <c r="AW164" s="2">
        <v>8.1310347509999996</v>
      </c>
      <c r="AX164" s="2">
        <v>8.2768036390000006</v>
      </c>
      <c r="AY164" s="2">
        <v>7.5180258660000003</v>
      </c>
      <c r="AZ164" s="2">
        <v>7.8002714800000001</v>
      </c>
      <c r="BA164" s="2">
        <v>7.5849511180000002</v>
      </c>
      <c r="BB164" s="2">
        <v>6.7346349109999997</v>
      </c>
      <c r="BC164" s="2">
        <v>6.7472341130000002</v>
      </c>
      <c r="BD164" s="2">
        <v>7.1940494660000001</v>
      </c>
      <c r="BE164" s="2">
        <v>7.5683185860000002</v>
      </c>
      <c r="BF164" s="2">
        <v>6.4729261200000003</v>
      </c>
      <c r="BG164" s="2">
        <v>7.1689156150000004</v>
      </c>
      <c r="BH164" s="2">
        <v>6.4454285130000004</v>
      </c>
      <c r="BI164" s="2">
        <v>6.3230905310000001</v>
      </c>
      <c r="BJ164" s="60">
        <v>6.5322871119999997</v>
      </c>
    </row>
    <row r="165" spans="1:62" x14ac:dyDescent="0.25">
      <c r="A165" s="95" t="s">
        <v>436</v>
      </c>
      <c r="B165" s="2">
        <v>5.9093887450000002</v>
      </c>
      <c r="C165" s="2">
        <v>6.0151515260000004</v>
      </c>
      <c r="D165" s="2">
        <v>5.9841606040000004</v>
      </c>
      <c r="E165" s="2">
        <v>6.347773449</v>
      </c>
      <c r="F165" s="2">
        <v>6.1935920869999999</v>
      </c>
      <c r="G165" s="2">
        <v>6.2683629959999996</v>
      </c>
      <c r="H165" s="2">
        <v>5.7800288069999999</v>
      </c>
      <c r="I165" s="2">
        <v>6.0316154199999996</v>
      </c>
      <c r="J165" s="2">
        <v>6.0784344629999998</v>
      </c>
      <c r="K165" s="2">
        <v>5.9724648629999999</v>
      </c>
      <c r="L165" s="2">
        <v>5.6643515669999998</v>
      </c>
      <c r="M165" s="2">
        <v>5.5596198360000004</v>
      </c>
      <c r="N165" s="2">
        <v>6.1438910169999996</v>
      </c>
      <c r="O165" s="2">
        <v>6.1828667670000002</v>
      </c>
      <c r="P165" s="2">
        <v>6.3639645009999999</v>
      </c>
      <c r="Q165" s="2">
        <v>5.9313659579999998</v>
      </c>
      <c r="R165" s="2">
        <v>6.300890366</v>
      </c>
      <c r="S165" s="2">
        <v>5.626774513</v>
      </c>
      <c r="T165" s="2">
        <v>6.8763657330000001</v>
      </c>
      <c r="U165" s="2">
        <v>6.3567580420000001</v>
      </c>
      <c r="V165" s="2">
        <v>5.9451180399999997</v>
      </c>
      <c r="W165" s="2">
        <v>6.4376186779999998</v>
      </c>
      <c r="X165" s="2">
        <v>6.3455948160000002</v>
      </c>
      <c r="Y165" s="2">
        <v>6.0196860179999998</v>
      </c>
      <c r="Z165" s="2">
        <v>6.7322418580000001</v>
      </c>
      <c r="AA165" s="2">
        <v>6.8891167810000002</v>
      </c>
      <c r="AB165" s="2">
        <v>6.0457702549999999</v>
      </c>
      <c r="AC165" s="2">
        <v>5.985365743</v>
      </c>
      <c r="AD165" s="2">
        <v>6.5967814020000004</v>
      </c>
      <c r="AE165" s="2">
        <v>6.3986357119999999</v>
      </c>
      <c r="AF165" s="2">
        <v>7.0248846189999998</v>
      </c>
      <c r="AG165" s="2">
        <v>6.0159097519999998</v>
      </c>
      <c r="AH165" s="2">
        <v>6.739723712</v>
      </c>
      <c r="AI165" s="2">
        <v>7.925720493</v>
      </c>
      <c r="AJ165" s="2">
        <v>8.3411691319999992</v>
      </c>
      <c r="AK165" s="2">
        <v>7.9683504889999996</v>
      </c>
      <c r="AL165" s="2">
        <v>7.5770993510000002</v>
      </c>
      <c r="AM165" s="2">
        <v>7.7494329339999997</v>
      </c>
      <c r="AN165" s="2">
        <v>7.8692223500000003</v>
      </c>
      <c r="AO165" s="2">
        <v>6.9222048090000001</v>
      </c>
      <c r="AP165" s="2">
        <v>7.7753507539999998</v>
      </c>
      <c r="AQ165" s="2">
        <v>6.9661557030000001</v>
      </c>
      <c r="AR165" s="2">
        <v>7.6966642509999996</v>
      </c>
      <c r="AS165" s="2">
        <v>7.0412329610000004</v>
      </c>
      <c r="AT165" s="2">
        <v>7.467477455</v>
      </c>
      <c r="AU165" s="2">
        <v>6.9766578859999999</v>
      </c>
      <c r="AV165" s="2">
        <v>7.5627643339999997</v>
      </c>
      <c r="AW165" s="2">
        <v>7.7024219580000004</v>
      </c>
      <c r="AX165" s="2">
        <v>7.7024219580000004</v>
      </c>
      <c r="AY165" s="2">
        <v>8.1157349639999996</v>
      </c>
      <c r="AZ165" s="2">
        <v>7.9732908870000001</v>
      </c>
      <c r="BA165" s="2">
        <v>7.6557581380000004</v>
      </c>
      <c r="BB165" s="2">
        <v>7.5073878150000004</v>
      </c>
      <c r="BC165" s="2">
        <v>7.8479435879999997</v>
      </c>
      <c r="BD165" s="2">
        <v>7.3387424880000003</v>
      </c>
      <c r="BE165" s="2">
        <v>8.0707627550000005</v>
      </c>
      <c r="BF165" s="2">
        <v>7.8258605650000002</v>
      </c>
      <c r="BG165" s="2">
        <v>8.2304412189999994</v>
      </c>
      <c r="BH165" s="2">
        <v>8.4010210740000009</v>
      </c>
      <c r="BI165" s="2">
        <v>8.4196104559999991</v>
      </c>
      <c r="BJ165" s="60">
        <v>8.2253765740000002</v>
      </c>
    </row>
    <row r="166" spans="1:62" x14ac:dyDescent="0.25">
      <c r="A166" s="95" t="s">
        <v>437</v>
      </c>
      <c r="B166" s="2">
        <v>9.5487783480000008</v>
      </c>
      <c r="C166" s="2">
        <v>9.451370593</v>
      </c>
      <c r="D166" s="2">
        <v>9.3401070940000004</v>
      </c>
      <c r="E166" s="2">
        <v>9.4967688809999995</v>
      </c>
      <c r="F166" s="2">
        <v>9.4498390440000009</v>
      </c>
      <c r="G166" s="2">
        <v>9.7156510909999998</v>
      </c>
      <c r="H166" s="2">
        <v>9.6876332020000007</v>
      </c>
      <c r="I166" s="2">
        <v>9.44385999</v>
      </c>
      <c r="J166" s="2">
        <v>9.1253186270000004</v>
      </c>
      <c r="K166" s="2">
        <v>9.2083218809999998</v>
      </c>
      <c r="L166" s="2">
        <v>9.2676975049999992</v>
      </c>
      <c r="M166" s="2">
        <v>9.6991412029999999</v>
      </c>
      <c r="N166" s="2">
        <v>9.2532723840000006</v>
      </c>
      <c r="O166" s="2">
        <v>9.3451275149999997</v>
      </c>
      <c r="P166" s="2">
        <v>9.3818292670000005</v>
      </c>
      <c r="Q166" s="2">
        <v>9.3984946399999991</v>
      </c>
      <c r="R166" s="2">
        <v>9.6298401429999991</v>
      </c>
      <c r="S166" s="2">
        <v>9.6976028420000002</v>
      </c>
      <c r="T166" s="2">
        <v>9.1614044830000001</v>
      </c>
      <c r="U166" s="2">
        <v>9.2465147010000006</v>
      </c>
      <c r="V166" s="2">
        <v>9.8809740979999994</v>
      </c>
      <c r="W166" s="2">
        <v>9.2936100150000005</v>
      </c>
      <c r="X166" s="2">
        <v>8.7337023800000004</v>
      </c>
      <c r="Y166" s="2">
        <v>9.5846932569999996</v>
      </c>
      <c r="Z166" s="2">
        <v>9.4052856939999998</v>
      </c>
      <c r="AA166" s="2">
        <v>7.9341212460000001</v>
      </c>
      <c r="AB166" s="2">
        <v>9.5226375999999995</v>
      </c>
      <c r="AC166" s="2">
        <v>9.4399031420000004</v>
      </c>
      <c r="AD166" s="2">
        <v>10.144233249999999</v>
      </c>
      <c r="AE166" s="2">
        <v>8.8660535819999993</v>
      </c>
      <c r="AF166" s="2">
        <v>10.092669389999999</v>
      </c>
      <c r="AG166" s="2">
        <v>9.0434650449999996</v>
      </c>
      <c r="AH166" s="2">
        <v>8.0649630460000008</v>
      </c>
      <c r="AI166" s="2">
        <v>8.1198576980000006</v>
      </c>
      <c r="AJ166" s="2">
        <v>7.7842296900000001</v>
      </c>
      <c r="AK166" s="2">
        <v>8.6186515690000007</v>
      </c>
      <c r="AL166" s="2">
        <v>7.9732908870000001</v>
      </c>
      <c r="AM166" s="2">
        <v>8.1026884940000006</v>
      </c>
      <c r="AN166" s="2">
        <v>8.0627449680000005</v>
      </c>
      <c r="AO166" s="2">
        <v>6.5876962969999999</v>
      </c>
      <c r="AP166" s="2">
        <v>8.1515350810000005</v>
      </c>
      <c r="AQ166" s="2">
        <v>8.2986701600000004</v>
      </c>
      <c r="AR166" s="2">
        <v>7.8806315649999998</v>
      </c>
      <c r="AS166" s="2">
        <v>8.0893349289999996</v>
      </c>
      <c r="AT166" s="2">
        <v>7.9625142340000004</v>
      </c>
      <c r="AU166" s="2">
        <v>7.8479435879999997</v>
      </c>
      <c r="AV166" s="2">
        <v>8.3643758219999995</v>
      </c>
      <c r="AW166" s="2">
        <v>8.0473632599999991</v>
      </c>
      <c r="AX166" s="2">
        <v>8.6971197320000009</v>
      </c>
      <c r="AY166" s="2">
        <v>7.7635867559999996</v>
      </c>
      <c r="AZ166" s="2">
        <v>7.8802207439999998</v>
      </c>
      <c r="BA166" s="2">
        <v>8.7232007960000004</v>
      </c>
      <c r="BB166" s="2">
        <v>8.1458072769999994</v>
      </c>
      <c r="BC166" s="2">
        <v>8.1795612349999995</v>
      </c>
      <c r="BD166" s="2">
        <v>8.790885673</v>
      </c>
      <c r="BE166" s="2">
        <v>8.4164901069999996</v>
      </c>
      <c r="BF166" s="2">
        <v>7.8497283849999997</v>
      </c>
      <c r="BG166" s="2">
        <v>8.2671817529999991</v>
      </c>
      <c r="BH166" s="2">
        <v>8.1795612349999995</v>
      </c>
      <c r="BI166" s="2">
        <v>7.7167192330000001</v>
      </c>
      <c r="BJ166" s="60">
        <v>8.7565175780000004</v>
      </c>
    </row>
    <row r="167" spans="1:62" x14ac:dyDescent="0.25">
      <c r="A167" s="95" t="s">
        <v>438</v>
      </c>
      <c r="B167" s="2">
        <v>5.1913696529999998</v>
      </c>
      <c r="C167" s="2">
        <v>5.2207616809999999</v>
      </c>
      <c r="D167" s="2">
        <v>5.0943774660000001</v>
      </c>
      <c r="E167" s="2">
        <v>5.6513096340000004</v>
      </c>
      <c r="F167" s="2">
        <v>5.2952028880000004</v>
      </c>
      <c r="G167" s="2">
        <v>5.3011866520000002</v>
      </c>
      <c r="H167" s="2">
        <v>5.0146044740000004</v>
      </c>
      <c r="I167" s="2">
        <v>5.1735932250000003</v>
      </c>
      <c r="J167" s="2">
        <v>5.0247946470000002</v>
      </c>
      <c r="K167" s="2">
        <v>5.2621592469999996</v>
      </c>
      <c r="L167" s="2">
        <v>5.1006151649999998</v>
      </c>
      <c r="M167" s="2">
        <v>4.9880225039999999</v>
      </c>
      <c r="N167" s="2">
        <v>4.9945354249999996</v>
      </c>
      <c r="O167" s="2">
        <v>5.4218527029999999</v>
      </c>
      <c r="P167" s="2">
        <v>5.4721814469999996</v>
      </c>
      <c r="Q167" s="2">
        <v>5.0531149549999999</v>
      </c>
      <c r="R167" s="2">
        <v>5.3696998779999996</v>
      </c>
      <c r="S167" s="2">
        <v>4.9374612500000001</v>
      </c>
      <c r="T167" s="2">
        <v>5.3456252040000001</v>
      </c>
      <c r="U167" s="2">
        <v>5.0064041440000002</v>
      </c>
      <c r="V167" s="2">
        <v>5.125315412</v>
      </c>
      <c r="W167" s="2">
        <v>4.9463977210000003</v>
      </c>
      <c r="X167" s="2">
        <v>5.5158759499999999</v>
      </c>
      <c r="Y167" s="2">
        <v>5.479122447</v>
      </c>
      <c r="Z167" s="2">
        <v>5.2479641739999998</v>
      </c>
      <c r="AA167" s="2">
        <v>5.2395196879999997</v>
      </c>
      <c r="AB167" s="2">
        <v>5.0478312030000003</v>
      </c>
      <c r="AC167" s="2">
        <v>5.155218004</v>
      </c>
      <c r="AD167" s="2">
        <v>5.4239045670000001</v>
      </c>
      <c r="AE167" s="2">
        <v>5.3975236759999996</v>
      </c>
      <c r="AF167" s="2">
        <v>5.0682047839999997</v>
      </c>
      <c r="AG167" s="2">
        <v>4.7804100419999997</v>
      </c>
      <c r="AH167" s="2">
        <v>4.3765685860000003</v>
      </c>
      <c r="AI167" s="2">
        <v>4.8626933369999996</v>
      </c>
      <c r="AJ167" s="2">
        <v>4.2457566880000002</v>
      </c>
      <c r="AK167" s="2">
        <v>5.3256307649999997</v>
      </c>
      <c r="AL167" s="2">
        <v>4.8053637589999996</v>
      </c>
      <c r="AM167" s="2">
        <v>4.2399029190000004</v>
      </c>
      <c r="AN167" s="2">
        <v>4.2332224969999999</v>
      </c>
      <c r="AO167" s="2">
        <v>4.3023892469999998</v>
      </c>
      <c r="AP167" s="2">
        <v>4.2864119299999999</v>
      </c>
      <c r="AQ167" s="2">
        <v>4.4202875590000001</v>
      </c>
      <c r="AR167" s="2">
        <v>4.5698832210000004</v>
      </c>
      <c r="AS167" s="2">
        <v>4.2534364599999996</v>
      </c>
      <c r="AT167" s="2">
        <v>4.217531514</v>
      </c>
      <c r="AU167" s="2">
        <v>4.2096508960000003</v>
      </c>
      <c r="AV167" s="2">
        <v>4.3177388399999996</v>
      </c>
      <c r="AW167" s="2">
        <v>4.4483338200000002</v>
      </c>
      <c r="AX167" s="2">
        <v>4.4081947719999999</v>
      </c>
      <c r="AY167" s="2">
        <v>4.5118318479999999</v>
      </c>
      <c r="AZ167" s="2">
        <v>4.4363290190000004</v>
      </c>
      <c r="BA167" s="2">
        <v>4.3065341779999997</v>
      </c>
      <c r="BB167" s="2">
        <v>4.2455581159999998</v>
      </c>
      <c r="BC167" s="2">
        <v>4.8039010810000002</v>
      </c>
      <c r="BD167" s="2">
        <v>4.4059776609999997</v>
      </c>
      <c r="BE167" s="2">
        <v>4.9917860760000003</v>
      </c>
      <c r="BF167" s="2">
        <v>4.2936238089999996</v>
      </c>
      <c r="BG167" s="2">
        <v>4.6326665010000001</v>
      </c>
      <c r="BH167" s="2">
        <v>4.4576112730000004</v>
      </c>
      <c r="BI167" s="2">
        <v>4.4559877930000003</v>
      </c>
      <c r="BJ167" s="60">
        <v>4.4606648399999997</v>
      </c>
    </row>
    <row r="168" spans="1:62" x14ac:dyDescent="0.25">
      <c r="A168" s="95" t="s">
        <v>439</v>
      </c>
      <c r="B168" s="2">
        <v>8.9464340250000003</v>
      </c>
      <c r="C168" s="2">
        <v>8.9261393659999992</v>
      </c>
      <c r="D168" s="2">
        <v>9.1068274690000006</v>
      </c>
      <c r="E168" s="2">
        <v>8.8301519450000008</v>
      </c>
      <c r="F168" s="2">
        <v>8.6819361669999999</v>
      </c>
      <c r="G168" s="2">
        <v>8.9648248190000004</v>
      </c>
      <c r="H168" s="2">
        <v>8.8649880260000007</v>
      </c>
      <c r="I168" s="2">
        <v>8.602991587</v>
      </c>
      <c r="J168" s="2">
        <v>8.9306562869999997</v>
      </c>
      <c r="K168" s="2">
        <v>8.595756454</v>
      </c>
      <c r="L168" s="2">
        <v>8.7642339610000004</v>
      </c>
      <c r="M168" s="2">
        <v>8.5482847369999995</v>
      </c>
      <c r="N168" s="2">
        <v>8.9235722769999999</v>
      </c>
      <c r="O168" s="2">
        <v>9.2212165769999999</v>
      </c>
      <c r="P168" s="2">
        <v>8.992517458</v>
      </c>
      <c r="Q168" s="2">
        <v>9.0558861939999993</v>
      </c>
      <c r="R168" s="2">
        <v>8.935124922</v>
      </c>
      <c r="S168" s="2">
        <v>8.6962393379999998</v>
      </c>
      <c r="T168" s="2">
        <v>8.9090364659999999</v>
      </c>
      <c r="U168" s="2">
        <v>8.9080778810000005</v>
      </c>
      <c r="V168" s="2">
        <v>9.0588105110000008</v>
      </c>
      <c r="W168" s="2">
        <v>9.075414662</v>
      </c>
      <c r="X168" s="2">
        <v>8.9574476809999997</v>
      </c>
      <c r="Y168" s="2">
        <v>8.9670841009999993</v>
      </c>
      <c r="Z168" s="2">
        <v>9.4236056609999999</v>
      </c>
      <c r="AA168" s="2">
        <v>9.0090601459999995</v>
      </c>
      <c r="AB168" s="2">
        <v>8.6645553189999998</v>
      </c>
      <c r="AC168" s="2">
        <v>9.3346413100000003</v>
      </c>
      <c r="AD168" s="2">
        <v>9.5059176890000003</v>
      </c>
      <c r="AE168" s="2">
        <v>9.2579508669999999</v>
      </c>
      <c r="AF168" s="2">
        <v>9.0771281070000001</v>
      </c>
      <c r="AG168" s="2">
        <v>8.9041064700000003</v>
      </c>
      <c r="AH168" s="2">
        <v>5.8956294470000001</v>
      </c>
      <c r="AI168" s="2">
        <v>5.9149061449999998</v>
      </c>
      <c r="AJ168" s="2">
        <v>5.9388546900000003</v>
      </c>
      <c r="AK168" s="2">
        <v>6.4726239940000001</v>
      </c>
      <c r="AL168" s="2">
        <v>6.2515976340000003</v>
      </c>
      <c r="AM168" s="2">
        <v>6.1031489900000002</v>
      </c>
      <c r="AN168" s="2">
        <v>5.8253680479999996</v>
      </c>
      <c r="AO168" s="2">
        <v>5.93584595</v>
      </c>
      <c r="AP168" s="2">
        <v>5.7886487840000003</v>
      </c>
      <c r="AQ168" s="2">
        <v>6.0313309009999996</v>
      </c>
      <c r="AR168" s="2">
        <v>6.105623295</v>
      </c>
      <c r="AS168" s="2">
        <v>6.530351478</v>
      </c>
      <c r="AT168" s="2">
        <v>6.1316179850000001</v>
      </c>
      <c r="AU168" s="2">
        <v>6.4906821969999999</v>
      </c>
      <c r="AV168" s="2">
        <v>6.0690358470000003</v>
      </c>
      <c r="AW168" s="2">
        <v>6.1186625770000003</v>
      </c>
      <c r="AX168" s="2">
        <v>6.1611678699999999</v>
      </c>
      <c r="AY168" s="2">
        <v>5.8822342709999997</v>
      </c>
      <c r="AZ168" s="2">
        <v>6.2971489480000002</v>
      </c>
      <c r="BA168" s="2">
        <v>6.5422872300000003</v>
      </c>
      <c r="BB168" s="2">
        <v>6.9456765809999998</v>
      </c>
      <c r="BC168" s="2">
        <v>7.3558856539999997</v>
      </c>
      <c r="BD168" s="2">
        <v>6.4718375200000002</v>
      </c>
      <c r="BE168" s="2">
        <v>6.7500984319999997</v>
      </c>
      <c r="BF168" s="2">
        <v>6.8397339610000003</v>
      </c>
      <c r="BG168" s="2">
        <v>6.612832901</v>
      </c>
      <c r="BH168" s="2">
        <v>6.7923085800000003</v>
      </c>
      <c r="BI168" s="2">
        <v>6.7761696069999999</v>
      </c>
      <c r="BJ168" s="60">
        <v>7.48756662</v>
      </c>
    </row>
    <row r="169" spans="1:62" x14ac:dyDescent="0.25">
      <c r="A169" s="95" t="s">
        <v>440</v>
      </c>
      <c r="B169" s="2">
        <v>6.7596829649999997</v>
      </c>
      <c r="C169" s="2">
        <v>6.6025962140000001</v>
      </c>
      <c r="D169" s="2">
        <v>6.5067698849999998</v>
      </c>
      <c r="E169" s="2">
        <v>6.8781022429999998</v>
      </c>
      <c r="F169" s="2">
        <v>6.7765460099999997</v>
      </c>
      <c r="G169" s="2">
        <v>6.5103936689999999</v>
      </c>
      <c r="H169" s="2">
        <v>6.4358766630000002</v>
      </c>
      <c r="I169" s="2">
        <v>6.7355003130000002</v>
      </c>
      <c r="J169" s="2">
        <v>6.5498029170000001</v>
      </c>
      <c r="K169" s="2">
        <v>6.254792149</v>
      </c>
      <c r="L169" s="2">
        <v>6.5221151659999999</v>
      </c>
      <c r="M169" s="2">
        <v>6.0746185730000004</v>
      </c>
      <c r="N169" s="2">
        <v>6.5624833889999996</v>
      </c>
      <c r="O169" s="2">
        <v>6.5730970429999998</v>
      </c>
      <c r="P169" s="2">
        <v>6.8169028190000001</v>
      </c>
      <c r="Q169" s="2">
        <v>6.7530587310000003</v>
      </c>
      <c r="R169" s="2">
        <v>6.8878650090000004</v>
      </c>
      <c r="S169" s="2">
        <v>6.4242970719999999</v>
      </c>
      <c r="T169" s="2">
        <v>6.9840798639999999</v>
      </c>
      <c r="U169" s="2">
        <v>6.6326824230000003</v>
      </c>
      <c r="V169" s="2">
        <v>6.6439886970000002</v>
      </c>
      <c r="W169" s="2">
        <v>6.8280220180000004</v>
      </c>
      <c r="X169" s="2">
        <v>7.5145198549999996</v>
      </c>
      <c r="Y169" s="2">
        <v>6.3483543349999998</v>
      </c>
      <c r="Z169" s="2">
        <v>7.2331938520000003</v>
      </c>
      <c r="AA169" s="2">
        <v>7.4865316530000001</v>
      </c>
      <c r="AB169" s="2">
        <v>6.3050783179999996</v>
      </c>
      <c r="AC169" s="2">
        <v>6.7868522750000002</v>
      </c>
      <c r="AD169" s="2">
        <v>6.9550149829999999</v>
      </c>
      <c r="AE169" s="2">
        <v>6.5798044490000001</v>
      </c>
      <c r="AF169" s="2">
        <v>6.3294211679999997</v>
      </c>
      <c r="AG169" s="2">
        <v>6.3495897100000001</v>
      </c>
      <c r="AH169" s="2">
        <v>6.5819987040000001</v>
      </c>
      <c r="AI169" s="2">
        <v>7.1363450610000001</v>
      </c>
      <c r="AJ169" s="2">
        <v>6.6115897380000002</v>
      </c>
      <c r="AK169" s="2">
        <v>6.6628803249999997</v>
      </c>
      <c r="AL169" s="2">
        <v>6.7206503809999996</v>
      </c>
      <c r="AM169" s="2">
        <v>6.7838872649999997</v>
      </c>
      <c r="AN169" s="2">
        <v>6.6139365449999996</v>
      </c>
      <c r="AO169" s="2">
        <v>6.5987252549999997</v>
      </c>
      <c r="AP169" s="2">
        <v>6.5276988290000002</v>
      </c>
      <c r="AQ169" s="2">
        <v>6.4376186779999998</v>
      </c>
      <c r="AR169" s="2">
        <v>6.4450361259999998</v>
      </c>
      <c r="AS169" s="2">
        <v>6.6658416259999997</v>
      </c>
      <c r="AT169" s="2">
        <v>6.3344732610000003</v>
      </c>
      <c r="AU169" s="2">
        <v>6.2772666619999997</v>
      </c>
      <c r="AV169" s="2">
        <v>6.3772762219999999</v>
      </c>
      <c r="AW169" s="2">
        <v>6.5498029170000001</v>
      </c>
      <c r="AX169" s="2">
        <v>6.3795011439999998</v>
      </c>
      <c r="AY169" s="2">
        <v>6.6479157730000003</v>
      </c>
      <c r="AZ169" s="2">
        <v>6.7887351020000004</v>
      </c>
      <c r="BA169" s="2">
        <v>7.0168560250000001</v>
      </c>
      <c r="BB169" s="2">
        <v>6.729965795</v>
      </c>
      <c r="BC169" s="2">
        <v>6.7234805419999999</v>
      </c>
      <c r="BD169" s="2">
        <v>6.7491505500000004</v>
      </c>
      <c r="BE169" s="2">
        <v>6.6598116310000002</v>
      </c>
      <c r="BF169" s="2">
        <v>6.9745291419999997</v>
      </c>
      <c r="BG169" s="2">
        <v>6.932012555</v>
      </c>
      <c r="BH169" s="2">
        <v>6.7462561259999996</v>
      </c>
      <c r="BI169" s="2">
        <v>7.0876398270000003</v>
      </c>
      <c r="BJ169" s="60">
        <v>6.7873134159999999</v>
      </c>
    </row>
    <row r="170" spans="1:62" x14ac:dyDescent="0.25">
      <c r="A170" s="95" t="s">
        <v>441</v>
      </c>
      <c r="B170" s="2">
        <v>6.963497072</v>
      </c>
      <c r="C170" s="2">
        <v>6.6188095860000002</v>
      </c>
      <c r="D170" s="2">
        <v>6.8530885030000004</v>
      </c>
      <c r="E170" s="2">
        <v>7.277804261</v>
      </c>
      <c r="F170" s="2">
        <v>7.1653309780000001</v>
      </c>
      <c r="G170" s="2">
        <v>6.7020699449999999</v>
      </c>
      <c r="H170" s="2">
        <v>6.7016819139999999</v>
      </c>
      <c r="I170" s="2">
        <v>6.9958890619999998</v>
      </c>
      <c r="J170" s="2">
        <v>6.7817634160000004</v>
      </c>
      <c r="K170" s="2">
        <v>6.9287313670000001</v>
      </c>
      <c r="L170" s="2">
        <v>6.7923085800000003</v>
      </c>
      <c r="M170" s="2">
        <v>6.7102745029999999</v>
      </c>
      <c r="N170" s="2">
        <v>6.7915469279999998</v>
      </c>
      <c r="O170" s="2">
        <v>6.8271481310000004</v>
      </c>
      <c r="P170" s="2">
        <v>7.0829876379999996</v>
      </c>
      <c r="Q170" s="2">
        <v>6.7940595039999998</v>
      </c>
      <c r="R170" s="2">
        <v>6.7551317390000003</v>
      </c>
      <c r="S170" s="2">
        <v>6.8114387279999997</v>
      </c>
      <c r="T170" s="2">
        <v>7.0005058140000003</v>
      </c>
      <c r="U170" s="2">
        <v>6.8335806349999997</v>
      </c>
      <c r="V170" s="2">
        <v>6.8328012359999999</v>
      </c>
      <c r="W170" s="2">
        <v>6.9053290570000003</v>
      </c>
      <c r="X170" s="2">
        <v>6.8157558199999997</v>
      </c>
      <c r="Y170" s="2">
        <v>6.6499672539999999</v>
      </c>
      <c r="Z170" s="2">
        <v>7.0284452220000002</v>
      </c>
      <c r="AA170" s="2">
        <v>7.1401516860000003</v>
      </c>
      <c r="AB170" s="2">
        <v>6.8887418499999997</v>
      </c>
      <c r="AC170" s="2">
        <v>7.1217301979999998</v>
      </c>
      <c r="AD170" s="2">
        <v>7.3671227760000004</v>
      </c>
      <c r="AE170" s="2">
        <v>6.8248351129999998</v>
      </c>
      <c r="AF170" s="2">
        <v>6.7828761740000001</v>
      </c>
      <c r="AG170" s="2">
        <v>6.6954007100000004</v>
      </c>
      <c r="AH170" s="2">
        <v>6.1917459189999997</v>
      </c>
      <c r="AI170" s="2">
        <v>6.2990611789999997</v>
      </c>
      <c r="AJ170" s="2">
        <v>6.1121847799999998</v>
      </c>
      <c r="AK170" s="2">
        <v>5.75586193</v>
      </c>
      <c r="AL170" s="2">
        <v>6.1295279469999997</v>
      </c>
      <c r="AM170" s="2">
        <v>6.127436941</v>
      </c>
      <c r="AN170" s="2">
        <v>6.2142547099999996</v>
      </c>
      <c r="AO170" s="2">
        <v>6.6641682849999997</v>
      </c>
      <c r="AP170" s="2">
        <v>5.9944142009999997</v>
      </c>
      <c r="AQ170" s="2">
        <v>6.0283190700000002</v>
      </c>
      <c r="AR170" s="2">
        <v>6.177471068</v>
      </c>
      <c r="AS170" s="2">
        <v>6.1932451249999998</v>
      </c>
      <c r="AT170" s="2">
        <v>5.7352807629999996</v>
      </c>
      <c r="AU170" s="2">
        <v>6.0705092279999997</v>
      </c>
      <c r="AV170" s="2">
        <v>6.2177248150000004</v>
      </c>
      <c r="AW170" s="2">
        <v>5.7250372240000003</v>
      </c>
      <c r="AX170" s="2">
        <v>6.2901273470000003</v>
      </c>
      <c r="AY170" s="2">
        <v>6.1938995520000004</v>
      </c>
      <c r="AZ170" s="2">
        <v>6.0976020560000004</v>
      </c>
      <c r="BA170" s="2">
        <v>6.5099774039999998</v>
      </c>
      <c r="BB170" s="2">
        <v>6.1350091359999999</v>
      </c>
      <c r="BC170" s="2">
        <v>6.2750756990000003</v>
      </c>
      <c r="BD170" s="2">
        <v>6.3586140200000001</v>
      </c>
      <c r="BE170" s="2">
        <v>6.4116141139999998</v>
      </c>
      <c r="BF170" s="2">
        <v>6.3359652649999996</v>
      </c>
      <c r="BG170" s="2">
        <v>6.4203019210000001</v>
      </c>
      <c r="BH170" s="2">
        <v>6.4504126289999997</v>
      </c>
      <c r="BI170" s="2">
        <v>6.6265805530000002</v>
      </c>
      <c r="BJ170" s="60">
        <v>6.4651596189999996</v>
      </c>
    </row>
    <row r="171" spans="1:62" x14ac:dyDescent="0.25">
      <c r="A171" s="95" t="s">
        <v>442</v>
      </c>
      <c r="B171" s="2">
        <v>9.6833841379999992</v>
      </c>
      <c r="C171" s="2">
        <v>9.8205368550000003</v>
      </c>
      <c r="D171" s="2">
        <v>10.09787094</v>
      </c>
      <c r="E171" s="2">
        <v>9.9964248829999995</v>
      </c>
      <c r="F171" s="2">
        <v>9.8338356579999999</v>
      </c>
      <c r="G171" s="2">
        <v>9.6567321140000004</v>
      </c>
      <c r="H171" s="2">
        <v>9.8837011239999999</v>
      </c>
      <c r="I171" s="2">
        <v>9.7825325500000009</v>
      </c>
      <c r="J171" s="2">
        <v>9.4632484469999998</v>
      </c>
      <c r="K171" s="2">
        <v>9.3373903949999999</v>
      </c>
      <c r="L171" s="2">
        <v>9.3853283219999994</v>
      </c>
      <c r="M171" s="2">
        <v>9.4954704939999992</v>
      </c>
      <c r="N171" s="2">
        <v>9.7837041300000003</v>
      </c>
      <c r="O171" s="2">
        <v>9.9816565879999999</v>
      </c>
      <c r="P171" s="2">
        <v>9.7770459820000006</v>
      </c>
      <c r="Q171" s="2">
        <v>9.660966728</v>
      </c>
      <c r="R171" s="2">
        <v>9.7460162369999992</v>
      </c>
      <c r="S171" s="2">
        <v>9.5213772169999995</v>
      </c>
      <c r="T171" s="2">
        <v>9.5182833080000009</v>
      </c>
      <c r="U171" s="2">
        <v>9.7535378260000005</v>
      </c>
      <c r="V171" s="2">
        <v>9.8731419840000001</v>
      </c>
      <c r="W171" s="2">
        <v>9.6903154429999994</v>
      </c>
      <c r="X171" s="2">
        <v>8.9207086019999995</v>
      </c>
      <c r="Y171" s="2">
        <v>9.7649383929999996</v>
      </c>
      <c r="Z171" s="2">
        <v>8.9817164960000007</v>
      </c>
      <c r="AA171" s="2">
        <v>9.4425603539999994</v>
      </c>
      <c r="AB171" s="2">
        <v>9.9625570989999996</v>
      </c>
      <c r="AC171" s="2">
        <v>8.7309886500000005</v>
      </c>
      <c r="AD171" s="2">
        <v>9.5912103710000007</v>
      </c>
      <c r="AE171" s="2">
        <v>9.7170438380000004</v>
      </c>
      <c r="AF171" s="2">
        <v>10.03824217</v>
      </c>
      <c r="AG171" s="2">
        <v>9.3818292670000005</v>
      </c>
      <c r="AH171" s="2">
        <v>9.2487321260000002</v>
      </c>
      <c r="AI171" s="2">
        <v>9.0904792279999995</v>
      </c>
      <c r="AJ171" s="2">
        <v>9.3424093720000005</v>
      </c>
      <c r="AK171" s="2">
        <v>9.942007985</v>
      </c>
      <c r="AL171" s="2">
        <v>8.4196104559999991</v>
      </c>
      <c r="AM171" s="2">
        <v>9.2172149250000004</v>
      </c>
      <c r="AN171" s="2">
        <v>9.2532723840000006</v>
      </c>
      <c r="AO171" s="2">
        <v>8.9414317410000006</v>
      </c>
      <c r="AP171" s="2">
        <v>9.3654703030000004</v>
      </c>
      <c r="AQ171" s="2">
        <v>9.2499086360000007</v>
      </c>
      <c r="AR171" s="2">
        <v>9.2371881709999997</v>
      </c>
      <c r="AS171" s="2">
        <v>9.0952186800000003</v>
      </c>
      <c r="AT171" s="2">
        <v>9.1876078880000005</v>
      </c>
      <c r="AU171" s="2">
        <v>9.0223203279999993</v>
      </c>
      <c r="AV171" s="2">
        <v>9.3424093720000005</v>
      </c>
      <c r="AW171" s="2">
        <v>9.0845014440000007</v>
      </c>
      <c r="AX171" s="2">
        <v>9.1865906469999992</v>
      </c>
      <c r="AY171" s="2">
        <v>8.6058568480000002</v>
      </c>
      <c r="AZ171" s="2">
        <v>9.1614044830000001</v>
      </c>
      <c r="BA171" s="2">
        <v>8.7365077539999998</v>
      </c>
      <c r="BB171" s="2">
        <v>8.3643758219999995</v>
      </c>
      <c r="BC171" s="2">
        <v>8.7275430079999996</v>
      </c>
      <c r="BD171" s="2">
        <v>8.8704744130000002</v>
      </c>
      <c r="BE171" s="2">
        <v>8.9670841009999993</v>
      </c>
      <c r="BF171" s="2">
        <v>8.7425229529999999</v>
      </c>
      <c r="BG171" s="2">
        <v>8.7538230719999994</v>
      </c>
      <c r="BH171" s="2">
        <v>8.5533412450000004</v>
      </c>
      <c r="BI171" s="2">
        <v>8.3792708549999997</v>
      </c>
      <c r="BJ171" s="60">
        <v>8.5156300080000005</v>
      </c>
    </row>
    <row r="172" spans="1:62" x14ac:dyDescent="0.25">
      <c r="A172" s="95" t="s">
        <v>443</v>
      </c>
      <c r="B172" s="2">
        <v>7.7923750580000002</v>
      </c>
      <c r="C172" s="2">
        <v>7.7953649069999997</v>
      </c>
      <c r="D172" s="2">
        <v>7.7338145000000003</v>
      </c>
      <c r="E172" s="2">
        <v>7.9275041210000001</v>
      </c>
      <c r="F172" s="2">
        <v>7.7877575329999997</v>
      </c>
      <c r="G172" s="2">
        <v>7.7759189339999999</v>
      </c>
      <c r="H172" s="2">
        <v>7.6453312049999997</v>
      </c>
      <c r="I172" s="2">
        <v>7.6385813349999996</v>
      </c>
      <c r="J172" s="2">
        <v>7.2210300910000003</v>
      </c>
      <c r="K172" s="2">
        <v>7.5899004190000001</v>
      </c>
      <c r="L172" s="2">
        <v>7.5174251930000002</v>
      </c>
      <c r="M172" s="2">
        <v>7.4821527789999998</v>
      </c>
      <c r="N172" s="2">
        <v>7.7606533249999998</v>
      </c>
      <c r="O172" s="2">
        <v>7.4499895399999998</v>
      </c>
      <c r="P172" s="2">
        <v>7.613589739</v>
      </c>
      <c r="Q172" s="2">
        <v>7.69726497</v>
      </c>
      <c r="R172" s="2">
        <v>7.9132555609999997</v>
      </c>
      <c r="S172" s="2">
        <v>7.3959786359999997</v>
      </c>
      <c r="T172" s="2">
        <v>8.3514524740000002</v>
      </c>
      <c r="U172" s="2">
        <v>7.7918230890000002</v>
      </c>
      <c r="V172" s="2">
        <v>7.90634338</v>
      </c>
      <c r="W172" s="2">
        <v>8.1054616759999991</v>
      </c>
      <c r="X172" s="2">
        <v>7.3565275479999999</v>
      </c>
      <c r="Y172" s="2">
        <v>7.8111028930000002</v>
      </c>
      <c r="Z172" s="2">
        <v>7.4273420550000004</v>
      </c>
      <c r="AA172" s="2">
        <v>7.2934503599999996</v>
      </c>
      <c r="AB172" s="2">
        <v>7.6607702470000003</v>
      </c>
      <c r="AC172" s="2">
        <v>7.0515959840000004</v>
      </c>
      <c r="AD172" s="2">
        <v>8.0275134040000005</v>
      </c>
      <c r="AE172" s="2">
        <v>7.7589799150000003</v>
      </c>
      <c r="AF172" s="2">
        <v>8.5332922920000005</v>
      </c>
      <c r="AG172" s="2">
        <v>7.1453491959999997</v>
      </c>
      <c r="AH172" s="2">
        <v>7.622067822</v>
      </c>
      <c r="AI172" s="2">
        <v>6.9080381050000002</v>
      </c>
      <c r="AJ172" s="2">
        <v>7.8873966229999999</v>
      </c>
      <c r="AK172" s="2">
        <v>8.3092256970000005</v>
      </c>
      <c r="AL172" s="2">
        <v>6.9061051359999999</v>
      </c>
      <c r="AM172" s="2">
        <v>7.6158685779999997</v>
      </c>
      <c r="AN172" s="2">
        <v>7.9193882650000003</v>
      </c>
      <c r="AO172" s="2">
        <v>7.2107179490000002</v>
      </c>
      <c r="AP172" s="2">
        <v>7.6338480979999996</v>
      </c>
      <c r="AQ172" s="2">
        <v>7.3715900950000002</v>
      </c>
      <c r="AR172" s="2">
        <v>7.3651324630000001</v>
      </c>
      <c r="AS172" s="2">
        <v>7.7893013939999998</v>
      </c>
      <c r="AT172" s="2">
        <v>7.4379391640000003</v>
      </c>
      <c r="AU172" s="2">
        <v>7.4114583219999997</v>
      </c>
      <c r="AV172" s="2">
        <v>7.6738686239999998</v>
      </c>
      <c r="AW172" s="2">
        <v>7.5502495290000002</v>
      </c>
      <c r="AX172" s="2">
        <v>7.7074894870000001</v>
      </c>
      <c r="AY172" s="2">
        <v>7.7658780419999998</v>
      </c>
      <c r="AZ172" s="2">
        <v>7.692373388</v>
      </c>
      <c r="BA172" s="2">
        <v>6.9669493400000002</v>
      </c>
      <c r="BB172" s="2">
        <v>7.2189388819999998</v>
      </c>
      <c r="BC172" s="2">
        <v>7.4489627560000002</v>
      </c>
      <c r="BD172" s="2">
        <v>7.6238879639999997</v>
      </c>
      <c r="BE172" s="2">
        <v>7.7074894870000001</v>
      </c>
      <c r="BF172" s="2">
        <v>7.3476132649999997</v>
      </c>
      <c r="BG172" s="2">
        <v>7.3943716720000001</v>
      </c>
      <c r="BH172" s="2">
        <v>7.6427815959999998</v>
      </c>
      <c r="BI172" s="2">
        <v>7.2934503599999996</v>
      </c>
      <c r="BJ172" s="60">
        <v>7.4427982659999996</v>
      </c>
    </row>
    <row r="173" spans="1:62" x14ac:dyDescent="0.25">
      <c r="A173" s="95" t="s">
        <v>444</v>
      </c>
      <c r="B173" s="2">
        <v>8.5116316409999992</v>
      </c>
      <c r="C173" s="2">
        <v>8.6131407420000006</v>
      </c>
      <c r="D173" s="2">
        <v>8.8487421220000009</v>
      </c>
      <c r="E173" s="2">
        <v>8.2828038849999999</v>
      </c>
      <c r="F173" s="2">
        <v>8.5500617660000007</v>
      </c>
      <c r="G173" s="2">
        <v>8.8122513970000007</v>
      </c>
      <c r="H173" s="2">
        <v>8.7771372149999998</v>
      </c>
      <c r="I173" s="2">
        <v>8.4674950419999995</v>
      </c>
      <c r="J173" s="2">
        <v>8.4147976250000003</v>
      </c>
      <c r="K173" s="2">
        <v>8.5467381660000008</v>
      </c>
      <c r="L173" s="2">
        <v>8.7695604659999997</v>
      </c>
      <c r="M173" s="2">
        <v>8.9090364659999999</v>
      </c>
      <c r="N173" s="2">
        <v>8.4923995540000004</v>
      </c>
      <c r="O173" s="2">
        <v>8.7984519880000001</v>
      </c>
      <c r="P173" s="2">
        <v>8.2304412189999994</v>
      </c>
      <c r="Q173" s="2">
        <v>8.6265453090000008</v>
      </c>
      <c r="R173" s="2">
        <v>8.4218951870000005</v>
      </c>
      <c r="S173" s="2">
        <v>8.6856051660000002</v>
      </c>
      <c r="T173" s="2">
        <v>7.7354902599999997</v>
      </c>
      <c r="U173" s="2">
        <v>8.3484643080000005</v>
      </c>
      <c r="V173" s="2">
        <v>8.4575470359999994</v>
      </c>
      <c r="W173" s="2">
        <v>8.2994708169999996</v>
      </c>
      <c r="X173" s="2">
        <v>7.6061837299999997</v>
      </c>
      <c r="Y173" s="2">
        <v>8.3473905419999994</v>
      </c>
      <c r="Z173" s="2">
        <v>7.8812503300000003</v>
      </c>
      <c r="AA173" s="2">
        <v>7.6453312049999997</v>
      </c>
      <c r="AB173" s="2">
        <v>8.4792207980000001</v>
      </c>
      <c r="AC173" s="2">
        <v>7.7923750580000002</v>
      </c>
      <c r="AD173" s="2">
        <v>8.0523022290000004</v>
      </c>
      <c r="AE173" s="2">
        <v>8.1515350810000005</v>
      </c>
      <c r="AF173" s="2">
        <v>7.9176661690000003</v>
      </c>
      <c r="AG173" s="2">
        <v>7.9639092079999996</v>
      </c>
      <c r="AH173" s="2">
        <v>8.1269056880000008</v>
      </c>
      <c r="AI173" s="2">
        <v>8.0693299169999992</v>
      </c>
      <c r="AJ173" s="2">
        <v>8.277588626</v>
      </c>
      <c r="AK173" s="2">
        <v>7.921487419</v>
      </c>
      <c r="AL173" s="2">
        <v>8.2736636069999996</v>
      </c>
      <c r="AM173" s="2">
        <v>7.9245582880000001</v>
      </c>
      <c r="AN173" s="2">
        <v>8.1832045440000005</v>
      </c>
      <c r="AO173" s="2">
        <v>7.125847222</v>
      </c>
      <c r="AP173" s="2">
        <v>8.0356485689999992</v>
      </c>
      <c r="AQ173" s="2">
        <v>8.1602071790000004</v>
      </c>
      <c r="AR173" s="2">
        <v>8.1636002950000002</v>
      </c>
      <c r="AS173" s="2">
        <v>7.7154677530000004</v>
      </c>
      <c r="AT173" s="2">
        <v>7.743401092</v>
      </c>
      <c r="AU173" s="2">
        <v>7.8271514020000001</v>
      </c>
      <c r="AV173" s="2">
        <v>7.884251034</v>
      </c>
      <c r="AW173" s="2">
        <v>8.0080867330000007</v>
      </c>
      <c r="AX173" s="2">
        <v>8.0589316590000006</v>
      </c>
      <c r="AY173" s="2">
        <v>7.9868141340000003</v>
      </c>
      <c r="AZ173" s="2">
        <v>7.8322190369999998</v>
      </c>
      <c r="BA173" s="2">
        <v>8.0200970290000004</v>
      </c>
      <c r="BB173" s="2">
        <v>7.7854203289999999</v>
      </c>
      <c r="BC173" s="2">
        <v>7.4473798789999996</v>
      </c>
      <c r="BD173" s="2">
        <v>8.2379053710000001</v>
      </c>
      <c r="BE173" s="2">
        <v>7.7555665119999997</v>
      </c>
      <c r="BF173" s="2">
        <v>7.0632654769999998</v>
      </c>
      <c r="BG173" s="2">
        <v>7.5639580210000004</v>
      </c>
      <c r="BH173" s="2">
        <v>7.6854999939999997</v>
      </c>
      <c r="BI173" s="2">
        <v>7.278358248</v>
      </c>
      <c r="BJ173" s="60">
        <v>7.6158685779999997</v>
      </c>
    </row>
    <row r="174" spans="1:62" x14ac:dyDescent="0.25">
      <c r="A174" s="95" t="s">
        <v>445</v>
      </c>
      <c r="B174" s="2">
        <v>5.4320691050000001</v>
      </c>
      <c r="C174" s="2">
        <v>5.33631119</v>
      </c>
      <c r="D174" s="2">
        <v>5.5258053299999998</v>
      </c>
      <c r="E174" s="2">
        <v>5.5606197430000002</v>
      </c>
      <c r="F174" s="2">
        <v>5.647898294</v>
      </c>
      <c r="G174" s="2">
        <v>5.5623335660000004</v>
      </c>
      <c r="H174" s="2">
        <v>5.1567725339999999</v>
      </c>
      <c r="I174" s="2">
        <v>5.4134496380000003</v>
      </c>
      <c r="J174" s="2">
        <v>5.5708904879999999</v>
      </c>
      <c r="K174" s="2">
        <v>5.286972982</v>
      </c>
      <c r="L174" s="2">
        <v>5.5239064400000002</v>
      </c>
      <c r="M174" s="2">
        <v>5.5274515180000003</v>
      </c>
      <c r="N174" s="2">
        <v>5.3782218679999998</v>
      </c>
      <c r="O174" s="2">
        <v>5.7032913560000003</v>
      </c>
      <c r="P174" s="2">
        <v>5.5052299170000003</v>
      </c>
      <c r="Q174" s="2">
        <v>5.5360524370000004</v>
      </c>
      <c r="R174" s="2">
        <v>5.4094659439999999</v>
      </c>
      <c r="S174" s="2">
        <v>5.4654595099999996</v>
      </c>
      <c r="T174" s="2">
        <v>5.3626435460000001</v>
      </c>
      <c r="U174" s="2">
        <v>5.594992907</v>
      </c>
      <c r="V174" s="2">
        <v>5.3829560509999999</v>
      </c>
      <c r="W174" s="2">
        <v>5.456321956</v>
      </c>
      <c r="X174" s="2">
        <v>5.0717803019999996</v>
      </c>
      <c r="Y174" s="2">
        <v>5.2649383869999999</v>
      </c>
      <c r="Z174" s="2">
        <v>5.4181472980000001</v>
      </c>
      <c r="AA174" s="2">
        <v>5.4724493069999998</v>
      </c>
      <c r="AB174" s="2">
        <v>5.6005845089999999</v>
      </c>
      <c r="AC174" s="2">
        <v>4.9955218449999998</v>
      </c>
      <c r="AD174" s="2">
        <v>5.4642516360000002</v>
      </c>
      <c r="AE174" s="2">
        <v>5.4825599670000003</v>
      </c>
      <c r="AF174" s="2">
        <v>5.3878301520000003</v>
      </c>
      <c r="AG174" s="2">
        <v>5.2481893919999996</v>
      </c>
      <c r="AH174" s="2">
        <v>4.8974720989999998</v>
      </c>
      <c r="AI174" s="2">
        <v>5.1861193459999999</v>
      </c>
      <c r="AJ174" s="2">
        <v>4.9865426309999998</v>
      </c>
      <c r="AK174" s="2">
        <v>4.8855961849999998</v>
      </c>
      <c r="AL174" s="2">
        <v>4.9457392340000004</v>
      </c>
      <c r="AM174" s="2">
        <v>5.3205196519999998</v>
      </c>
      <c r="AN174" s="2">
        <v>4.4756313539999999</v>
      </c>
      <c r="AO174" s="2">
        <v>5.1676571679999999</v>
      </c>
      <c r="AP174" s="2">
        <v>4.6127139469999996</v>
      </c>
      <c r="AQ174" s="2">
        <v>5.2269809079999998</v>
      </c>
      <c r="AR174" s="2">
        <v>4.7859339649999999</v>
      </c>
      <c r="AS174" s="2">
        <v>4.4063882269999999</v>
      </c>
      <c r="AT174" s="2">
        <v>4.6014206870000001</v>
      </c>
      <c r="AU174" s="2">
        <v>4.5110178899999998</v>
      </c>
      <c r="AV174" s="2">
        <v>5.2720771710000003</v>
      </c>
      <c r="AW174" s="2">
        <v>5.3815034590000002</v>
      </c>
      <c r="AX174" s="2">
        <v>5.3942616619999999</v>
      </c>
      <c r="AY174" s="2">
        <v>4.6793759599999998</v>
      </c>
      <c r="AZ174" s="2">
        <v>4.6358802189999997</v>
      </c>
      <c r="BA174" s="2">
        <v>4.8922990000000004</v>
      </c>
      <c r="BB174" s="2">
        <v>4.4575709589999999</v>
      </c>
      <c r="BC174" s="2">
        <v>4.2317710630000001</v>
      </c>
      <c r="BD174" s="2">
        <v>4.6130265020000003</v>
      </c>
      <c r="BE174" s="2">
        <v>5.1561698319999998</v>
      </c>
      <c r="BF174" s="2">
        <v>4.6124775400000004</v>
      </c>
      <c r="BG174" s="2">
        <v>4.8213863659999996</v>
      </c>
      <c r="BH174" s="2">
        <v>4.6965849359999998</v>
      </c>
      <c r="BI174" s="2">
        <v>4.4985665050000003</v>
      </c>
      <c r="BJ174" s="60">
        <v>4.7827261400000003</v>
      </c>
    </row>
    <row r="175" spans="1:62" x14ac:dyDescent="0.25">
      <c r="A175" s="95" t="s">
        <v>446</v>
      </c>
      <c r="B175" s="2">
        <v>5.0854307969999999</v>
      </c>
      <c r="C175" s="2">
        <v>4.922807304</v>
      </c>
      <c r="D175" s="2">
        <v>5.0684210849999998</v>
      </c>
      <c r="E175" s="2">
        <v>5.0092762420000003</v>
      </c>
      <c r="F175" s="2">
        <v>5.180458293</v>
      </c>
      <c r="G175" s="2">
        <v>5.0696312069999996</v>
      </c>
      <c r="H175" s="2">
        <v>5.3315354790000002</v>
      </c>
      <c r="I175" s="2">
        <v>4.9812744779999996</v>
      </c>
      <c r="J175" s="2">
        <v>4.9357274230000003</v>
      </c>
      <c r="K175" s="2">
        <v>5.1704628220000002</v>
      </c>
      <c r="L175" s="2">
        <v>5.4732925730000002</v>
      </c>
      <c r="M175" s="2">
        <v>5.2095357519999999</v>
      </c>
      <c r="N175" s="2">
        <v>5.1828013000000004</v>
      </c>
      <c r="O175" s="2">
        <v>4.7946566910000001</v>
      </c>
      <c r="P175" s="2">
        <v>4.8587628169999997</v>
      </c>
      <c r="Q175" s="2">
        <v>4.8814189030000001</v>
      </c>
      <c r="R175" s="2">
        <v>4.6614702550000002</v>
      </c>
      <c r="S175" s="2">
        <v>5.1152819330000003</v>
      </c>
      <c r="T175" s="2">
        <v>4.5348864830000002</v>
      </c>
      <c r="U175" s="2">
        <v>4.9735875280000004</v>
      </c>
      <c r="V175" s="2">
        <v>4.963516555</v>
      </c>
      <c r="W175" s="2">
        <v>5.0040682629999997</v>
      </c>
      <c r="X175" s="2">
        <v>5.2403361070000001</v>
      </c>
      <c r="Y175" s="2">
        <v>5.0099875379999999</v>
      </c>
      <c r="Z175" s="2">
        <v>5.1330356579999998</v>
      </c>
      <c r="AA175" s="2">
        <v>5.3803721180000004</v>
      </c>
      <c r="AB175" s="2">
        <v>4.7233167680000001</v>
      </c>
      <c r="AC175" s="2">
        <v>5.0120166680000002</v>
      </c>
      <c r="AD175" s="2">
        <v>4.7387354740000003</v>
      </c>
      <c r="AE175" s="2">
        <v>4.9866982010000003</v>
      </c>
      <c r="AF175" s="2">
        <v>4.4572986129999999</v>
      </c>
      <c r="AG175" s="2">
        <v>4.7458944330000001</v>
      </c>
      <c r="AH175" s="2">
        <v>4.4518605320000004</v>
      </c>
      <c r="AI175" s="2">
        <v>5.3935049279999996</v>
      </c>
      <c r="AJ175" s="2">
        <v>4.567138463</v>
      </c>
      <c r="AK175" s="2">
        <v>4.3175388349999997</v>
      </c>
      <c r="AL175" s="2">
        <v>5.3682915299999996</v>
      </c>
      <c r="AM175" s="2">
        <v>4.3980697639999997</v>
      </c>
      <c r="AN175" s="2">
        <v>4.6957587820000004</v>
      </c>
      <c r="AO175" s="2">
        <v>5.0935627449999998</v>
      </c>
      <c r="AP175" s="2">
        <v>4.3856475169999998</v>
      </c>
      <c r="AQ175" s="2">
        <v>4.701294292</v>
      </c>
      <c r="AR175" s="2">
        <v>4.3749627980000003</v>
      </c>
      <c r="AS175" s="2">
        <v>5.0764242780000002</v>
      </c>
      <c r="AT175" s="2">
        <v>5.1991771680000003</v>
      </c>
      <c r="AU175" s="2">
        <v>4.9190883049999998</v>
      </c>
      <c r="AV175" s="2">
        <v>4.4205807349999997</v>
      </c>
      <c r="AW175" s="2">
        <v>4.450784713</v>
      </c>
      <c r="AX175" s="2">
        <v>4.3255546989999996</v>
      </c>
      <c r="AY175" s="2">
        <v>4.6845267460000004</v>
      </c>
      <c r="AZ175" s="2">
        <v>4.532953988</v>
      </c>
      <c r="BA175" s="2">
        <v>5.3752726099999997</v>
      </c>
      <c r="BB175" s="2">
        <v>5.2386204349999996</v>
      </c>
      <c r="BC175" s="2">
        <v>4.6305344059999998</v>
      </c>
      <c r="BD175" s="2">
        <v>4.5529141299999996</v>
      </c>
      <c r="BE175" s="2">
        <v>4.9293561109999997</v>
      </c>
      <c r="BF175" s="2">
        <v>4.5012432100000002</v>
      </c>
      <c r="BG175" s="2">
        <v>4.7257074069999998</v>
      </c>
      <c r="BH175" s="2">
        <v>4.8666873549999998</v>
      </c>
      <c r="BI175" s="2">
        <v>4.8199452520000001</v>
      </c>
      <c r="BJ175" s="60">
        <v>4.5890206730000003</v>
      </c>
    </row>
    <row r="176" spans="1:62" x14ac:dyDescent="0.25">
      <c r="A176" s="95" t="s">
        <v>447</v>
      </c>
      <c r="B176" s="2">
        <v>7.0899491880000003</v>
      </c>
      <c r="C176" s="2">
        <v>6.6781858100000004</v>
      </c>
      <c r="D176" s="2">
        <v>6.8739483229999996</v>
      </c>
      <c r="E176" s="2">
        <v>6.9225104909999997</v>
      </c>
      <c r="F176" s="2">
        <v>7.0593951380000002</v>
      </c>
      <c r="G176" s="2">
        <v>6.9962993109999996</v>
      </c>
      <c r="H176" s="2">
        <v>7.0549513920000004</v>
      </c>
      <c r="I176" s="2">
        <v>6.534992022</v>
      </c>
      <c r="J176" s="2">
        <v>7.4262788889999998</v>
      </c>
      <c r="K176" s="2">
        <v>7.152688285</v>
      </c>
      <c r="L176" s="2">
        <v>7.1689156150000004</v>
      </c>
      <c r="M176" s="2">
        <v>7.0421242990000001</v>
      </c>
      <c r="N176" s="2">
        <v>7.6072199630000004</v>
      </c>
      <c r="O176" s="2">
        <v>7.5787642899999996</v>
      </c>
      <c r="P176" s="2">
        <v>7.1862755659999999</v>
      </c>
      <c r="Q176" s="2">
        <v>7.7024219580000004</v>
      </c>
      <c r="R176" s="2">
        <v>7.3970917490000003</v>
      </c>
      <c r="S176" s="2">
        <v>7.6076483010000002</v>
      </c>
      <c r="T176" s="2">
        <v>7.2710052620000001</v>
      </c>
      <c r="U176" s="2">
        <v>7.8023391929999999</v>
      </c>
      <c r="V176" s="2">
        <v>7.7108028879999999</v>
      </c>
      <c r="W176" s="2">
        <v>7.6709011159999996</v>
      </c>
      <c r="X176" s="2">
        <v>7.4071911449999996</v>
      </c>
      <c r="Y176" s="2">
        <v>8.0480464240000007</v>
      </c>
      <c r="Z176" s="2">
        <v>7.8541414630000004</v>
      </c>
      <c r="AA176" s="2">
        <v>8.1068512419999994</v>
      </c>
      <c r="AB176" s="2">
        <v>7.5139137729999996</v>
      </c>
      <c r="AC176" s="2">
        <v>7.47552986</v>
      </c>
      <c r="AD176" s="2">
        <v>7.1406721790000001</v>
      </c>
      <c r="AE176" s="2">
        <v>7.6367781990000001</v>
      </c>
      <c r="AF176" s="2">
        <v>6.9762580549999997</v>
      </c>
      <c r="AG176" s="2">
        <v>7.8472721529999996</v>
      </c>
      <c r="AH176" s="2">
        <v>7.8197651500000003</v>
      </c>
      <c r="AI176" s="2">
        <v>7.8137336460000002</v>
      </c>
      <c r="AJ176" s="2">
        <v>7.552021066</v>
      </c>
      <c r="AK176" s="2">
        <v>7.8232862499999998</v>
      </c>
      <c r="AL176" s="2">
        <v>7.9044009119999998</v>
      </c>
      <c r="AM176" s="2">
        <v>7.8316821059999997</v>
      </c>
      <c r="AN176" s="2">
        <v>7.6440883380000004</v>
      </c>
      <c r="AO176" s="2">
        <v>8.0073849389999996</v>
      </c>
      <c r="AP176" s="2">
        <v>8.0847270049999995</v>
      </c>
      <c r="AQ176" s="2">
        <v>7.8490133550000003</v>
      </c>
      <c r="AR176" s="2">
        <v>7.951002474</v>
      </c>
      <c r="AS176" s="2">
        <v>8.5018578209999998</v>
      </c>
      <c r="AT176" s="2">
        <v>8.1449813350000007</v>
      </c>
      <c r="AU176" s="2">
        <v>8.19600346</v>
      </c>
      <c r="AV176" s="2">
        <v>7.8705471109999996</v>
      </c>
      <c r="AW176" s="2">
        <v>7.9652549209999997</v>
      </c>
      <c r="AX176" s="2">
        <v>8.1250387869999994</v>
      </c>
      <c r="AY176" s="2">
        <v>7.9812777730000004</v>
      </c>
      <c r="AZ176" s="2">
        <v>8.636267836</v>
      </c>
      <c r="BA176" s="2">
        <v>8.0457934289999997</v>
      </c>
      <c r="BB176" s="2">
        <v>8.5482847369999995</v>
      </c>
      <c r="BC176" s="2">
        <v>8.6619126899999994</v>
      </c>
      <c r="BD176" s="2">
        <v>8.5063102990000008</v>
      </c>
      <c r="BE176" s="2">
        <v>8.1150846800000007</v>
      </c>
      <c r="BF176" s="2">
        <v>8.7075216340000008</v>
      </c>
      <c r="BG176" s="2">
        <v>8.1847419000000006</v>
      </c>
      <c r="BH176" s="2">
        <v>8.1381913299999997</v>
      </c>
      <c r="BI176" s="2">
        <v>8.2878314149999994</v>
      </c>
      <c r="BJ176" s="60">
        <v>7.9290327989999998</v>
      </c>
    </row>
    <row r="177" spans="1:62" x14ac:dyDescent="0.25">
      <c r="A177" s="95" t="s">
        <v>448</v>
      </c>
      <c r="B177" s="2">
        <v>10.56800035</v>
      </c>
      <c r="C177" s="2">
        <v>10.82083759</v>
      </c>
      <c r="D177" s="2">
        <v>10.75686616</v>
      </c>
      <c r="E177" s="2">
        <v>10.957463819999999</v>
      </c>
      <c r="F177" s="2">
        <v>10.818494769999999</v>
      </c>
      <c r="G177" s="2">
        <v>10.642694880000001</v>
      </c>
      <c r="H177" s="2">
        <v>10.290692310000001</v>
      </c>
      <c r="I177" s="2">
        <v>10.93404434</v>
      </c>
      <c r="J177" s="2">
        <v>10.550840640000001</v>
      </c>
      <c r="K177" s="2">
        <v>10.57698933</v>
      </c>
      <c r="L177" s="2">
        <v>10.47743103</v>
      </c>
      <c r="M177" s="2">
        <v>10.496426980000001</v>
      </c>
      <c r="N177" s="2">
        <v>10.609872749999999</v>
      </c>
      <c r="O177" s="2">
        <v>10.70740623</v>
      </c>
      <c r="P177" s="2">
        <v>10.739938860000001</v>
      </c>
      <c r="Q177" s="2">
        <v>10.561320009999999</v>
      </c>
      <c r="R177" s="2">
        <v>10.555412199999999</v>
      </c>
      <c r="S177" s="2">
        <v>10.7491618</v>
      </c>
      <c r="T177" s="2">
        <v>10.70084419</v>
      </c>
      <c r="U177" s="2">
        <v>10.57698933</v>
      </c>
      <c r="V177" s="2">
        <v>10.712229130000001</v>
      </c>
      <c r="W177" s="2">
        <v>10.587485559999999</v>
      </c>
      <c r="X177" s="2">
        <v>10.78808989</v>
      </c>
      <c r="Y177" s="2">
        <v>10.43353181</v>
      </c>
      <c r="Z177" s="2">
        <v>10.893077440000001</v>
      </c>
      <c r="AA177" s="2">
        <v>10.88137294</v>
      </c>
      <c r="AB177" s="2">
        <v>10.88340591</v>
      </c>
      <c r="AC177" s="2">
        <v>10.66848755</v>
      </c>
      <c r="AD177" s="2">
        <v>10.14249205</v>
      </c>
      <c r="AE177" s="2">
        <v>11.077043059999999</v>
      </c>
      <c r="AF177" s="2">
        <v>10.93643741</v>
      </c>
      <c r="AG177" s="2">
        <v>10.465797569999999</v>
      </c>
      <c r="AH177" s="2">
        <v>10.269027980000001</v>
      </c>
      <c r="AI177" s="2">
        <v>10.019505369999999</v>
      </c>
      <c r="AJ177" s="2">
        <v>10.510225739999999</v>
      </c>
      <c r="AK177" s="2">
        <v>10.751439939999999</v>
      </c>
      <c r="AL177" s="2">
        <v>9.9878048649999993</v>
      </c>
      <c r="AM177" s="2">
        <v>10.42788749</v>
      </c>
      <c r="AN177" s="2">
        <v>10.2435841</v>
      </c>
      <c r="AO177" s="2">
        <v>9.6903154429999994</v>
      </c>
      <c r="AP177" s="2">
        <v>10.270341569999999</v>
      </c>
      <c r="AQ177" s="2">
        <v>10.807200010000001</v>
      </c>
      <c r="AR177" s="2">
        <v>10.26377926</v>
      </c>
      <c r="AS177" s="2">
        <v>10.131847430000001</v>
      </c>
      <c r="AT177" s="2">
        <v>10.32609865</v>
      </c>
      <c r="AU177" s="2">
        <v>9.8430259339999999</v>
      </c>
      <c r="AV177" s="2">
        <v>10.39154068</v>
      </c>
      <c r="AW177" s="2">
        <v>10.1894695</v>
      </c>
      <c r="AX177" s="2">
        <v>10.349796039999999</v>
      </c>
      <c r="AY177" s="2">
        <v>10.37647119</v>
      </c>
      <c r="AZ177" s="2">
        <v>10.351365059999999</v>
      </c>
      <c r="BA177" s="2">
        <v>10.463635310000001</v>
      </c>
      <c r="BB177" s="2">
        <v>10.048802329999999</v>
      </c>
      <c r="BC177" s="2">
        <v>10.168832030000001</v>
      </c>
      <c r="BD177" s="2">
        <v>10.32609865</v>
      </c>
      <c r="BE177" s="2">
        <v>10.26543758</v>
      </c>
      <c r="BF177" s="2">
        <v>10.502316260000001</v>
      </c>
      <c r="BG177" s="2">
        <v>10.75433853</v>
      </c>
      <c r="BH177" s="2">
        <v>10.54033109</v>
      </c>
      <c r="BI177" s="2">
        <v>10.205286920000001</v>
      </c>
      <c r="BJ177" s="60">
        <v>10.561320009999999</v>
      </c>
    </row>
    <row r="178" spans="1:62" x14ac:dyDescent="0.25">
      <c r="A178" s="95" t="s">
        <v>449</v>
      </c>
      <c r="B178" s="2">
        <v>4.4853697869999998</v>
      </c>
      <c r="C178" s="2">
        <v>4.3644579109999997</v>
      </c>
      <c r="D178" s="2">
        <v>4.2173149289999996</v>
      </c>
      <c r="E178" s="2">
        <v>4.4111910129999998</v>
      </c>
      <c r="F178" s="2">
        <v>4.2717498599999999</v>
      </c>
      <c r="G178" s="2">
        <v>4.541099269</v>
      </c>
      <c r="H178" s="2">
        <v>4.2879356299999998</v>
      </c>
      <c r="I178" s="2">
        <v>4.295018701</v>
      </c>
      <c r="J178" s="2">
        <v>4.2791691350000001</v>
      </c>
      <c r="K178" s="2">
        <v>4.3146516039999998</v>
      </c>
      <c r="L178" s="2">
        <v>4.2997126100000003</v>
      </c>
      <c r="M178" s="2">
        <v>4.5353575490000004</v>
      </c>
      <c r="N178" s="2">
        <v>4.3576750019999997</v>
      </c>
      <c r="O178" s="2">
        <v>4.2867315330000002</v>
      </c>
      <c r="P178" s="2">
        <v>4.3347665949999996</v>
      </c>
      <c r="Q178" s="2">
        <v>4.2464102380000002</v>
      </c>
      <c r="R178" s="2">
        <v>4.3126146240000001</v>
      </c>
      <c r="S178" s="2">
        <v>4.5627685659999999</v>
      </c>
      <c r="T178" s="2">
        <v>4.3316468649999997</v>
      </c>
      <c r="U178" s="2">
        <v>4.2297264200000004</v>
      </c>
      <c r="V178" s="2">
        <v>4.2972929190000002</v>
      </c>
      <c r="W178" s="2">
        <v>4.4258437900000001</v>
      </c>
      <c r="X178" s="2">
        <v>4.3532073909999998</v>
      </c>
      <c r="Y178" s="2">
        <v>4.3038362379999997</v>
      </c>
      <c r="Z178" s="2">
        <v>4.2524294060000001</v>
      </c>
      <c r="AA178" s="2">
        <v>4.3390514800000002</v>
      </c>
      <c r="AB178" s="2">
        <v>4.4001783850000002</v>
      </c>
      <c r="AC178" s="2">
        <v>4.6015724929999999</v>
      </c>
      <c r="AD178" s="2">
        <v>4.2158478219999997</v>
      </c>
      <c r="AE178" s="2">
        <v>4.2697042879999998</v>
      </c>
      <c r="AF178" s="2">
        <v>4.4219122359999998</v>
      </c>
      <c r="AG178" s="2">
        <v>4.4643364679999999</v>
      </c>
      <c r="AH178" s="2">
        <v>4.4555457550000002</v>
      </c>
      <c r="AI178" s="2">
        <v>4.3055266720000001</v>
      </c>
      <c r="AJ178" s="2">
        <v>4.2440323920000003</v>
      </c>
      <c r="AK178" s="2">
        <v>4.2819656269999999</v>
      </c>
      <c r="AL178" s="2">
        <v>4.6752089449999996</v>
      </c>
      <c r="AM178" s="2">
        <v>4.1964072410000002</v>
      </c>
      <c r="AN178" s="2">
        <v>4.4521105419999998</v>
      </c>
      <c r="AO178" s="2">
        <v>4.2826141140000002</v>
      </c>
      <c r="AP178" s="2">
        <v>4.4731575460000004</v>
      </c>
      <c r="AQ178" s="2">
        <v>4.3461327399999998</v>
      </c>
      <c r="AR178" s="2">
        <v>4.341797637</v>
      </c>
      <c r="AS178" s="2">
        <v>4.266937124</v>
      </c>
      <c r="AT178" s="2">
        <v>4.2601320659999997</v>
      </c>
      <c r="AU178" s="2">
        <v>4.3538922280000003</v>
      </c>
      <c r="AV178" s="2">
        <v>4.6743399300000004</v>
      </c>
      <c r="AW178" s="2">
        <v>4.5796915299999998</v>
      </c>
      <c r="AX178" s="2">
        <v>4.3633216819999996</v>
      </c>
      <c r="AY178" s="2">
        <v>4.5448911570000003</v>
      </c>
      <c r="AZ178" s="2">
        <v>4.1610856490000003</v>
      </c>
      <c r="BA178" s="2">
        <v>4.3136682090000003</v>
      </c>
      <c r="BB178" s="2">
        <v>4.3021636760000002</v>
      </c>
      <c r="BC178" s="2">
        <v>4.3294353799999996</v>
      </c>
      <c r="BD178" s="2">
        <v>4.2792544110000001</v>
      </c>
      <c r="BE178" s="2">
        <v>4.3243348580000003</v>
      </c>
      <c r="BF178" s="2">
        <v>5.0960219770000004</v>
      </c>
      <c r="BG178" s="2">
        <v>4.894632058</v>
      </c>
      <c r="BH178" s="2">
        <v>4.2410973250000001</v>
      </c>
      <c r="BI178" s="2">
        <v>4.316526691</v>
      </c>
      <c r="BJ178" s="60">
        <v>4.4420406630000002</v>
      </c>
    </row>
    <row r="179" spans="1:62" x14ac:dyDescent="0.25">
      <c r="A179" s="95" t="s">
        <v>450</v>
      </c>
      <c r="B179" s="2">
        <v>11.781345610000001</v>
      </c>
      <c r="C179" s="2">
        <v>11.765644379999999</v>
      </c>
      <c r="D179" s="2">
        <v>11.906377519999999</v>
      </c>
      <c r="E179" s="2">
        <v>11.85718776</v>
      </c>
      <c r="F179" s="2">
        <v>12.0199394</v>
      </c>
      <c r="G179" s="2">
        <v>11.89918907</v>
      </c>
      <c r="H179" s="2">
        <v>11.52187256</v>
      </c>
      <c r="I179" s="2">
        <v>11.95515533</v>
      </c>
      <c r="J179" s="2">
        <v>11.86857588</v>
      </c>
      <c r="K179" s="2">
        <v>12.03976611</v>
      </c>
      <c r="L179" s="2">
        <v>11.89918907</v>
      </c>
      <c r="M179" s="2">
        <v>11.9756895</v>
      </c>
      <c r="N179" s="2">
        <v>11.61243571</v>
      </c>
      <c r="O179" s="2">
        <v>11.64176213</v>
      </c>
      <c r="P179" s="2">
        <v>11.60439088</v>
      </c>
      <c r="Q179" s="2">
        <v>11.55422649</v>
      </c>
      <c r="R179" s="2">
        <v>11.530964470000001</v>
      </c>
      <c r="S179" s="2">
        <v>11.685043350000001</v>
      </c>
      <c r="T179" s="2">
        <v>11.50277393</v>
      </c>
      <c r="U179" s="2">
        <v>11.63808723</v>
      </c>
      <c r="V179" s="2">
        <v>11.647184790000001</v>
      </c>
      <c r="W179" s="2">
        <v>11.621607129999999</v>
      </c>
      <c r="X179" s="2">
        <v>11.479894720000001</v>
      </c>
      <c r="Y179" s="2">
        <v>11.58641789</v>
      </c>
      <c r="Z179" s="2">
        <v>11.314270309999999</v>
      </c>
      <c r="AA179" s="2">
        <v>11.37260532</v>
      </c>
      <c r="AB179" s="2">
        <v>11.81043691</v>
      </c>
      <c r="AC179" s="2">
        <v>11.479894720000001</v>
      </c>
      <c r="AD179" s="2">
        <v>11.59512206</v>
      </c>
      <c r="AE179" s="2">
        <v>11.437417930000001</v>
      </c>
      <c r="AF179" s="2">
        <v>11.6820156</v>
      </c>
      <c r="AG179" s="2">
        <v>11.431574169999999</v>
      </c>
      <c r="AH179" s="2">
        <v>11.302917949999999</v>
      </c>
      <c r="AI179" s="2">
        <v>11.34773573</v>
      </c>
      <c r="AJ179" s="2">
        <v>11.056706520000001</v>
      </c>
      <c r="AK179" s="2">
        <v>11.300038239999999</v>
      </c>
      <c r="AL179" s="2">
        <v>10.52588935</v>
      </c>
      <c r="AM179" s="2">
        <v>11.094948970000001</v>
      </c>
      <c r="AN179" s="2">
        <v>11.22636498</v>
      </c>
      <c r="AO179" s="2">
        <v>10.97121703</v>
      </c>
      <c r="AP179" s="2">
        <v>10.96555169</v>
      </c>
      <c r="AQ179" s="2">
        <v>11.319575370000001</v>
      </c>
      <c r="AR179" s="2">
        <v>11.051283440000001</v>
      </c>
      <c r="AS179" s="2">
        <v>10.891151499999999</v>
      </c>
      <c r="AT179" s="2">
        <v>11.051283440000001</v>
      </c>
      <c r="AU179" s="2">
        <v>10.62943093</v>
      </c>
      <c r="AV179" s="2">
        <v>11.34773573</v>
      </c>
      <c r="AW179" s="2">
        <v>10.959688720000001</v>
      </c>
      <c r="AX179" s="2">
        <v>11.316848650000001</v>
      </c>
      <c r="AY179" s="2">
        <v>10.845850349999999</v>
      </c>
      <c r="AZ179" s="2">
        <v>11.137517989999999</v>
      </c>
      <c r="BA179" s="2">
        <v>11.28030135</v>
      </c>
      <c r="BB179" s="2">
        <v>10.55947134</v>
      </c>
      <c r="BC179" s="2">
        <v>10.68683454</v>
      </c>
      <c r="BD179" s="2">
        <v>11.173899820000001</v>
      </c>
      <c r="BE179" s="2">
        <v>10.85349794</v>
      </c>
      <c r="BF179" s="2">
        <v>10.88137294</v>
      </c>
      <c r="BG179" s="2">
        <v>11.04173278</v>
      </c>
      <c r="BH179" s="2">
        <v>10.70498656</v>
      </c>
      <c r="BI179" s="2">
        <v>10.714719970000001</v>
      </c>
      <c r="BJ179" s="60">
        <v>10.976485780000001</v>
      </c>
    </row>
    <row r="180" spans="1:62" x14ac:dyDescent="0.25">
      <c r="A180" s="95" t="s">
        <v>451</v>
      </c>
      <c r="B180" s="2">
        <v>9.9706546510000003</v>
      </c>
      <c r="C180" s="2">
        <v>10.47538445</v>
      </c>
      <c r="D180" s="2">
        <v>10.36723409</v>
      </c>
      <c r="E180" s="2">
        <v>10.64507708</v>
      </c>
      <c r="F180" s="2">
        <v>10.72776017</v>
      </c>
      <c r="G180" s="2">
        <v>10.29278012</v>
      </c>
      <c r="H180" s="2">
        <v>9.9270024679999995</v>
      </c>
      <c r="I180" s="2">
        <v>10.37478258</v>
      </c>
      <c r="J180" s="2">
        <v>10.70740623</v>
      </c>
      <c r="K180" s="2">
        <v>10.19663604</v>
      </c>
      <c r="L180" s="2">
        <v>10.54678412</v>
      </c>
      <c r="M180" s="2">
        <v>10.42517245</v>
      </c>
      <c r="N180" s="2">
        <v>10.102929169999999</v>
      </c>
      <c r="O180" s="2">
        <v>10.44300421</v>
      </c>
      <c r="P180" s="2">
        <v>10.32220712</v>
      </c>
      <c r="Q180" s="2">
        <v>10.19663604</v>
      </c>
      <c r="R180" s="2">
        <v>10.17072576</v>
      </c>
      <c r="S180" s="2">
        <v>10.60059274</v>
      </c>
      <c r="T180" s="2">
        <v>10.395827130000001</v>
      </c>
      <c r="U180" s="2">
        <v>10.203527360000001</v>
      </c>
      <c r="V180" s="2">
        <v>9.2133010669999997</v>
      </c>
      <c r="W180" s="2">
        <v>10.31288816</v>
      </c>
      <c r="X180" s="2">
        <v>10.03824217</v>
      </c>
      <c r="Y180" s="2">
        <v>10.224123000000001</v>
      </c>
      <c r="Z180" s="2">
        <v>9.8075030240000007</v>
      </c>
      <c r="AA180" s="2">
        <v>10.2821161</v>
      </c>
      <c r="AB180" s="2">
        <v>10.14092252</v>
      </c>
      <c r="AC180" s="2">
        <v>9.9180605669999995</v>
      </c>
      <c r="AD180" s="2">
        <v>8.3905365070000002</v>
      </c>
      <c r="AE180" s="2">
        <v>9.7576424970000009</v>
      </c>
      <c r="AF180" s="2">
        <v>9.5912103710000007</v>
      </c>
      <c r="AG180" s="2">
        <v>10.030083019999999</v>
      </c>
      <c r="AH180" s="2">
        <v>9.3056803049999992</v>
      </c>
      <c r="AI180" s="2">
        <v>9.2451602140000002</v>
      </c>
      <c r="AJ180" s="2">
        <v>9.4523828979999998</v>
      </c>
      <c r="AK180" s="2">
        <v>10.35497505</v>
      </c>
      <c r="AL180" s="2">
        <v>8.7734425040000001</v>
      </c>
      <c r="AM180" s="2">
        <v>9.2866425079999999</v>
      </c>
      <c r="AN180" s="2">
        <v>9.4359939409999996</v>
      </c>
      <c r="AO180" s="2">
        <v>9.5273516639999993</v>
      </c>
      <c r="AP180" s="2">
        <v>9.4246178950000008</v>
      </c>
      <c r="AQ180" s="2">
        <v>9.2223853009999992</v>
      </c>
      <c r="AR180" s="2">
        <v>9.1805772640000001</v>
      </c>
      <c r="AS180" s="2">
        <v>8.7415913130000007</v>
      </c>
      <c r="AT180" s="2">
        <v>8.9361425830000005</v>
      </c>
      <c r="AU180" s="2">
        <v>9.1253186270000004</v>
      </c>
      <c r="AV180" s="2">
        <v>8.9743009629999992</v>
      </c>
      <c r="AW180" s="2">
        <v>8.8892982600000003</v>
      </c>
      <c r="AX180" s="2">
        <v>8.9775947200000008</v>
      </c>
      <c r="AY180" s="2">
        <v>9.0352843230000008</v>
      </c>
      <c r="AZ180" s="2">
        <v>8.9148678990000008</v>
      </c>
      <c r="BA180" s="2">
        <v>7.8938984200000002</v>
      </c>
      <c r="BB180" s="2">
        <v>8.8805198860000001</v>
      </c>
      <c r="BC180" s="2">
        <v>8.8179013620000006</v>
      </c>
      <c r="BD180" s="2">
        <v>8.9414317410000006</v>
      </c>
      <c r="BE180" s="2">
        <v>8.8048621409999992</v>
      </c>
      <c r="BF180" s="2">
        <v>8.7854880570000002</v>
      </c>
      <c r="BG180" s="2">
        <v>9.3677552029999998</v>
      </c>
      <c r="BH180" s="2">
        <v>9.0192729249999992</v>
      </c>
      <c r="BI180" s="2">
        <v>8.9660407299999996</v>
      </c>
      <c r="BJ180" s="60">
        <v>9.1323701320000001</v>
      </c>
    </row>
    <row r="181" spans="1:62" x14ac:dyDescent="0.25">
      <c r="A181" s="95" t="s">
        <v>452</v>
      </c>
      <c r="B181" s="2">
        <v>6.2231094379999998</v>
      </c>
      <c r="C181" s="2">
        <v>6.469146619</v>
      </c>
      <c r="D181" s="2">
        <v>6.1904703679999997</v>
      </c>
      <c r="E181" s="2">
        <v>6.3041292379999998</v>
      </c>
      <c r="F181" s="2">
        <v>6.1644239719999998</v>
      </c>
      <c r="G181" s="2">
        <v>6.557953543</v>
      </c>
      <c r="H181" s="2">
        <v>6.1471924080000004</v>
      </c>
      <c r="I181" s="2">
        <v>6.4718375200000002</v>
      </c>
      <c r="J181" s="2">
        <v>6.4180631689999998</v>
      </c>
      <c r="K181" s="2">
        <v>6.2576081920000002</v>
      </c>
      <c r="L181" s="2">
        <v>6.1558460569999998</v>
      </c>
      <c r="M181" s="2">
        <v>6.5558772640000003</v>
      </c>
      <c r="N181" s="2">
        <v>6.1781924579999998</v>
      </c>
      <c r="O181" s="2">
        <v>6.5828974450000004</v>
      </c>
      <c r="P181" s="2">
        <v>6.1611678699999999</v>
      </c>
      <c r="Q181" s="2">
        <v>6.5947244730000003</v>
      </c>
      <c r="R181" s="2">
        <v>6.3969538129999997</v>
      </c>
      <c r="S181" s="2">
        <v>6.7797992520000001</v>
      </c>
      <c r="T181" s="2">
        <v>6.0721912509999996</v>
      </c>
      <c r="U181" s="2">
        <v>6.125293299</v>
      </c>
      <c r="V181" s="2">
        <v>6.453171599</v>
      </c>
      <c r="W181" s="2">
        <v>6.421350983</v>
      </c>
      <c r="X181" s="2">
        <v>6.4203019210000001</v>
      </c>
      <c r="Y181" s="2">
        <v>6.4625740089999999</v>
      </c>
      <c r="Z181" s="2">
        <v>6.4195352699999999</v>
      </c>
      <c r="AA181" s="2">
        <v>5.7158325740000002</v>
      </c>
      <c r="AB181" s="2">
        <v>6.1587123789999998</v>
      </c>
      <c r="AC181" s="2">
        <v>6.5915176359999998</v>
      </c>
      <c r="AD181" s="2">
        <v>7.1518069249999998</v>
      </c>
      <c r="AE181" s="2">
        <v>6.2723906319999996</v>
      </c>
      <c r="AF181" s="2">
        <v>6.1756500450000003</v>
      </c>
      <c r="AG181" s="2">
        <v>6.2201361589999999</v>
      </c>
      <c r="AH181" s="2">
        <v>5.8947082870000003</v>
      </c>
      <c r="AI181" s="2">
        <v>5.7992371929999997</v>
      </c>
      <c r="AJ181" s="2">
        <v>5.4037371350000001</v>
      </c>
      <c r="AK181" s="2">
        <v>5.1054446980000003</v>
      </c>
      <c r="AL181" s="2">
        <v>5.8950962159999998</v>
      </c>
      <c r="AM181" s="2">
        <v>5.4117030100000001</v>
      </c>
      <c r="AN181" s="2">
        <v>5.7513428070000003</v>
      </c>
      <c r="AO181" s="2">
        <v>5.7367559850000003</v>
      </c>
      <c r="AP181" s="2">
        <v>5.2431193470000004</v>
      </c>
      <c r="AQ181" s="2">
        <v>5.7695068980000004</v>
      </c>
      <c r="AR181" s="2">
        <v>5.7218643690000004</v>
      </c>
      <c r="AS181" s="2">
        <v>5.6323521310000002</v>
      </c>
      <c r="AT181" s="2">
        <v>5.7868442409999998</v>
      </c>
      <c r="AU181" s="2">
        <v>5.3752726099999997</v>
      </c>
      <c r="AV181" s="2">
        <v>5.8307772</v>
      </c>
      <c r="AW181" s="2">
        <v>5.8234152679999998</v>
      </c>
      <c r="AX181" s="2">
        <v>6.1229705259999996</v>
      </c>
      <c r="AY181" s="2">
        <v>5.6571107610000002</v>
      </c>
      <c r="AZ181" s="2">
        <v>5.7895958529999998</v>
      </c>
      <c r="BA181" s="2">
        <v>6.3644180889999999</v>
      </c>
      <c r="BB181" s="2">
        <v>5.8171163090000002</v>
      </c>
      <c r="BC181" s="2">
        <v>5.5113473810000002</v>
      </c>
      <c r="BD181" s="2">
        <v>5.8519260290000004</v>
      </c>
      <c r="BE181" s="2">
        <v>5.9641441070000001</v>
      </c>
      <c r="BF181" s="2">
        <v>6.1608674629999998</v>
      </c>
      <c r="BG181" s="2">
        <v>5.9941131959999998</v>
      </c>
      <c r="BH181" s="2">
        <v>5.6003258130000004</v>
      </c>
      <c r="BI181" s="2">
        <v>5.4948806760000002</v>
      </c>
      <c r="BJ181" s="60">
        <v>6.3050783179999996</v>
      </c>
    </row>
    <row r="182" spans="1:62" x14ac:dyDescent="0.25">
      <c r="A182" s="95" t="s">
        <v>453</v>
      </c>
      <c r="B182" s="2">
        <v>8.6561426790000002</v>
      </c>
      <c r="C182" s="2">
        <v>8.6655071299999999</v>
      </c>
      <c r="D182" s="2">
        <v>8.8205621999999995</v>
      </c>
      <c r="E182" s="2">
        <v>8.0752496110000003</v>
      </c>
      <c r="F182" s="2">
        <v>8.7240369179999995</v>
      </c>
      <c r="G182" s="2">
        <v>8.5950832100000003</v>
      </c>
      <c r="H182" s="2">
        <v>8.2744745319999993</v>
      </c>
      <c r="I182" s="2">
        <v>8.4639219180000005</v>
      </c>
      <c r="J182" s="2">
        <v>8.6543012170000004</v>
      </c>
      <c r="K182" s="2">
        <v>8.4690792199999994</v>
      </c>
      <c r="L182" s="2">
        <v>8.4743572910000005</v>
      </c>
      <c r="M182" s="2">
        <v>8.4943695459999997</v>
      </c>
      <c r="N182" s="2">
        <v>8.4566410160000007</v>
      </c>
      <c r="O182" s="2">
        <v>8.6122348439999996</v>
      </c>
      <c r="P182" s="2">
        <v>8.2878314149999994</v>
      </c>
      <c r="Q182" s="2">
        <v>8.1157349639999996</v>
      </c>
      <c r="R182" s="2">
        <v>8.2588716649999991</v>
      </c>
      <c r="S182" s="2">
        <v>8.1402105700000007</v>
      </c>
      <c r="T182" s="2">
        <v>8.3074662549999996</v>
      </c>
      <c r="U182" s="2">
        <v>8.3622313419999994</v>
      </c>
      <c r="V182" s="2">
        <v>8.336949164</v>
      </c>
      <c r="W182" s="2">
        <v>8.3833149939999991</v>
      </c>
      <c r="X182" s="2">
        <v>7.4579593610000003</v>
      </c>
      <c r="Y182" s="2">
        <v>8.3326152340000004</v>
      </c>
      <c r="Z182" s="2">
        <v>7.7069351319999999</v>
      </c>
      <c r="AA182" s="2">
        <v>7.878991869</v>
      </c>
      <c r="AB182" s="2">
        <v>8.1987563110000004</v>
      </c>
      <c r="AC182" s="2">
        <v>7.0742590700000001</v>
      </c>
      <c r="AD182" s="2">
        <v>7.5910112639999996</v>
      </c>
      <c r="AE182" s="2">
        <v>8.5269947960000003</v>
      </c>
      <c r="AF182" s="2">
        <v>8.7300277850000008</v>
      </c>
      <c r="AG182" s="2">
        <v>8.1520210510000002</v>
      </c>
      <c r="AH182" s="2">
        <v>7.1790599889999998</v>
      </c>
      <c r="AI182" s="2">
        <v>6.4574331699999998</v>
      </c>
      <c r="AJ182" s="2">
        <v>6.7646949420000002</v>
      </c>
      <c r="AK182" s="2">
        <v>7.2083210400000004</v>
      </c>
      <c r="AL182" s="2">
        <v>5.9885207579999999</v>
      </c>
      <c r="AM182" s="2">
        <v>6.9880311810000002</v>
      </c>
      <c r="AN182" s="2">
        <v>6.9612828139999996</v>
      </c>
      <c r="AO182" s="2">
        <v>6.8123183279999999</v>
      </c>
      <c r="AP182" s="2">
        <v>6.9265816600000001</v>
      </c>
      <c r="AQ182" s="2">
        <v>7.3705748209999999</v>
      </c>
      <c r="AR182" s="2">
        <v>6.9762580549999997</v>
      </c>
      <c r="AS182" s="2">
        <v>7.0566809020000001</v>
      </c>
      <c r="AT182" s="2">
        <v>6.8084878309999999</v>
      </c>
      <c r="AU182" s="2">
        <v>6.7520846849999998</v>
      </c>
      <c r="AV182" s="2">
        <v>7.2331938520000003</v>
      </c>
      <c r="AW182" s="2">
        <v>7.0095754320000001</v>
      </c>
      <c r="AX182" s="2">
        <v>6.9512029320000002</v>
      </c>
      <c r="AY182" s="2">
        <v>6.6465268149999996</v>
      </c>
      <c r="AZ182" s="2">
        <v>6.6983405280000001</v>
      </c>
      <c r="BA182" s="2">
        <v>6.3928220219999998</v>
      </c>
      <c r="BB182" s="2">
        <v>6.4896406329999996</v>
      </c>
      <c r="BC182" s="2">
        <v>6.3557472449999999</v>
      </c>
      <c r="BD182" s="2">
        <v>6.6424125580000002</v>
      </c>
      <c r="BE182" s="2">
        <v>6.4940873039999998</v>
      </c>
      <c r="BF182" s="2">
        <v>6.5250052629999997</v>
      </c>
      <c r="BG182" s="2">
        <v>6.9252622820000003</v>
      </c>
      <c r="BH182" s="2">
        <v>6.5963341690000004</v>
      </c>
      <c r="BI182" s="2">
        <v>6.3429828590000001</v>
      </c>
      <c r="BJ182" s="60">
        <v>6.6342430810000002</v>
      </c>
    </row>
    <row r="183" spans="1:62" x14ac:dyDescent="0.25">
      <c r="A183" s="95" t="s">
        <v>454</v>
      </c>
      <c r="B183" s="2">
        <v>5.2678575509999996</v>
      </c>
      <c r="C183" s="2">
        <v>5.1674798009999998</v>
      </c>
      <c r="D183" s="2">
        <v>5.5866442169999999</v>
      </c>
      <c r="E183" s="2">
        <v>5.2555792370000001</v>
      </c>
      <c r="F183" s="2">
        <v>5.5133797319999998</v>
      </c>
      <c r="G183" s="2">
        <v>5.0292118840000004</v>
      </c>
      <c r="H183" s="2">
        <v>4.8666873549999998</v>
      </c>
      <c r="I183" s="2">
        <v>5.1052539440000002</v>
      </c>
      <c r="J183" s="2">
        <v>4.918905327</v>
      </c>
      <c r="K183" s="2">
        <v>4.9891098229999997</v>
      </c>
      <c r="L183" s="2">
        <v>5.0600452110000003</v>
      </c>
      <c r="M183" s="2">
        <v>4.9465514559999999</v>
      </c>
      <c r="N183" s="2">
        <v>5.1304627009999999</v>
      </c>
      <c r="O183" s="2">
        <v>4.9202115759999998</v>
      </c>
      <c r="P183" s="2">
        <v>5.1480305790000003</v>
      </c>
      <c r="Q183" s="2">
        <v>5.1786929620000004</v>
      </c>
      <c r="R183" s="2">
        <v>4.7921052289999997</v>
      </c>
      <c r="S183" s="2">
        <v>5.2463330729999997</v>
      </c>
      <c r="T183" s="2">
        <v>5.3269020659999997</v>
      </c>
      <c r="U183" s="2">
        <v>5.125315412</v>
      </c>
      <c r="V183" s="2">
        <v>5.367243577</v>
      </c>
      <c r="W183" s="2">
        <v>5.271826023</v>
      </c>
      <c r="X183" s="2">
        <v>5.1643942989999996</v>
      </c>
      <c r="Y183" s="2">
        <v>5.1509422249999997</v>
      </c>
      <c r="Z183" s="2">
        <v>4.9849813919999999</v>
      </c>
      <c r="AA183" s="2">
        <v>5.7332888510000002</v>
      </c>
      <c r="AB183" s="2">
        <v>5.1850370779999997</v>
      </c>
      <c r="AC183" s="2">
        <v>5.0615954390000004</v>
      </c>
      <c r="AD183" s="2">
        <v>5.0146044740000004</v>
      </c>
      <c r="AE183" s="2">
        <v>5.3052480800000001</v>
      </c>
      <c r="AF183" s="2">
        <v>4.9229862129999997</v>
      </c>
      <c r="AG183" s="2">
        <v>4.8262164109999999</v>
      </c>
      <c r="AH183" s="2">
        <v>5.3819278879999999</v>
      </c>
      <c r="AI183" s="2">
        <v>5.379935702</v>
      </c>
      <c r="AJ183" s="2">
        <v>5.6490487629999997</v>
      </c>
      <c r="AK183" s="2">
        <v>5.2839860549999997</v>
      </c>
      <c r="AL183" s="2">
        <v>4.7512235189999998</v>
      </c>
      <c r="AM183" s="2">
        <v>5.6592962419999999</v>
      </c>
      <c r="AN183" s="2">
        <v>5.3091863239999997</v>
      </c>
      <c r="AO183" s="2">
        <v>5.8989818669999998</v>
      </c>
      <c r="AP183" s="2">
        <v>4.9168713200000003</v>
      </c>
      <c r="AQ183" s="2">
        <v>5.5885942719999999</v>
      </c>
      <c r="AR183" s="2">
        <v>5.0893456370000001</v>
      </c>
      <c r="AS183" s="2">
        <v>4.6889540030000001</v>
      </c>
      <c r="AT183" s="2">
        <v>4.5930320509999998</v>
      </c>
      <c r="AU183" s="2">
        <v>4.796912034</v>
      </c>
      <c r="AV183" s="2">
        <v>5.4825599670000003</v>
      </c>
      <c r="AW183" s="2">
        <v>5.0841411030000003</v>
      </c>
      <c r="AX183" s="2">
        <v>5.3334937059999996</v>
      </c>
      <c r="AY183" s="2">
        <v>4.7572759700000002</v>
      </c>
      <c r="AZ183" s="2">
        <v>5.1742867610000003</v>
      </c>
      <c r="BA183" s="2">
        <v>5.3981716390000001</v>
      </c>
      <c r="BB183" s="2">
        <v>5.109324054</v>
      </c>
      <c r="BC183" s="2">
        <v>5.1154994399999998</v>
      </c>
      <c r="BD183" s="2">
        <v>5.0662814230000004</v>
      </c>
      <c r="BE183" s="2">
        <v>4.8044269179999999</v>
      </c>
      <c r="BF183" s="2">
        <v>5.2980364450000001</v>
      </c>
      <c r="BG183" s="2">
        <v>5.4360370639999998</v>
      </c>
      <c r="BH183" s="2">
        <v>4.8746090219999996</v>
      </c>
      <c r="BI183" s="2">
        <v>5.353292218</v>
      </c>
      <c r="BJ183" s="60">
        <v>4.8888953209999997</v>
      </c>
    </row>
    <row r="184" spans="1:62" x14ac:dyDescent="0.25">
      <c r="A184" s="95" t="s">
        <v>455</v>
      </c>
      <c r="B184" s="2">
        <v>7.2615551209999998</v>
      </c>
      <c r="C184" s="2">
        <v>7.0199585559999997</v>
      </c>
      <c r="D184" s="2">
        <v>7.3343098060000003</v>
      </c>
      <c r="E184" s="2">
        <v>6.9061051359999999</v>
      </c>
      <c r="F184" s="2">
        <v>7.015227533</v>
      </c>
      <c r="G184" s="2">
        <v>6.9242909619999997</v>
      </c>
      <c r="H184" s="2">
        <v>6.7476731860000001</v>
      </c>
      <c r="I184" s="2">
        <v>7.1075266150000003</v>
      </c>
      <c r="J184" s="2">
        <v>6.7359280830000001</v>
      </c>
      <c r="K184" s="2">
        <v>6.7488393689999997</v>
      </c>
      <c r="L184" s="2">
        <v>6.879989782</v>
      </c>
      <c r="M184" s="2">
        <v>6.8721575420000001</v>
      </c>
      <c r="N184" s="2">
        <v>6.9798639830000004</v>
      </c>
      <c r="O184" s="2">
        <v>6.9802936679999998</v>
      </c>
      <c r="P184" s="2">
        <v>7.0408265300000004</v>
      </c>
      <c r="Q184" s="2">
        <v>6.718914829</v>
      </c>
      <c r="R184" s="2">
        <v>6.8301422939999998</v>
      </c>
      <c r="S184" s="2">
        <v>6.653055503</v>
      </c>
      <c r="T184" s="2">
        <v>7.012515992</v>
      </c>
      <c r="U184" s="2">
        <v>7.0478239279999997</v>
      </c>
      <c r="V184" s="2">
        <v>7.3212271820000003</v>
      </c>
      <c r="W184" s="2">
        <v>6.9150832590000002</v>
      </c>
      <c r="X184" s="2">
        <v>6.0322371940000004</v>
      </c>
      <c r="Y184" s="2">
        <v>6.929294928</v>
      </c>
      <c r="Z184" s="2">
        <v>5.6186522869999997</v>
      </c>
      <c r="AA184" s="2">
        <v>6.5764569110000002</v>
      </c>
      <c r="AB184" s="2">
        <v>6.6014868279999996</v>
      </c>
      <c r="AC184" s="2">
        <v>5.8316564919999996</v>
      </c>
      <c r="AD184" s="2">
        <v>6.0869596159999997</v>
      </c>
      <c r="AE184" s="2">
        <v>6.7263760140000004</v>
      </c>
      <c r="AF184" s="2">
        <v>6.1550506450000002</v>
      </c>
      <c r="AG184" s="2">
        <v>7.1296270079999999</v>
      </c>
      <c r="AH184" s="2">
        <v>6.0477103640000003</v>
      </c>
      <c r="AI184" s="2">
        <v>5.895990479</v>
      </c>
      <c r="AJ184" s="2">
        <v>6.0305498420000001</v>
      </c>
      <c r="AK184" s="2">
        <v>6.5509096680000001</v>
      </c>
      <c r="AL184" s="2">
        <v>5.0343107109999998</v>
      </c>
      <c r="AM184" s="2">
        <v>6.3932546139999999</v>
      </c>
      <c r="AN184" s="2">
        <v>5.7843151300000004</v>
      </c>
      <c r="AO184" s="2">
        <v>6.089972328</v>
      </c>
      <c r="AP184" s="2">
        <v>5.5469680620000004</v>
      </c>
      <c r="AQ184" s="2">
        <v>5.6890498860000003</v>
      </c>
      <c r="AR184" s="2">
        <v>5.5247935259999998</v>
      </c>
      <c r="AS184" s="2">
        <v>5.1735932250000003</v>
      </c>
      <c r="AT184" s="2">
        <v>5.7019976840000002</v>
      </c>
      <c r="AU184" s="2">
        <v>5.5226736440000002</v>
      </c>
      <c r="AV184" s="2">
        <v>5.8234152679999998</v>
      </c>
      <c r="AW184" s="2">
        <v>5.6200228609999998</v>
      </c>
      <c r="AX184" s="2">
        <v>5.6734401080000003</v>
      </c>
      <c r="AY184" s="2">
        <v>5.1115094020000003</v>
      </c>
      <c r="AZ184" s="2">
        <v>5.2281508370000003</v>
      </c>
      <c r="BA184" s="2">
        <v>5.2369093680000001</v>
      </c>
      <c r="BB184" s="2">
        <v>4.6124775400000004</v>
      </c>
      <c r="BC184" s="2">
        <v>5.1655577839999998</v>
      </c>
      <c r="BD184" s="2">
        <v>5.065324597</v>
      </c>
      <c r="BE184" s="2">
        <v>5.4845229020000001</v>
      </c>
      <c r="BF184" s="2">
        <v>5.1595237330000003</v>
      </c>
      <c r="BG184" s="2">
        <v>4.9980749150000001</v>
      </c>
      <c r="BH184" s="2">
        <v>5.4507746240000001</v>
      </c>
      <c r="BI184" s="2">
        <v>5.1867704669999997</v>
      </c>
      <c r="BJ184" s="60">
        <v>5.0212539129999998</v>
      </c>
    </row>
    <row r="185" spans="1:62" x14ac:dyDescent="0.25">
      <c r="A185" s="95" t="s">
        <v>456</v>
      </c>
      <c r="B185" s="2">
        <v>9.0485930900000007</v>
      </c>
      <c r="C185" s="2">
        <v>9.26560001</v>
      </c>
      <c r="D185" s="2">
        <v>9.2047958080000001</v>
      </c>
      <c r="E185" s="2">
        <v>9.1289207139999995</v>
      </c>
      <c r="F185" s="2">
        <v>8.9933159790000001</v>
      </c>
      <c r="G185" s="2">
        <v>8.6925987130000006</v>
      </c>
      <c r="H185" s="2">
        <v>8.9041064700000003</v>
      </c>
      <c r="I185" s="2">
        <v>8.9915787740000006</v>
      </c>
      <c r="J185" s="2">
        <v>9.1154702430000007</v>
      </c>
      <c r="K185" s="2">
        <v>8.9944320340000008</v>
      </c>
      <c r="L185" s="2">
        <v>8.9700471610000001</v>
      </c>
      <c r="M185" s="2">
        <v>8.5827851129999999</v>
      </c>
      <c r="N185" s="2">
        <v>8.9971766160000008</v>
      </c>
      <c r="O185" s="2">
        <v>8.5811300839999998</v>
      </c>
      <c r="P185" s="2">
        <v>9.4029207820000007</v>
      </c>
      <c r="Q185" s="2">
        <v>8.8039469940000004</v>
      </c>
      <c r="R185" s="2">
        <v>8.6195776560000006</v>
      </c>
      <c r="S185" s="2">
        <v>8.6122348439999996</v>
      </c>
      <c r="T185" s="2">
        <v>9.6535406770000005</v>
      </c>
      <c r="U185" s="2">
        <v>8.8262064739999992</v>
      </c>
      <c r="V185" s="2">
        <v>8.9120261099999993</v>
      </c>
      <c r="W185" s="2">
        <v>9.3548882259999999</v>
      </c>
      <c r="X185" s="2">
        <v>10.488638099999999</v>
      </c>
      <c r="Y185" s="2">
        <v>8.5712626319999998</v>
      </c>
      <c r="Z185" s="2">
        <v>9.6029272379999995</v>
      </c>
      <c r="AA185" s="2">
        <v>10.269027980000001</v>
      </c>
      <c r="AB185" s="2">
        <v>8.539217313</v>
      </c>
      <c r="AC185" s="2">
        <v>9.1101499310000005</v>
      </c>
      <c r="AD185" s="2">
        <v>10.494676200000001</v>
      </c>
      <c r="AE185" s="2">
        <v>9.7117054879999998</v>
      </c>
      <c r="AF185" s="2">
        <v>8.897878983</v>
      </c>
      <c r="AG185" s="2">
        <v>8.7724141650000007</v>
      </c>
      <c r="AH185" s="2">
        <v>8.1541598119999996</v>
      </c>
      <c r="AI185" s="2">
        <v>8.7706872970000003</v>
      </c>
      <c r="AJ185" s="2">
        <v>8.6953789399999994</v>
      </c>
      <c r="AK185" s="2">
        <v>9.0724506859999998</v>
      </c>
      <c r="AL185" s="2">
        <v>8.7345561479999994</v>
      </c>
      <c r="AM185" s="2">
        <v>8.2071231170000001</v>
      </c>
      <c r="AN185" s="2">
        <v>8.5515421069999995</v>
      </c>
      <c r="AO185" s="2">
        <v>9.1559816289999993</v>
      </c>
      <c r="AP185" s="2">
        <v>8.6491127460000001</v>
      </c>
      <c r="AQ185" s="2">
        <v>8.5490834000000007</v>
      </c>
      <c r="AR185" s="2">
        <v>8.2532328679999996</v>
      </c>
      <c r="AS185" s="2">
        <v>8.207774208</v>
      </c>
      <c r="AT185" s="2">
        <v>8.4182046459999995</v>
      </c>
      <c r="AU185" s="2">
        <v>8.2516404479999999</v>
      </c>
      <c r="AV185" s="2">
        <v>8.1541598119999996</v>
      </c>
      <c r="AW185" s="2">
        <v>8.4446293239999992</v>
      </c>
      <c r="AX185" s="2">
        <v>8.3288381919999992</v>
      </c>
      <c r="AY185" s="2">
        <v>8.5612004259999992</v>
      </c>
      <c r="AZ185" s="2">
        <v>8.9670841009999993</v>
      </c>
      <c r="BA185" s="2">
        <v>8.877623668</v>
      </c>
      <c r="BB185" s="2">
        <v>8.7466445949999994</v>
      </c>
      <c r="BC185" s="2">
        <v>9.5648384360000005</v>
      </c>
      <c r="BD185" s="2">
        <v>8.2687786370000005</v>
      </c>
      <c r="BE185" s="2">
        <v>8.6907941510000004</v>
      </c>
      <c r="BF185" s="2">
        <v>9.7291043819999992</v>
      </c>
      <c r="BG185" s="2">
        <v>9.1122238949999996</v>
      </c>
      <c r="BH185" s="2">
        <v>9.7156510909999998</v>
      </c>
      <c r="BI185" s="2">
        <v>10.32025967</v>
      </c>
      <c r="BJ185" s="60">
        <v>9.1536272299999997</v>
      </c>
    </row>
    <row r="186" spans="1:62" x14ac:dyDescent="0.25">
      <c r="A186" s="95" t="s">
        <v>457</v>
      </c>
      <c r="B186" s="2">
        <v>5.9603260120000003</v>
      </c>
      <c r="C186" s="2">
        <v>6.3474226790000001</v>
      </c>
      <c r="D186" s="2">
        <v>5.7105911530000002</v>
      </c>
      <c r="E186" s="2">
        <v>6.130621734</v>
      </c>
      <c r="F186" s="2">
        <v>6.0522960069999998</v>
      </c>
      <c r="G186" s="2">
        <v>6.3795011439999998</v>
      </c>
      <c r="H186" s="2">
        <v>5.3691826310000001</v>
      </c>
      <c r="I186" s="2">
        <v>6.0432501140000001</v>
      </c>
      <c r="J186" s="2">
        <v>6.0293200310000001</v>
      </c>
      <c r="K186" s="2">
        <v>5.9644444979999998</v>
      </c>
      <c r="L186" s="2">
        <v>5.9885207579999999</v>
      </c>
      <c r="M186" s="2">
        <v>5.9444809799999998</v>
      </c>
      <c r="N186" s="2">
        <v>5.6982097280000001</v>
      </c>
      <c r="O186" s="2">
        <v>5.8044275369999996</v>
      </c>
      <c r="P186" s="2">
        <v>5.217794423</v>
      </c>
      <c r="Q186" s="2">
        <v>5.2502227970000002</v>
      </c>
      <c r="R186" s="2">
        <v>5.3415157420000003</v>
      </c>
      <c r="S186" s="2">
        <v>5.7522102930000001</v>
      </c>
      <c r="T186" s="2">
        <v>5.3289439639999996</v>
      </c>
      <c r="U186" s="2">
        <v>4.9288694419999999</v>
      </c>
      <c r="V186" s="2">
        <v>4.8045583489999997</v>
      </c>
      <c r="W186" s="2">
        <v>5.1865864979999996</v>
      </c>
      <c r="X186" s="2">
        <v>4.5584452930000001</v>
      </c>
      <c r="Y186" s="2">
        <v>5.1729791289999998</v>
      </c>
      <c r="Z186" s="2">
        <v>4.2478183510000003</v>
      </c>
      <c r="AA186" s="2">
        <v>4.9973202509999997</v>
      </c>
      <c r="AB186" s="2">
        <v>6.130982028</v>
      </c>
      <c r="AC186" s="2">
        <v>5.1098731519999996</v>
      </c>
      <c r="AD186" s="2">
        <v>5.451792663</v>
      </c>
      <c r="AE186" s="2">
        <v>5.6005845089999999</v>
      </c>
      <c r="AF186" s="2">
        <v>5.8886089589999999</v>
      </c>
      <c r="AG186" s="2">
        <v>5.6893686399999996</v>
      </c>
      <c r="AH186" s="2">
        <v>7.5610219919999997</v>
      </c>
      <c r="AI186" s="2">
        <v>6.9550149829999999</v>
      </c>
      <c r="AJ186" s="2">
        <v>6.4959155329999998</v>
      </c>
      <c r="AK186" s="2">
        <v>6.3176511160000004</v>
      </c>
      <c r="AL186" s="2">
        <v>7.4616994989999998</v>
      </c>
      <c r="AM186" s="2">
        <v>7.7663565380000001</v>
      </c>
      <c r="AN186" s="2">
        <v>7.1707781940000004</v>
      </c>
      <c r="AO186" s="2">
        <v>7.1085274370000002</v>
      </c>
      <c r="AP186" s="2">
        <v>6.7813424680000001</v>
      </c>
      <c r="AQ186" s="2">
        <v>7.3337268140000003</v>
      </c>
      <c r="AR186" s="2">
        <v>7.2956319819999997</v>
      </c>
      <c r="AS186" s="2">
        <v>6.5616756939999998</v>
      </c>
      <c r="AT186" s="2">
        <v>6.3194839959999998</v>
      </c>
      <c r="AU186" s="2">
        <v>7.0515959840000004</v>
      </c>
      <c r="AV186" s="2">
        <v>6.4180631689999998</v>
      </c>
      <c r="AW186" s="2">
        <v>6.3367472810000001</v>
      </c>
      <c r="AX186" s="2">
        <v>6.6825983689999999</v>
      </c>
      <c r="AY186" s="2">
        <v>6.0877404290000001</v>
      </c>
      <c r="AZ186" s="2">
        <v>5.39704067</v>
      </c>
      <c r="BA186" s="2">
        <v>5.5490371630000004</v>
      </c>
      <c r="BB186" s="2">
        <v>4.8963356610000002</v>
      </c>
      <c r="BC186" s="2">
        <v>4.2360073380000003</v>
      </c>
      <c r="BD186" s="2">
        <v>5.2516689980000004</v>
      </c>
      <c r="BE186" s="2">
        <v>5.5596198360000004</v>
      </c>
      <c r="BF186" s="2">
        <v>5.1537047789999999</v>
      </c>
      <c r="BG186" s="2">
        <v>5.8462271450000003</v>
      </c>
      <c r="BH186" s="2">
        <v>4.9318158839999997</v>
      </c>
      <c r="BI186" s="2">
        <v>4.7998847229999999</v>
      </c>
      <c r="BJ186" s="60">
        <v>5.2846290539999998</v>
      </c>
    </row>
    <row r="187" spans="1:62" x14ac:dyDescent="0.25">
      <c r="A187" s="95" t="s">
        <v>458</v>
      </c>
      <c r="B187" s="2">
        <v>4.2785526469999997</v>
      </c>
      <c r="C187" s="2">
        <v>4.4078954020000003</v>
      </c>
      <c r="D187" s="2">
        <v>4.3024433330000003</v>
      </c>
      <c r="E187" s="2">
        <v>4.425720374</v>
      </c>
      <c r="F187" s="2">
        <v>4.4878664219999997</v>
      </c>
      <c r="G187" s="2">
        <v>4.2991243649999999</v>
      </c>
      <c r="H187" s="2">
        <v>4.3266414040000001</v>
      </c>
      <c r="I187" s="2">
        <v>4.4266841680000004</v>
      </c>
      <c r="J187" s="2">
        <v>4.4359089999999997</v>
      </c>
      <c r="K187" s="2">
        <v>4.3005172360000001</v>
      </c>
      <c r="L187" s="2">
        <v>4.3486636540000001</v>
      </c>
      <c r="M187" s="2">
        <v>4.6259606289999997</v>
      </c>
      <c r="N187" s="2">
        <v>4.2947827969999999</v>
      </c>
      <c r="O187" s="2">
        <v>4.4291331249999999</v>
      </c>
      <c r="P187" s="2">
        <v>4.6602001790000003</v>
      </c>
      <c r="Q187" s="2">
        <v>4.3743503209999997</v>
      </c>
      <c r="R187" s="2">
        <v>4.4619907110000003</v>
      </c>
      <c r="S187" s="2">
        <v>4.4498616230000003</v>
      </c>
      <c r="T187" s="2">
        <v>4.2786478160000003</v>
      </c>
      <c r="U187" s="2">
        <v>4.2494359829999997</v>
      </c>
      <c r="V187" s="2">
        <v>4.1794849410000001</v>
      </c>
      <c r="W187" s="2">
        <v>4.4998800680000004</v>
      </c>
      <c r="X187" s="2">
        <v>4.2482634250000002</v>
      </c>
      <c r="Y187" s="2">
        <v>4.2837790470000003</v>
      </c>
      <c r="Z187" s="2">
        <v>4.5200532300000003</v>
      </c>
      <c r="AA187" s="2">
        <v>4.177175138</v>
      </c>
      <c r="AB187" s="2">
        <v>4.1959628049999997</v>
      </c>
      <c r="AC187" s="2">
        <v>4.283942422</v>
      </c>
      <c r="AD187" s="2">
        <v>4.4295134970000003</v>
      </c>
      <c r="AE187" s="2">
        <v>4.3157363909999997</v>
      </c>
      <c r="AF187" s="2">
        <v>4.2178789620000003</v>
      </c>
      <c r="AG187" s="2">
        <v>4.4464441480000003</v>
      </c>
      <c r="AH187" s="2">
        <v>4.8810973769999997</v>
      </c>
      <c r="AI187" s="2">
        <v>4.53723016</v>
      </c>
      <c r="AJ187" s="2">
        <v>4.4710813900000002</v>
      </c>
      <c r="AK187" s="2">
        <v>4.287833579</v>
      </c>
      <c r="AL187" s="2">
        <v>4.3373315310000002</v>
      </c>
      <c r="AM187" s="2">
        <v>4.8727729550000003</v>
      </c>
      <c r="AN187" s="2">
        <v>4.6078762519999996</v>
      </c>
      <c r="AO187" s="2">
        <v>4.3087937219999999</v>
      </c>
      <c r="AP187" s="2">
        <v>4.2076821339999997</v>
      </c>
      <c r="AQ187" s="2">
        <v>4.4075172729999998</v>
      </c>
      <c r="AR187" s="2">
        <v>4.4316997750000002</v>
      </c>
      <c r="AS187" s="2">
        <v>4.2159608889999998</v>
      </c>
      <c r="AT187" s="2">
        <v>5.1014591290000002</v>
      </c>
      <c r="AU187" s="2">
        <v>4.3483827970000002</v>
      </c>
      <c r="AV187" s="2">
        <v>4.6059103439999998</v>
      </c>
      <c r="AW187" s="2">
        <v>4.6682607200000001</v>
      </c>
      <c r="AX187" s="2">
        <v>4.8109935479999999</v>
      </c>
      <c r="AY187" s="2">
        <v>4.3151695730000004</v>
      </c>
      <c r="AZ187" s="2">
        <v>4.8084618480000003</v>
      </c>
      <c r="BA187" s="2">
        <v>4.4386020679999998</v>
      </c>
      <c r="BB187" s="2">
        <v>4.3701679960000002</v>
      </c>
      <c r="BC187" s="2">
        <v>4.4347832230000002</v>
      </c>
      <c r="BD187" s="2">
        <v>4.4601238509999996</v>
      </c>
      <c r="BE187" s="2">
        <v>4.4870494220000001</v>
      </c>
      <c r="BF187" s="2">
        <v>4.733539392</v>
      </c>
      <c r="BG187" s="2">
        <v>4.5023267300000001</v>
      </c>
      <c r="BH187" s="2">
        <v>4.7086294329999996</v>
      </c>
      <c r="BI187" s="2">
        <v>4.3246828559999999</v>
      </c>
      <c r="BJ187" s="60">
        <v>4.6430511479999996</v>
      </c>
    </row>
    <row r="188" spans="1:62" x14ac:dyDescent="0.25">
      <c r="A188" s="95" t="s">
        <v>459</v>
      </c>
      <c r="B188" s="2">
        <v>5.4268393479999997</v>
      </c>
      <c r="C188" s="2">
        <v>5.5293395030000001</v>
      </c>
      <c r="D188" s="2">
        <v>5.4892353150000002</v>
      </c>
      <c r="E188" s="2">
        <v>5.3893455159999997</v>
      </c>
      <c r="F188" s="2">
        <v>5.6613957539999999</v>
      </c>
      <c r="G188" s="2">
        <v>5.6329598770000002</v>
      </c>
      <c r="H188" s="2">
        <v>4.8643144840000003</v>
      </c>
      <c r="I188" s="2">
        <v>5.4488460959999996</v>
      </c>
      <c r="J188" s="2">
        <v>5.6969587690000001</v>
      </c>
      <c r="K188" s="2">
        <v>5.4859799750000002</v>
      </c>
      <c r="L188" s="2">
        <v>5.7272148610000002</v>
      </c>
      <c r="M188" s="2">
        <v>5.567812676</v>
      </c>
      <c r="N188" s="2">
        <v>5.2277471440000003</v>
      </c>
      <c r="O188" s="2">
        <v>5.2405549499999999</v>
      </c>
      <c r="P188" s="2">
        <v>4.9123757369999996</v>
      </c>
      <c r="Q188" s="2">
        <v>5.6985292440000004</v>
      </c>
      <c r="R188" s="2">
        <v>5.6191337509999997</v>
      </c>
      <c r="S188" s="2">
        <v>5.1563888230000003</v>
      </c>
      <c r="T188" s="2">
        <v>5.4770148330000001</v>
      </c>
      <c r="U188" s="2">
        <v>5.3669956250000004</v>
      </c>
      <c r="V188" s="2">
        <v>4.8625601449999998</v>
      </c>
      <c r="W188" s="2">
        <v>5.4049613389999998</v>
      </c>
      <c r="X188" s="2">
        <v>4.7336517840000001</v>
      </c>
      <c r="Y188" s="2">
        <v>5.5015975350000001</v>
      </c>
      <c r="Z188" s="2">
        <v>4.8930930000000004</v>
      </c>
      <c r="AA188" s="2">
        <v>5.4261517719999999</v>
      </c>
      <c r="AB188" s="2">
        <v>5.4209081010000002</v>
      </c>
      <c r="AC188" s="2">
        <v>4.8063069299999999</v>
      </c>
      <c r="AD188" s="2">
        <v>5.1782991010000003</v>
      </c>
      <c r="AE188" s="2">
        <v>5.6944006570000001</v>
      </c>
      <c r="AF188" s="2">
        <v>5.1676571679999999</v>
      </c>
      <c r="AG188" s="2">
        <v>5.4429806249999997</v>
      </c>
      <c r="AH188" s="2">
        <v>6.273948206</v>
      </c>
      <c r="AI188" s="2">
        <v>5.3150875370000001</v>
      </c>
      <c r="AJ188" s="2">
        <v>5.6596130760000003</v>
      </c>
      <c r="AK188" s="2">
        <v>6.0402060909999999</v>
      </c>
      <c r="AL188" s="2">
        <v>4.648116548</v>
      </c>
      <c r="AM188" s="2">
        <v>6.0943603389999996</v>
      </c>
      <c r="AN188" s="2">
        <v>5.8190265190000003</v>
      </c>
      <c r="AO188" s="2">
        <v>5.7731124329999997</v>
      </c>
      <c r="AP188" s="2">
        <v>6.2350853070000003</v>
      </c>
      <c r="AQ188" s="2">
        <v>6.2055134320000001</v>
      </c>
      <c r="AR188" s="2">
        <v>5.1358853570000003</v>
      </c>
      <c r="AS188" s="2">
        <v>5.6649658890000003</v>
      </c>
      <c r="AT188" s="2">
        <v>6.0329292089999997</v>
      </c>
      <c r="AU188" s="2">
        <v>5.3104154530000001</v>
      </c>
      <c r="AV188" s="2">
        <v>6.2794561609999997</v>
      </c>
      <c r="AW188" s="2">
        <v>5.8968527120000003</v>
      </c>
      <c r="AX188" s="2">
        <v>5.894174714</v>
      </c>
      <c r="AY188" s="2">
        <v>5.4900030490000002</v>
      </c>
      <c r="AZ188" s="2">
        <v>5.6130478769999996</v>
      </c>
      <c r="BA188" s="2">
        <v>5.3317513710000002</v>
      </c>
      <c r="BB188" s="2">
        <v>5.2497666189999999</v>
      </c>
      <c r="BC188" s="2">
        <v>4.9353857029999997</v>
      </c>
      <c r="BD188" s="2">
        <v>5.6583653170000003</v>
      </c>
      <c r="BE188" s="2">
        <v>5.3589146190000001</v>
      </c>
      <c r="BF188" s="2">
        <v>4.6987421840000003</v>
      </c>
      <c r="BG188" s="2">
        <v>5.0479836990000004</v>
      </c>
      <c r="BH188" s="2">
        <v>4.7330855090000004</v>
      </c>
      <c r="BI188" s="2">
        <v>4.5242979549999998</v>
      </c>
      <c r="BJ188" s="60">
        <v>5.1601647340000003</v>
      </c>
    </row>
    <row r="189" spans="1:62" x14ac:dyDescent="0.25">
      <c r="A189" s="95" t="s">
        <v>460</v>
      </c>
      <c r="B189" s="2">
        <v>6.1186625770000003</v>
      </c>
      <c r="C189" s="2">
        <v>6.4668258779999999</v>
      </c>
      <c r="D189" s="2">
        <v>6.8050355380000003</v>
      </c>
      <c r="E189" s="2">
        <v>6.2013297090000004</v>
      </c>
      <c r="F189" s="2">
        <v>6.411925901</v>
      </c>
      <c r="G189" s="2">
        <v>6.7036251809999996</v>
      </c>
      <c r="H189" s="2">
        <v>6.8514078139999999</v>
      </c>
      <c r="I189" s="2">
        <v>6.7626223530000003</v>
      </c>
      <c r="J189" s="2">
        <v>6.6706107210000001</v>
      </c>
      <c r="K189" s="2">
        <v>6.7868522750000002</v>
      </c>
      <c r="L189" s="2">
        <v>6.8981924489999997</v>
      </c>
      <c r="M189" s="2">
        <v>6.9117764770000001</v>
      </c>
      <c r="N189" s="2">
        <v>6.1322454349999997</v>
      </c>
      <c r="O189" s="2">
        <v>5.9110440239999997</v>
      </c>
      <c r="P189" s="2">
        <v>6.4184207930000001</v>
      </c>
      <c r="Q189" s="2">
        <v>6.3169636369999997</v>
      </c>
      <c r="R189" s="2">
        <v>6.4439312400000004</v>
      </c>
      <c r="S189" s="2">
        <v>6.1853865929999996</v>
      </c>
      <c r="T189" s="2">
        <v>6.3302300469999997</v>
      </c>
      <c r="U189" s="2">
        <v>6.1035267009999998</v>
      </c>
      <c r="V189" s="2">
        <v>6.0781056470000001</v>
      </c>
      <c r="W189" s="2">
        <v>6.5018751540000004</v>
      </c>
      <c r="X189" s="2">
        <v>5.6622392619999999</v>
      </c>
      <c r="Y189" s="2">
        <v>6.3841065510000004</v>
      </c>
      <c r="Z189" s="2">
        <v>4.9350330949999996</v>
      </c>
      <c r="AA189" s="2">
        <v>5.7613194549999998</v>
      </c>
      <c r="AB189" s="2">
        <v>6.2951055800000004</v>
      </c>
      <c r="AC189" s="2">
        <v>5.41147592</v>
      </c>
      <c r="AD189" s="2">
        <v>5.342787231</v>
      </c>
      <c r="AE189" s="2">
        <v>5.6726229239999997</v>
      </c>
      <c r="AF189" s="2">
        <v>5.5800424990000002</v>
      </c>
      <c r="AG189" s="2">
        <v>6.1759793160000003</v>
      </c>
      <c r="AH189" s="2">
        <v>6.4714051020000003</v>
      </c>
      <c r="AI189" s="2">
        <v>6.4012445050000002</v>
      </c>
      <c r="AJ189" s="2">
        <v>5.6493333620000001</v>
      </c>
      <c r="AK189" s="2">
        <v>5.7574442850000001</v>
      </c>
      <c r="AL189" s="2">
        <v>4.9688593939999999</v>
      </c>
      <c r="AM189" s="2">
        <v>5.4216576630000004</v>
      </c>
      <c r="AN189" s="2">
        <v>6.0913292779999999</v>
      </c>
      <c r="AO189" s="2">
        <v>6.1894843020000003</v>
      </c>
      <c r="AP189" s="2">
        <v>5.4550706059999996</v>
      </c>
      <c r="AQ189" s="2">
        <v>6.1288436519999996</v>
      </c>
      <c r="AR189" s="2">
        <v>5.6048329600000004</v>
      </c>
      <c r="AS189" s="2">
        <v>5.568080309</v>
      </c>
      <c r="AT189" s="2">
        <v>5.9068998549999998</v>
      </c>
      <c r="AU189" s="2">
        <v>5.5529483150000001</v>
      </c>
      <c r="AV189" s="2">
        <v>5.5770385710000001</v>
      </c>
      <c r="AW189" s="2">
        <v>5.7008110289999996</v>
      </c>
      <c r="AX189" s="2">
        <v>5.3417842660000003</v>
      </c>
      <c r="AY189" s="2">
        <v>5.3161308370000002</v>
      </c>
      <c r="AZ189" s="2">
        <v>5.5651458089999997</v>
      </c>
      <c r="BA189" s="2">
        <v>5.6130478769999996</v>
      </c>
      <c r="BB189" s="2">
        <v>5.3460975900000003</v>
      </c>
      <c r="BC189" s="2">
        <v>4.6110225629999997</v>
      </c>
      <c r="BD189" s="2">
        <v>5.4448539670000002</v>
      </c>
      <c r="BE189" s="2">
        <v>5.5577312729999999</v>
      </c>
      <c r="BF189" s="2">
        <v>5.2375725620000004</v>
      </c>
      <c r="BG189" s="2">
        <v>5.4046788619999999</v>
      </c>
      <c r="BH189" s="2">
        <v>4.8924531800000004</v>
      </c>
      <c r="BI189" s="2">
        <v>5.0242214949999999</v>
      </c>
      <c r="BJ189" s="60">
        <v>5.5482604420000001</v>
      </c>
    </row>
    <row r="190" spans="1:62" x14ac:dyDescent="0.25">
      <c r="A190" s="95" t="s">
        <v>461</v>
      </c>
      <c r="B190" s="2">
        <v>7.8402881430000004</v>
      </c>
      <c r="C190" s="2">
        <v>7.6000830190000004</v>
      </c>
      <c r="D190" s="2">
        <v>7.9478518879999998</v>
      </c>
      <c r="E190" s="2">
        <v>7.7487824569999999</v>
      </c>
      <c r="F190" s="2">
        <v>7.9245582880000001</v>
      </c>
      <c r="G190" s="2">
        <v>7.5882790269999996</v>
      </c>
      <c r="H190" s="2">
        <v>7.6849847970000003</v>
      </c>
      <c r="I190" s="2">
        <v>7.7842296900000001</v>
      </c>
      <c r="J190" s="2">
        <v>7.3057579400000003</v>
      </c>
      <c r="K190" s="2">
        <v>7.4662550210000003</v>
      </c>
      <c r="L190" s="2">
        <v>7.5656503700000002</v>
      </c>
      <c r="M190" s="2">
        <v>7.4918658010000003</v>
      </c>
      <c r="N190" s="2">
        <v>7.6318644740000003</v>
      </c>
      <c r="O190" s="2">
        <v>7.5271327909999997</v>
      </c>
      <c r="P190" s="2">
        <v>7.6562195109999998</v>
      </c>
      <c r="Q190" s="2">
        <v>7.7606533249999998</v>
      </c>
      <c r="R190" s="2">
        <v>7.7759189339999999</v>
      </c>
      <c r="S190" s="2">
        <v>7.8686885249999996</v>
      </c>
      <c r="T190" s="2">
        <v>7.5960367929999997</v>
      </c>
      <c r="U190" s="2">
        <v>7.8458380439999997</v>
      </c>
      <c r="V190" s="2">
        <v>7.9403458139999996</v>
      </c>
      <c r="W190" s="2">
        <v>7.7114066980000002</v>
      </c>
      <c r="X190" s="2">
        <v>6.8981924489999997</v>
      </c>
      <c r="Y190" s="2">
        <v>7.6435235029999999</v>
      </c>
      <c r="Z190" s="2">
        <v>6.6636831220000001</v>
      </c>
      <c r="AA190" s="2">
        <v>7.4129456400000002</v>
      </c>
      <c r="AB190" s="2">
        <v>7.5854529719999997</v>
      </c>
      <c r="AC190" s="2">
        <v>6.4465190200000002</v>
      </c>
      <c r="AD190" s="2">
        <v>6.5360775430000002</v>
      </c>
      <c r="AE190" s="2">
        <v>7.3726751699999999</v>
      </c>
      <c r="AF190" s="2">
        <v>7.0939455279999999</v>
      </c>
      <c r="AG190" s="2">
        <v>7.3544811210000001</v>
      </c>
      <c r="AH190" s="2">
        <v>7.7063957609999996</v>
      </c>
      <c r="AI190" s="2">
        <v>7.2950717279999999</v>
      </c>
      <c r="AJ190" s="2">
        <v>7.1633013249999999</v>
      </c>
      <c r="AK190" s="2">
        <v>7.3691513620000002</v>
      </c>
      <c r="AL190" s="2">
        <v>6.07487756</v>
      </c>
      <c r="AM190" s="2">
        <v>7.5239506870000001</v>
      </c>
      <c r="AN190" s="2">
        <v>7.150977814</v>
      </c>
      <c r="AO190" s="2">
        <v>7.6244254429999998</v>
      </c>
      <c r="AP190" s="2">
        <v>7.1000429260000004</v>
      </c>
      <c r="AQ190" s="2">
        <v>7.6312453509999996</v>
      </c>
      <c r="AR190" s="2">
        <v>6.6483286030000004</v>
      </c>
      <c r="AS190" s="2">
        <v>6.793207722</v>
      </c>
      <c r="AT190" s="2">
        <v>6.5140667790000002</v>
      </c>
      <c r="AU190" s="2">
        <v>6.7173842229999998</v>
      </c>
      <c r="AV190" s="2">
        <v>7.721163357</v>
      </c>
      <c r="AW190" s="2">
        <v>7.4007171039999999</v>
      </c>
      <c r="AX190" s="2">
        <v>7.4569604050000002</v>
      </c>
      <c r="AY190" s="2">
        <v>6.6435125729999998</v>
      </c>
      <c r="AZ190" s="2">
        <v>6.9934036060000002</v>
      </c>
      <c r="BA190" s="2">
        <v>6.9612828139999996</v>
      </c>
      <c r="BB190" s="2">
        <v>6.0558308829999996</v>
      </c>
      <c r="BC190" s="2">
        <v>5.9970684680000002</v>
      </c>
      <c r="BD190" s="2">
        <v>7.0960286650000004</v>
      </c>
      <c r="BE190" s="2">
        <v>6.5852733250000002</v>
      </c>
      <c r="BF190" s="2">
        <v>6.6326824230000003</v>
      </c>
      <c r="BG190" s="2">
        <v>6.654604312</v>
      </c>
      <c r="BH190" s="2">
        <v>6.3088411119999996</v>
      </c>
      <c r="BI190" s="2">
        <v>6.0781056470000001</v>
      </c>
      <c r="BJ190" s="60">
        <v>6.3313681669999999</v>
      </c>
    </row>
    <row r="191" spans="1:62" x14ac:dyDescent="0.25">
      <c r="A191" s="95" t="s">
        <v>462</v>
      </c>
      <c r="B191" s="2">
        <v>7.7893013939999998</v>
      </c>
      <c r="C191" s="2">
        <v>7.5571250360000004</v>
      </c>
      <c r="D191" s="2">
        <v>7.6012662960000004</v>
      </c>
      <c r="E191" s="2">
        <v>7.4901905160000002</v>
      </c>
      <c r="F191" s="2">
        <v>7.5365540649999998</v>
      </c>
      <c r="G191" s="2">
        <v>7.6447221609999998</v>
      </c>
      <c r="H191" s="2">
        <v>7.3743160349999997</v>
      </c>
      <c r="I191" s="2">
        <v>7.4579593610000003</v>
      </c>
      <c r="J191" s="2">
        <v>7.4135067980000002</v>
      </c>
      <c r="K191" s="2">
        <v>7.5169235219999999</v>
      </c>
      <c r="L191" s="2">
        <v>7.7230607750000004</v>
      </c>
      <c r="M191" s="2">
        <v>7.7452345420000004</v>
      </c>
      <c r="N191" s="2">
        <v>7.7481954340000003</v>
      </c>
      <c r="O191" s="2">
        <v>7.6181570399999998</v>
      </c>
      <c r="P191" s="2">
        <v>7.1582439579999999</v>
      </c>
      <c r="Q191" s="2">
        <v>7.7583337290000003</v>
      </c>
      <c r="R191" s="2">
        <v>7.9536492919999997</v>
      </c>
      <c r="S191" s="2">
        <v>7.0984151899999999</v>
      </c>
      <c r="T191" s="2">
        <v>7.3217259690000001</v>
      </c>
      <c r="U191" s="2">
        <v>7.6192705619999996</v>
      </c>
      <c r="V191" s="2">
        <v>7.4400625700000003</v>
      </c>
      <c r="W191" s="2">
        <v>7.6866292789999999</v>
      </c>
      <c r="X191" s="2">
        <v>5.7264412089999999</v>
      </c>
      <c r="Y191" s="2">
        <v>7.9378839189999999</v>
      </c>
      <c r="Z191" s="2">
        <v>6.5250052629999997</v>
      </c>
      <c r="AA191" s="2">
        <v>6.9435285520000001</v>
      </c>
      <c r="AB191" s="2">
        <v>7.2895171359999997</v>
      </c>
      <c r="AC191" s="2">
        <v>5.8020635519999999</v>
      </c>
      <c r="AD191" s="2">
        <v>7.6721034230000003</v>
      </c>
      <c r="AE191" s="2">
        <v>7.526618837</v>
      </c>
      <c r="AF191" s="2">
        <v>7.3440391749999998</v>
      </c>
      <c r="AG191" s="2">
        <v>7.6557581380000004</v>
      </c>
      <c r="AH191" s="2">
        <v>7.1103171469999999</v>
      </c>
      <c r="AI191" s="2">
        <v>6.7107841920000002</v>
      </c>
      <c r="AJ191" s="2">
        <v>7.2304046399999997</v>
      </c>
      <c r="AK191" s="2">
        <v>7.6989871719999998</v>
      </c>
      <c r="AL191" s="2">
        <v>5.7198866820000003</v>
      </c>
      <c r="AM191" s="2">
        <v>7.1180511549999999</v>
      </c>
      <c r="AN191" s="2">
        <v>6.963497072</v>
      </c>
      <c r="AO191" s="2">
        <v>5.9872818670000001</v>
      </c>
      <c r="AP191" s="2">
        <v>7.5084808279999997</v>
      </c>
      <c r="AQ191" s="2">
        <v>7.116224227</v>
      </c>
      <c r="AR191" s="2">
        <v>7.114907155</v>
      </c>
      <c r="AS191" s="2">
        <v>7.2690245889999998</v>
      </c>
      <c r="AT191" s="2">
        <v>7.2127578840000002</v>
      </c>
      <c r="AU191" s="2">
        <v>7.1697475099999997</v>
      </c>
      <c r="AV191" s="2">
        <v>7.7283007120000002</v>
      </c>
      <c r="AW191" s="2">
        <v>7.4114583219999997</v>
      </c>
      <c r="AX191" s="2">
        <v>7.6715310539999999</v>
      </c>
      <c r="AY191" s="2">
        <v>6.8248351129999998</v>
      </c>
      <c r="AZ191" s="2">
        <v>6.6553845340000004</v>
      </c>
      <c r="BA191" s="2">
        <v>6.3629079099999997</v>
      </c>
      <c r="BB191" s="2">
        <v>6.1066767310000003</v>
      </c>
      <c r="BC191" s="2">
        <v>6.3441642409999996</v>
      </c>
      <c r="BD191" s="2">
        <v>6.3401613970000001</v>
      </c>
      <c r="BE191" s="2">
        <v>6.8292367040000004</v>
      </c>
      <c r="BF191" s="2">
        <v>5.1354963199999997</v>
      </c>
      <c r="BG191" s="2">
        <v>5.7668147059999999</v>
      </c>
      <c r="BH191" s="2">
        <v>5.7616891160000003</v>
      </c>
      <c r="BI191" s="2">
        <v>5.5131396649999997</v>
      </c>
      <c r="BJ191" s="60">
        <v>5.4980073760000003</v>
      </c>
    </row>
    <row r="192" spans="1:62" x14ac:dyDescent="0.25">
      <c r="A192" s="95" t="s">
        <v>463</v>
      </c>
      <c r="B192" s="2">
        <v>8.2994708169999996</v>
      </c>
      <c r="C192" s="2">
        <v>8.3606859549999992</v>
      </c>
      <c r="D192" s="2">
        <v>8.2798208070000001</v>
      </c>
      <c r="E192" s="2">
        <v>8.3153605610000003</v>
      </c>
      <c r="F192" s="2">
        <v>8.3898760229999993</v>
      </c>
      <c r="G192" s="2">
        <v>8.3665643270000007</v>
      </c>
      <c r="H192" s="2">
        <v>8.3129459479999994</v>
      </c>
      <c r="I192" s="2">
        <v>8.3545583220000008</v>
      </c>
      <c r="J192" s="2">
        <v>8.0927316959999995</v>
      </c>
      <c r="K192" s="2">
        <v>8.1584005770000001</v>
      </c>
      <c r="L192" s="2">
        <v>8.3452250820000007</v>
      </c>
      <c r="M192" s="2">
        <v>8.3067556800000002</v>
      </c>
      <c r="N192" s="2">
        <v>8.1898096630000001</v>
      </c>
      <c r="O192" s="2">
        <v>8.1212567890000003</v>
      </c>
      <c r="P192" s="2">
        <v>8.1005713339999996</v>
      </c>
      <c r="Q192" s="2">
        <v>7.9943720230000004</v>
      </c>
      <c r="R192" s="2">
        <v>7.7930243929999996</v>
      </c>
      <c r="S192" s="2">
        <v>7.8606803200000002</v>
      </c>
      <c r="T192" s="2">
        <v>8.2001300340000007</v>
      </c>
      <c r="U192" s="2">
        <v>8.2425724260000006</v>
      </c>
      <c r="V192" s="2">
        <v>8.0907401070000002</v>
      </c>
      <c r="W192" s="2">
        <v>8.1622991000000003</v>
      </c>
      <c r="X192" s="2">
        <v>7.9384915539999996</v>
      </c>
      <c r="Y192" s="2">
        <v>7.6515087240000002</v>
      </c>
      <c r="Z192" s="2">
        <v>7.9441766649999996</v>
      </c>
      <c r="AA192" s="2">
        <v>8.1861215959999996</v>
      </c>
      <c r="AB192" s="2">
        <v>7.8645408000000003</v>
      </c>
      <c r="AC192" s="2">
        <v>7.3802808320000004</v>
      </c>
      <c r="AD192" s="2">
        <v>8.2163408049999997</v>
      </c>
      <c r="AE192" s="2">
        <v>8.1088134119999999</v>
      </c>
      <c r="AF192" s="2">
        <v>7.9090931419999997</v>
      </c>
      <c r="AG192" s="2">
        <v>7.6607702470000003</v>
      </c>
      <c r="AH192" s="2">
        <v>7.3290794989999997</v>
      </c>
      <c r="AI192" s="2">
        <v>7.6685906380000004</v>
      </c>
      <c r="AJ192" s="2">
        <v>7.6118834069999997</v>
      </c>
      <c r="AK192" s="2">
        <v>8.1293056109999995</v>
      </c>
      <c r="AL192" s="2">
        <v>7.573666008</v>
      </c>
      <c r="AM192" s="2">
        <v>7.7542473989999996</v>
      </c>
      <c r="AN192" s="2">
        <v>7.7085127240000002</v>
      </c>
      <c r="AO192" s="2">
        <v>8.1130492200000006</v>
      </c>
      <c r="AP192" s="2">
        <v>7.2671076929999998</v>
      </c>
      <c r="AQ192" s="2">
        <v>7.5577423350000004</v>
      </c>
      <c r="AR192" s="2">
        <v>7.4357726319999999</v>
      </c>
      <c r="AS192" s="2">
        <v>7.3696914299999996</v>
      </c>
      <c r="AT192" s="2">
        <v>7.0066041840000004</v>
      </c>
      <c r="AU192" s="2">
        <v>7.1940494660000001</v>
      </c>
      <c r="AV192" s="2">
        <v>7.4969870390000004</v>
      </c>
      <c r="AW192" s="2">
        <v>7.3583803059999999</v>
      </c>
      <c r="AX192" s="2">
        <v>7.5995215150000002</v>
      </c>
      <c r="AY192" s="2">
        <v>7.4781109859999999</v>
      </c>
      <c r="AZ192" s="2">
        <v>7.289101177</v>
      </c>
      <c r="BA192" s="2">
        <v>7.5033462310000001</v>
      </c>
      <c r="BB192" s="2">
        <v>7.1367890190000001</v>
      </c>
      <c r="BC192" s="2">
        <v>7.4843201090000004</v>
      </c>
      <c r="BD192" s="2">
        <v>7.2671076929999998</v>
      </c>
      <c r="BE192" s="2">
        <v>7.4469061659999998</v>
      </c>
      <c r="BF192" s="2">
        <v>7.5073878150000004</v>
      </c>
      <c r="BG192" s="2">
        <v>7.4957917639999998</v>
      </c>
      <c r="BH192" s="2">
        <v>7.6094061899999996</v>
      </c>
      <c r="BI192" s="2">
        <v>7.5605895160000003</v>
      </c>
      <c r="BJ192" s="60">
        <v>7.6635053419999997</v>
      </c>
    </row>
    <row r="193" spans="1:62" x14ac:dyDescent="0.25">
      <c r="A193" s="95" t="s">
        <v>464</v>
      </c>
      <c r="B193" s="2">
        <v>7.7680558340000001</v>
      </c>
      <c r="C193" s="2">
        <v>8.0339558469999997</v>
      </c>
      <c r="D193" s="2">
        <v>7.8258605650000002</v>
      </c>
      <c r="E193" s="2">
        <v>8.088048208</v>
      </c>
      <c r="F193" s="2">
        <v>8.0693299169999992</v>
      </c>
      <c r="G193" s="2">
        <v>8.2238775929999992</v>
      </c>
      <c r="H193" s="2">
        <v>8.1803606579999997</v>
      </c>
      <c r="I193" s="2">
        <v>8.239959743</v>
      </c>
      <c r="J193" s="2">
        <v>8.3122575839999993</v>
      </c>
      <c r="K193" s="2">
        <v>8.1909752180000002</v>
      </c>
      <c r="L193" s="2">
        <v>8.2516404479999999</v>
      </c>
      <c r="M193" s="2">
        <v>8.4210792970000004</v>
      </c>
      <c r="N193" s="2">
        <v>8.1374532389999992</v>
      </c>
      <c r="O193" s="2">
        <v>7.7836903079999997</v>
      </c>
      <c r="P193" s="2">
        <v>7.8752749890000002</v>
      </c>
      <c r="Q193" s="2">
        <v>8.1205742599999997</v>
      </c>
      <c r="R193" s="2">
        <v>7.9889481260000004</v>
      </c>
      <c r="S193" s="2">
        <v>8.0144539679999998</v>
      </c>
      <c r="T193" s="2">
        <v>7.984081658</v>
      </c>
      <c r="U193" s="2">
        <v>8.0466137520000007</v>
      </c>
      <c r="V193" s="2">
        <v>8.0319326499999999</v>
      </c>
      <c r="W193" s="2">
        <v>8.1515350810000005</v>
      </c>
      <c r="X193" s="2">
        <v>7.7236506049999996</v>
      </c>
      <c r="Y193" s="2">
        <v>7.9788058829999997</v>
      </c>
      <c r="Z193" s="2">
        <v>7.9485458639999997</v>
      </c>
      <c r="AA193" s="2">
        <v>7.7606533249999998</v>
      </c>
      <c r="AB193" s="2">
        <v>7.7217771989999999</v>
      </c>
      <c r="AC193" s="2">
        <v>8.0144539679999998</v>
      </c>
      <c r="AD193" s="2">
        <v>7.83834286</v>
      </c>
      <c r="AE193" s="2">
        <v>7.8341883939999999</v>
      </c>
      <c r="AF193" s="2">
        <v>7.513391929</v>
      </c>
      <c r="AG193" s="2">
        <v>7.9758879970000001</v>
      </c>
      <c r="AH193" s="2">
        <v>7.0724293960000004</v>
      </c>
      <c r="AI193" s="2">
        <v>7.3327346489999998</v>
      </c>
      <c r="AJ193" s="2">
        <v>7.1140711369999998</v>
      </c>
      <c r="AK193" s="2">
        <v>7.399161565</v>
      </c>
      <c r="AL193" s="2">
        <v>7.0266792960000002</v>
      </c>
      <c r="AM193" s="2">
        <v>6.712415365</v>
      </c>
      <c r="AN193" s="2">
        <v>6.7173842229999998</v>
      </c>
      <c r="AO193" s="2">
        <v>6.8883241990000004</v>
      </c>
      <c r="AP193" s="2">
        <v>6.8127264859999999</v>
      </c>
      <c r="AQ193" s="2">
        <v>7.4094035390000004</v>
      </c>
      <c r="AR193" s="2">
        <v>6.90930731</v>
      </c>
      <c r="AS193" s="2">
        <v>7.0344433759999996</v>
      </c>
      <c r="AT193" s="2">
        <v>7.0563373330000001</v>
      </c>
      <c r="AU193" s="2">
        <v>6.9910760449999998</v>
      </c>
      <c r="AV193" s="2">
        <v>7.3544811210000001</v>
      </c>
      <c r="AW193" s="2">
        <v>7.1245926710000003</v>
      </c>
      <c r="AX193" s="2">
        <v>6.9966834599999999</v>
      </c>
      <c r="AY193" s="2">
        <v>7.1331266429999998</v>
      </c>
      <c r="AZ193" s="2">
        <v>7.0681955490000004</v>
      </c>
      <c r="BA193" s="2">
        <v>7.3870056240000004</v>
      </c>
      <c r="BB193" s="2">
        <v>7.246185595</v>
      </c>
      <c r="BC193" s="2">
        <v>6.9789710659999997</v>
      </c>
      <c r="BD193" s="2">
        <v>7.2752686339999997</v>
      </c>
      <c r="BE193" s="2">
        <v>7.5349999170000004</v>
      </c>
      <c r="BF193" s="2">
        <v>7.1217301979999998</v>
      </c>
      <c r="BG193" s="2">
        <v>7.5244428689999996</v>
      </c>
      <c r="BH193" s="2">
        <v>6.9541600690000003</v>
      </c>
      <c r="BI193" s="2">
        <v>6.9745291419999997</v>
      </c>
      <c r="BJ193" s="60">
        <v>7.4727630039999999</v>
      </c>
    </row>
    <row r="194" spans="1:62" x14ac:dyDescent="0.25">
      <c r="A194" s="95" t="s">
        <v>465</v>
      </c>
      <c r="B194" s="2">
        <v>10.382879669999999</v>
      </c>
      <c r="C194" s="2">
        <v>10.12809435</v>
      </c>
      <c r="D194" s="2">
        <v>10.274348549999999</v>
      </c>
      <c r="E194" s="2">
        <v>10.357160029999999</v>
      </c>
      <c r="F194" s="2">
        <v>10.241386869999999</v>
      </c>
      <c r="G194" s="2">
        <v>10.122677360000001</v>
      </c>
      <c r="H194" s="2">
        <v>10.1894695</v>
      </c>
      <c r="I194" s="2">
        <v>10.1842401</v>
      </c>
      <c r="J194" s="2">
        <v>9.9930538389999999</v>
      </c>
      <c r="K194" s="2">
        <v>9.9463618139999994</v>
      </c>
      <c r="L194" s="2">
        <v>10.398037759999999</v>
      </c>
      <c r="M194" s="2">
        <v>10.079630890000001</v>
      </c>
      <c r="N194" s="2">
        <v>10.239829520000001</v>
      </c>
      <c r="O194" s="2">
        <v>10.491115110000001</v>
      </c>
      <c r="P194" s="2">
        <v>10.382879669999999</v>
      </c>
      <c r="Q194" s="2">
        <v>10.158109250000001</v>
      </c>
      <c r="R194" s="2">
        <v>10.04013295</v>
      </c>
      <c r="S194" s="2">
        <v>10.31666573</v>
      </c>
      <c r="T194" s="2">
        <v>10.283773160000001</v>
      </c>
      <c r="U194" s="2">
        <v>10.30671746</v>
      </c>
      <c r="V194" s="2">
        <v>10.308833399999999</v>
      </c>
      <c r="W194" s="2">
        <v>10.40193715</v>
      </c>
      <c r="X194" s="2">
        <v>9.7561854859999997</v>
      </c>
      <c r="Y194" s="2">
        <v>9.9403159250000002</v>
      </c>
      <c r="Z194" s="2">
        <v>9.6327863820000008</v>
      </c>
      <c r="AA194" s="2">
        <v>9.8550373919999998</v>
      </c>
      <c r="AB194" s="2">
        <v>10.194958209999999</v>
      </c>
      <c r="AC194" s="2">
        <v>9.5296015300000008</v>
      </c>
      <c r="AD194" s="2">
        <v>9.9964248829999995</v>
      </c>
      <c r="AE194" s="2">
        <v>10.285975000000001</v>
      </c>
      <c r="AF194" s="2">
        <v>10.50844508</v>
      </c>
      <c r="AG194" s="2">
        <v>10.063517210000001</v>
      </c>
      <c r="AH194" s="2">
        <v>10.27997682</v>
      </c>
      <c r="AI194" s="2">
        <v>10.124626149999999</v>
      </c>
      <c r="AJ194" s="2">
        <v>10.36932861</v>
      </c>
      <c r="AK194" s="2">
        <v>9.9330157420000003</v>
      </c>
      <c r="AL194" s="2">
        <v>9.5182833080000009</v>
      </c>
      <c r="AM194" s="2">
        <v>10.454867399999999</v>
      </c>
      <c r="AN194" s="2">
        <v>10.31058732</v>
      </c>
      <c r="AO194" s="2">
        <v>10.063517210000001</v>
      </c>
      <c r="AP194" s="2">
        <v>9.9483418019999998</v>
      </c>
      <c r="AQ194" s="2">
        <v>10.349796039999999</v>
      </c>
      <c r="AR194" s="2">
        <v>10.231026229999999</v>
      </c>
      <c r="AS194" s="2">
        <v>10.231026229999999</v>
      </c>
      <c r="AT194" s="2">
        <v>10.114716550000001</v>
      </c>
      <c r="AU194" s="2">
        <v>10.1822734</v>
      </c>
      <c r="AV194" s="2">
        <v>10.203527360000001</v>
      </c>
      <c r="AW194" s="2">
        <v>10.22566848</v>
      </c>
      <c r="AX194" s="2">
        <v>10.091114790000001</v>
      </c>
      <c r="AY194" s="2">
        <v>10.23282092</v>
      </c>
      <c r="AZ194" s="2">
        <v>9.9495941469999991</v>
      </c>
      <c r="BA194" s="2">
        <v>9.8205368550000003</v>
      </c>
      <c r="BB194" s="2">
        <v>9.5516034629999993</v>
      </c>
      <c r="BC194" s="2">
        <v>9.2866425079999999</v>
      </c>
      <c r="BD194" s="2">
        <v>9.7593514159999994</v>
      </c>
      <c r="BE194" s="2">
        <v>10.35318277</v>
      </c>
      <c r="BF194" s="2">
        <v>9.7219165160000003</v>
      </c>
      <c r="BG194" s="2">
        <v>9.6705944420000005</v>
      </c>
      <c r="BH194" s="2">
        <v>9.8565693010000004</v>
      </c>
      <c r="BI194" s="2">
        <v>9.9064450720000004</v>
      </c>
      <c r="BJ194" s="60">
        <v>9.5119996400000009</v>
      </c>
    </row>
    <row r="195" spans="1:62" x14ac:dyDescent="0.25">
      <c r="A195" s="95" t="s">
        <v>466</v>
      </c>
      <c r="B195" s="2">
        <v>10.835122399999999</v>
      </c>
      <c r="C195" s="2">
        <v>11.1347206</v>
      </c>
      <c r="D195" s="2">
        <v>11.12719448</v>
      </c>
      <c r="E195" s="2">
        <v>11.019188010000001</v>
      </c>
      <c r="F195" s="2">
        <v>11.137517989999999</v>
      </c>
      <c r="G195" s="2">
        <v>11.105783860000001</v>
      </c>
      <c r="H195" s="2">
        <v>11.01610249</v>
      </c>
      <c r="I195" s="2">
        <v>11.1347206</v>
      </c>
      <c r="J195" s="2">
        <v>10.955263090000001</v>
      </c>
      <c r="K195" s="2">
        <v>11.03309091</v>
      </c>
      <c r="L195" s="2">
        <v>10.952850850000001</v>
      </c>
      <c r="M195" s="2">
        <v>10.91129355</v>
      </c>
      <c r="N195" s="2">
        <v>10.8952455</v>
      </c>
      <c r="O195" s="2">
        <v>10.851120910000001</v>
      </c>
      <c r="P195" s="2">
        <v>10.7491618</v>
      </c>
      <c r="Q195" s="2">
        <v>10.955263090000001</v>
      </c>
      <c r="R195" s="2">
        <v>11.10034669</v>
      </c>
      <c r="S195" s="2">
        <v>10.76841228</v>
      </c>
      <c r="T195" s="2">
        <v>10.96263765</v>
      </c>
      <c r="U195" s="2">
        <v>11.030688919999999</v>
      </c>
      <c r="V195" s="2">
        <v>10.9683461</v>
      </c>
      <c r="W195" s="2">
        <v>10.976485780000001</v>
      </c>
      <c r="X195" s="2">
        <v>9.4632484469999998</v>
      </c>
      <c r="Y195" s="2">
        <v>11.171716350000001</v>
      </c>
      <c r="Z195" s="2">
        <v>9.7898767289999995</v>
      </c>
      <c r="AA195" s="2">
        <v>10.47538445</v>
      </c>
      <c r="AB195" s="2">
        <v>11.07487774</v>
      </c>
      <c r="AC195" s="2">
        <v>10.08448233</v>
      </c>
      <c r="AD195" s="2">
        <v>10.569960569999999</v>
      </c>
      <c r="AE195" s="2">
        <v>10.98609772</v>
      </c>
      <c r="AF195" s="2">
        <v>11.030688919999999</v>
      </c>
      <c r="AG195" s="2">
        <v>11.01610249</v>
      </c>
      <c r="AH195" s="2">
        <v>10.463635310000001</v>
      </c>
      <c r="AI195" s="2">
        <v>10.061794539999999</v>
      </c>
      <c r="AJ195" s="2">
        <v>10.550840640000001</v>
      </c>
      <c r="AK195" s="2">
        <v>10.96263765</v>
      </c>
      <c r="AL195" s="2">
        <v>9.0192729249999992</v>
      </c>
      <c r="AM195" s="2">
        <v>10.041560029999999</v>
      </c>
      <c r="AN195" s="2">
        <v>10.465797569999999</v>
      </c>
      <c r="AO195" s="2">
        <v>10.03495792</v>
      </c>
      <c r="AP195" s="2">
        <v>10.20701015</v>
      </c>
      <c r="AQ195" s="2">
        <v>9.9531991469999994</v>
      </c>
      <c r="AR195" s="2">
        <v>10.23282092</v>
      </c>
      <c r="AS195" s="2">
        <v>10.39387047</v>
      </c>
      <c r="AT195" s="2">
        <v>10.445070299999999</v>
      </c>
      <c r="AU195" s="2">
        <v>10.231026229999999</v>
      </c>
      <c r="AV195" s="2">
        <v>10.36533339</v>
      </c>
      <c r="AW195" s="2">
        <v>10.194958209999999</v>
      </c>
      <c r="AX195" s="2">
        <v>10.61865308</v>
      </c>
      <c r="AY195" s="2">
        <v>10.007393970000001</v>
      </c>
      <c r="AZ195" s="2">
        <v>10.03495792</v>
      </c>
      <c r="BA195" s="2">
        <v>9.3463734130000002</v>
      </c>
      <c r="BB195" s="2">
        <v>9.3627310890000004</v>
      </c>
      <c r="BC195" s="2">
        <v>9.2579508669999999</v>
      </c>
      <c r="BD195" s="2">
        <v>9.2321366420000004</v>
      </c>
      <c r="BE195" s="2">
        <v>9.9964248829999995</v>
      </c>
      <c r="BF195" s="2">
        <v>8.7375934300000004</v>
      </c>
      <c r="BG195" s="2">
        <v>9.2352648609999992</v>
      </c>
      <c r="BH195" s="2">
        <v>8.9893808320000002</v>
      </c>
      <c r="BI195" s="2">
        <v>8.9217724749999991</v>
      </c>
      <c r="BJ195" s="60">
        <v>8.9032244570000003</v>
      </c>
    </row>
    <row r="196" spans="1:62" x14ac:dyDescent="0.25">
      <c r="A196" s="95" t="s">
        <v>467</v>
      </c>
      <c r="B196" s="2">
        <v>9.7676135619999993</v>
      </c>
      <c r="C196" s="2">
        <v>9.9048898520000002</v>
      </c>
      <c r="D196" s="2">
        <v>9.8219273059999992</v>
      </c>
      <c r="E196" s="2">
        <v>10.010787649999999</v>
      </c>
      <c r="F196" s="2">
        <v>10.08749809</v>
      </c>
      <c r="G196" s="2">
        <v>10.05032291</v>
      </c>
      <c r="H196" s="2">
        <v>9.8161628529999998</v>
      </c>
      <c r="I196" s="2">
        <v>9.9531991469999994</v>
      </c>
      <c r="J196" s="2">
        <v>9.8119729790000001</v>
      </c>
      <c r="K196" s="2">
        <v>9.8401446749999995</v>
      </c>
      <c r="L196" s="2">
        <v>9.8821227070000006</v>
      </c>
      <c r="M196" s="2">
        <v>9.7727844830000006</v>
      </c>
      <c r="N196" s="2">
        <v>9.7145058409999994</v>
      </c>
      <c r="O196" s="2">
        <v>9.4399031420000004</v>
      </c>
      <c r="P196" s="2">
        <v>9.076216982</v>
      </c>
      <c r="Q196" s="2">
        <v>9.8119729790000001</v>
      </c>
      <c r="R196" s="2">
        <v>9.8244884520000006</v>
      </c>
      <c r="S196" s="2">
        <v>8.9849128070000006</v>
      </c>
      <c r="T196" s="2">
        <v>9.5898752290000004</v>
      </c>
      <c r="U196" s="2">
        <v>9.3947213810000001</v>
      </c>
      <c r="V196" s="2">
        <v>8.9565503599999996</v>
      </c>
      <c r="W196" s="2">
        <v>9.7170438380000004</v>
      </c>
      <c r="X196" s="2">
        <v>8.0745936599999997</v>
      </c>
      <c r="Y196" s="2">
        <v>9.8443813920000007</v>
      </c>
      <c r="Z196" s="2">
        <v>8.1374532389999992</v>
      </c>
      <c r="AA196" s="2">
        <v>9.5529458629999997</v>
      </c>
      <c r="AB196" s="2">
        <v>9.4879145479999991</v>
      </c>
      <c r="AC196" s="2">
        <v>8.2969959549999999</v>
      </c>
      <c r="AD196" s="2">
        <v>9.5707586899999999</v>
      </c>
      <c r="AE196" s="2">
        <v>9.5476190679999995</v>
      </c>
      <c r="AF196" s="2">
        <v>8.86305224</v>
      </c>
      <c r="AG196" s="2">
        <v>9.5792216129999996</v>
      </c>
      <c r="AH196" s="2">
        <v>9.2676975049999992</v>
      </c>
      <c r="AI196" s="2">
        <v>8.6456328029999998</v>
      </c>
      <c r="AJ196" s="2">
        <v>9.2990206509999993</v>
      </c>
      <c r="AK196" s="2">
        <v>9.8029649120000002</v>
      </c>
      <c r="AL196" s="2">
        <v>7.3779911980000001</v>
      </c>
      <c r="AM196" s="2">
        <v>9.1186319630000003</v>
      </c>
      <c r="AN196" s="2">
        <v>9.2945924580000003</v>
      </c>
      <c r="AO196" s="2">
        <v>8.7984519880000001</v>
      </c>
      <c r="AP196" s="2">
        <v>9.0942098980000008</v>
      </c>
      <c r="AQ196" s="2">
        <v>9.0588105110000008</v>
      </c>
      <c r="AR196" s="2">
        <v>8.8438735939999997</v>
      </c>
      <c r="AS196" s="2">
        <v>8.7734425040000001</v>
      </c>
      <c r="AT196" s="2">
        <v>9.2037913529999997</v>
      </c>
      <c r="AU196" s="2">
        <v>8.8187501949999998</v>
      </c>
      <c r="AV196" s="2">
        <v>9.4685148649999995</v>
      </c>
      <c r="AW196" s="2">
        <v>9.2666857950000008</v>
      </c>
      <c r="AX196" s="2">
        <v>9.3401070940000004</v>
      </c>
      <c r="AY196" s="2">
        <v>8.2484949180000005</v>
      </c>
      <c r="AZ196" s="2">
        <v>8.084065249</v>
      </c>
      <c r="BA196" s="2">
        <v>7.5927439410000002</v>
      </c>
      <c r="BB196" s="2">
        <v>7.5742891390000002</v>
      </c>
      <c r="BC196" s="2">
        <v>7.9111509800000004</v>
      </c>
      <c r="BD196" s="2">
        <v>7.6828245749999997</v>
      </c>
      <c r="BE196" s="2">
        <v>8.03835269</v>
      </c>
      <c r="BF196" s="2">
        <v>6.6108238410000002</v>
      </c>
      <c r="BG196" s="2">
        <v>7.821095262</v>
      </c>
      <c r="BH196" s="2">
        <v>6.7359280830000001</v>
      </c>
      <c r="BI196" s="2">
        <v>6.41656592</v>
      </c>
      <c r="BJ196" s="60">
        <v>6.8456115469999999</v>
      </c>
    </row>
    <row r="197" spans="1:62" x14ac:dyDescent="0.25">
      <c r="A197" s="95" t="s">
        <v>468</v>
      </c>
      <c r="B197" s="2">
        <v>8.9983830650000005</v>
      </c>
      <c r="C197" s="2">
        <v>9.2511578209999996</v>
      </c>
      <c r="D197" s="2">
        <v>9.1122238949999996</v>
      </c>
      <c r="E197" s="2">
        <v>8.9526285209999994</v>
      </c>
      <c r="F197" s="2">
        <v>9.2212165769999999</v>
      </c>
      <c r="G197" s="2">
        <v>9.4064581940000007</v>
      </c>
      <c r="H197" s="2">
        <v>9.4942053459999993</v>
      </c>
      <c r="I197" s="2">
        <v>9.3864412710000007</v>
      </c>
      <c r="J197" s="2">
        <v>9.3274937789999992</v>
      </c>
      <c r="K197" s="2">
        <v>9.6450385080000007</v>
      </c>
      <c r="L197" s="2">
        <v>9.6287846839999993</v>
      </c>
      <c r="M197" s="2">
        <v>9.3557012329999996</v>
      </c>
      <c r="N197" s="2">
        <v>9.075414662</v>
      </c>
      <c r="O197" s="2">
        <v>8.7457260320000003</v>
      </c>
      <c r="P197" s="2">
        <v>8.8397095409999995</v>
      </c>
      <c r="Q197" s="2">
        <v>9.0724506859999998</v>
      </c>
      <c r="R197" s="2">
        <v>8.8755917449999995</v>
      </c>
      <c r="S197" s="2">
        <v>9.4332774350000008</v>
      </c>
      <c r="T197" s="2">
        <v>8.8543307319999993</v>
      </c>
      <c r="U197" s="2">
        <v>9.0872376280000005</v>
      </c>
      <c r="V197" s="2">
        <v>9.0682010440000003</v>
      </c>
      <c r="W197" s="2">
        <v>9.0112683130000004</v>
      </c>
      <c r="X197" s="2">
        <v>8.9670841009999993</v>
      </c>
      <c r="Y197" s="2">
        <v>8.897878983</v>
      </c>
      <c r="Z197" s="2">
        <v>8.4682512970000001</v>
      </c>
      <c r="AA197" s="2">
        <v>9.0746423979999999</v>
      </c>
      <c r="AB197" s="2">
        <v>9.0284478319999995</v>
      </c>
      <c r="AC197" s="2">
        <v>8.7148406269999992</v>
      </c>
      <c r="AD197" s="2">
        <v>9.8689803709999993</v>
      </c>
      <c r="AE197" s="2">
        <v>8.8930814999999992</v>
      </c>
      <c r="AF197" s="2">
        <v>8.263797748</v>
      </c>
      <c r="AG197" s="2">
        <v>8.9464340250000003</v>
      </c>
      <c r="AH197" s="2">
        <v>10.070035839999999</v>
      </c>
      <c r="AI197" s="2">
        <v>10.38796947</v>
      </c>
      <c r="AJ197" s="2">
        <v>9.4498390440000009</v>
      </c>
      <c r="AK197" s="2">
        <v>9.3525272269999995</v>
      </c>
      <c r="AL197" s="2">
        <v>10.091114790000001</v>
      </c>
      <c r="AM197" s="2">
        <v>9.6782523810000001</v>
      </c>
      <c r="AN197" s="2">
        <v>9.7129375430000007</v>
      </c>
      <c r="AO197" s="2">
        <v>9.8061309869999995</v>
      </c>
      <c r="AP197" s="2">
        <v>9.4632484469999998</v>
      </c>
      <c r="AQ197" s="2">
        <v>9.9095969939999993</v>
      </c>
      <c r="AR197" s="2">
        <v>9.4785210640000006</v>
      </c>
      <c r="AS197" s="2">
        <v>9.4114145619999992</v>
      </c>
      <c r="AT197" s="2">
        <v>9.7561854859999997</v>
      </c>
      <c r="AU197" s="2">
        <v>9.2385222169999999</v>
      </c>
      <c r="AV197" s="2">
        <v>9.8042951059999996</v>
      </c>
      <c r="AW197" s="2">
        <v>9.7086705690000006</v>
      </c>
      <c r="AX197" s="2">
        <v>9.8868177399999997</v>
      </c>
      <c r="AY197" s="2">
        <v>9.4523828979999998</v>
      </c>
      <c r="AZ197" s="2">
        <v>9.704703555</v>
      </c>
      <c r="BA197" s="2">
        <v>9.9495941469999991</v>
      </c>
      <c r="BB197" s="2">
        <v>9.5831156560000004</v>
      </c>
      <c r="BC197" s="2">
        <v>9.3702861100000003</v>
      </c>
      <c r="BD197" s="2">
        <v>9.9660938320000003</v>
      </c>
      <c r="BE197" s="2">
        <v>10.033429310000001</v>
      </c>
      <c r="BF197" s="2">
        <v>10.06520956</v>
      </c>
      <c r="BG197" s="2">
        <v>9.9114063469999998</v>
      </c>
      <c r="BH197" s="2">
        <v>9.357811238</v>
      </c>
      <c r="BI197" s="2">
        <v>9.464570428</v>
      </c>
      <c r="BJ197" s="60">
        <v>10.256117359999999</v>
      </c>
    </row>
    <row r="198" spans="1:62" x14ac:dyDescent="0.25">
      <c r="A198" s="96" t="s">
        <v>469</v>
      </c>
      <c r="B198" s="63">
        <v>9.8974243590000004</v>
      </c>
      <c r="C198" s="63">
        <v>9.9270024679999995</v>
      </c>
      <c r="D198" s="63">
        <v>9.9283134450000006</v>
      </c>
      <c r="E198" s="63">
        <v>9.7205457390000003</v>
      </c>
      <c r="F198" s="63">
        <v>9.813154741</v>
      </c>
      <c r="G198" s="63">
        <v>9.8273890490000007</v>
      </c>
      <c r="H198" s="63">
        <v>10.04705244</v>
      </c>
      <c r="I198" s="63">
        <v>9.9164581110000007</v>
      </c>
      <c r="J198" s="63">
        <v>9.8106647890000005</v>
      </c>
      <c r="K198" s="63">
        <v>9.8623526409999993</v>
      </c>
      <c r="L198" s="63">
        <v>9.4866435580000008</v>
      </c>
      <c r="M198" s="63">
        <v>9.8974243590000004</v>
      </c>
      <c r="N198" s="63">
        <v>9.7649383929999996</v>
      </c>
      <c r="O198" s="63">
        <v>9.6991412029999999</v>
      </c>
      <c r="P198" s="63">
        <v>9.6736800560000002</v>
      </c>
      <c r="Q198" s="63">
        <v>9.8550373919999998</v>
      </c>
      <c r="R198" s="63">
        <v>9.7352230829999993</v>
      </c>
      <c r="S198" s="63">
        <v>9.9690448180000004</v>
      </c>
      <c r="T198" s="63">
        <v>9.6491187020000009</v>
      </c>
      <c r="U198" s="63">
        <v>9.3677552029999998</v>
      </c>
      <c r="V198" s="63">
        <v>9.5529458629999997</v>
      </c>
      <c r="W198" s="63">
        <v>9.5242382279999998</v>
      </c>
      <c r="X198" s="63">
        <v>9.4029207820000007</v>
      </c>
      <c r="Y198" s="63">
        <v>9.666620064</v>
      </c>
      <c r="Z198" s="63">
        <v>9.1333990870000008</v>
      </c>
      <c r="AA198" s="63">
        <v>9.1912660030000009</v>
      </c>
      <c r="AB198" s="63">
        <v>9.9095969939999993</v>
      </c>
      <c r="AC198" s="63">
        <v>9.676628462</v>
      </c>
      <c r="AD198" s="63">
        <v>10.431831430000001</v>
      </c>
      <c r="AE198" s="63">
        <v>9.7230943090000004</v>
      </c>
      <c r="AF198" s="63">
        <v>9.8794508969999999</v>
      </c>
      <c r="AG198" s="63">
        <v>10.08749809</v>
      </c>
      <c r="AH198" s="63">
        <v>9.2554050970000006</v>
      </c>
      <c r="AI198" s="63">
        <v>9.5635369959999998</v>
      </c>
      <c r="AJ198" s="63">
        <v>9.5273516639999993</v>
      </c>
      <c r="AK198" s="63">
        <v>9.1717019410000002</v>
      </c>
      <c r="AL198" s="63">
        <v>9.4916416560000005</v>
      </c>
      <c r="AM198" s="63">
        <v>9.3984946399999991</v>
      </c>
      <c r="AN198" s="63">
        <v>9.7503596009999995</v>
      </c>
      <c r="AO198" s="63">
        <v>8.9639595219999997</v>
      </c>
      <c r="AP198" s="63">
        <v>9.4040076829999997</v>
      </c>
      <c r="AQ198" s="63">
        <v>9.574615068</v>
      </c>
      <c r="AR198" s="63">
        <v>9.6596926720000003</v>
      </c>
      <c r="AS198" s="63">
        <v>9.5593273459999999</v>
      </c>
      <c r="AT198" s="63">
        <v>9.5966586209999996</v>
      </c>
      <c r="AU198" s="63">
        <v>9.2696821039999993</v>
      </c>
      <c r="AV198" s="63">
        <v>9.7517391700000005</v>
      </c>
      <c r="AW198" s="63">
        <v>9.6112961259999992</v>
      </c>
      <c r="AX198" s="63">
        <v>9.041328923</v>
      </c>
      <c r="AY198" s="63">
        <v>9.4967688809999995</v>
      </c>
      <c r="AZ198" s="63">
        <v>9.6461728929999992</v>
      </c>
      <c r="BA198" s="63">
        <v>9.4584920960000005</v>
      </c>
      <c r="BB198" s="63">
        <v>9.2590426570000002</v>
      </c>
      <c r="BC198" s="63">
        <v>9.1447285540000003</v>
      </c>
      <c r="BD198" s="63">
        <v>9.3959836570000004</v>
      </c>
      <c r="BE198" s="63">
        <v>9.8944700579999996</v>
      </c>
      <c r="BF198" s="63">
        <v>9.6948093180000008</v>
      </c>
      <c r="BG198" s="63">
        <v>9.8014879940000004</v>
      </c>
      <c r="BH198" s="63">
        <v>9.4696261190000008</v>
      </c>
      <c r="BI198" s="63">
        <v>9.4040076829999997</v>
      </c>
      <c r="BJ198" s="64">
        <v>9.6651436369999999</v>
      </c>
    </row>
    <row r="199" spans="1:62" x14ac:dyDescent="0.25">
      <c r="A199" s="32"/>
    </row>
    <row r="200" spans="1:62" x14ac:dyDescent="0.25">
      <c r="A200" s="39" t="s">
        <v>16</v>
      </c>
      <c r="B200" s="30"/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1"/>
    </row>
    <row r="201" spans="1:62" x14ac:dyDescent="0.25">
      <c r="A201" s="32"/>
      <c r="B201" s="111" t="s">
        <v>9</v>
      </c>
      <c r="C201" s="112"/>
      <c r="D201" s="112"/>
      <c r="E201" s="112"/>
      <c r="F201" s="112"/>
      <c r="G201" s="112"/>
      <c r="H201" s="113"/>
      <c r="I201" s="111" t="s">
        <v>10</v>
      </c>
      <c r="J201" s="112"/>
      <c r="K201" s="112"/>
      <c r="L201" s="112"/>
      <c r="M201" s="112"/>
      <c r="N201" s="112"/>
      <c r="O201" s="113"/>
    </row>
    <row r="202" spans="1:62" x14ac:dyDescent="0.25">
      <c r="A202" s="23" t="s">
        <v>8</v>
      </c>
      <c r="B202" s="33">
        <v>3.075091</v>
      </c>
      <c r="C202" s="34">
        <v>3.812913</v>
      </c>
      <c r="D202" s="34">
        <v>0.53146760000000004</v>
      </c>
      <c r="E202" s="34">
        <v>0.21367159999999999</v>
      </c>
      <c r="F202" s="34">
        <v>1.0141119999999999</v>
      </c>
      <c r="G202" s="34">
        <v>3.4755240000000001</v>
      </c>
      <c r="H202" s="34">
        <v>0.2130862</v>
      </c>
      <c r="I202" s="33">
        <v>6.5254969999999997</v>
      </c>
      <c r="J202" s="34">
        <v>10.435750000000001</v>
      </c>
      <c r="K202" s="34">
        <v>5.8045520000000002</v>
      </c>
      <c r="L202" s="34">
        <v>21.846820000000001</v>
      </c>
      <c r="M202" s="34">
        <v>15.56415</v>
      </c>
      <c r="N202" s="34">
        <v>1141.539</v>
      </c>
      <c r="O202" s="35">
        <v>1.661581</v>
      </c>
    </row>
    <row r="203" spans="1:62" x14ac:dyDescent="0.25">
      <c r="A203" s="24" t="s">
        <v>6</v>
      </c>
      <c r="B203" s="27">
        <v>100.7338</v>
      </c>
      <c r="C203" s="37">
        <v>18.475770000000001</v>
      </c>
      <c r="D203" s="37">
        <v>3.6096309999999998</v>
      </c>
      <c r="E203" s="37">
        <v>1.0661989999999999</v>
      </c>
      <c r="F203" s="37">
        <v>9.6860239999999997</v>
      </c>
      <c r="G203" s="37">
        <v>4.8581909999999997</v>
      </c>
      <c r="H203" s="37">
        <v>1.0432129999999999</v>
      </c>
      <c r="I203" s="26">
        <v>4.9302130000000002</v>
      </c>
      <c r="J203" s="3">
        <v>14.531079999999999</v>
      </c>
      <c r="K203" s="3">
        <v>8.6939930000000007</v>
      </c>
      <c r="L203" s="3">
        <v>2.8333620000000002</v>
      </c>
      <c r="M203" s="3">
        <v>19.22758</v>
      </c>
      <c r="N203" s="3">
        <v>26.57366</v>
      </c>
      <c r="O203" s="36">
        <v>12.882289999999999</v>
      </c>
    </row>
    <row r="204" spans="1:62" x14ac:dyDescent="0.25">
      <c r="A204" s="25" t="s">
        <v>7</v>
      </c>
      <c r="B204" s="37">
        <v>11.52088</v>
      </c>
      <c r="C204" s="37">
        <v>11.970980000000001</v>
      </c>
      <c r="D204" s="37">
        <v>2.423867</v>
      </c>
      <c r="E204" s="37">
        <v>4.1645799999999999</v>
      </c>
      <c r="F204" s="37">
        <v>26.60202</v>
      </c>
      <c r="G204" s="37">
        <v>13.220190000000001</v>
      </c>
      <c r="H204" s="37">
        <v>1.8820870000000001</v>
      </c>
      <c r="I204" s="27">
        <v>5.1851669999999999</v>
      </c>
      <c r="J204" s="37">
        <v>27.042940000000002</v>
      </c>
      <c r="K204" s="37">
        <v>10.43375</v>
      </c>
      <c r="L204" s="37">
        <v>2.395092</v>
      </c>
      <c r="M204" s="37">
        <v>15.035489999999999</v>
      </c>
      <c r="N204" s="37">
        <v>4.4130089999999997</v>
      </c>
      <c r="O204" s="38">
        <v>2.6904720000000002</v>
      </c>
    </row>
    <row r="206" spans="1:62" x14ac:dyDescent="0.25">
      <c r="A206" s="39" t="s">
        <v>17</v>
      </c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  <c r="P206" s="30"/>
      <c r="Q206" s="30"/>
      <c r="R206" s="30"/>
      <c r="S206" s="30"/>
      <c r="T206" s="30"/>
      <c r="U206" s="31"/>
    </row>
    <row r="207" spans="1:62" x14ac:dyDescent="0.25">
      <c r="A207" s="32"/>
      <c r="B207" s="114" t="s">
        <v>11</v>
      </c>
      <c r="C207" s="115"/>
      <c r="D207" s="115"/>
      <c r="E207" s="115"/>
      <c r="F207" s="115"/>
      <c r="G207" s="115"/>
      <c r="H207" s="115"/>
      <c r="I207" s="115"/>
      <c r="J207" s="115"/>
      <c r="K207" s="116"/>
      <c r="L207" s="114" t="s">
        <v>12</v>
      </c>
      <c r="M207" s="115"/>
      <c r="N207" s="115"/>
      <c r="O207" s="115"/>
      <c r="P207" s="115"/>
      <c r="Q207" s="115"/>
      <c r="R207" s="115"/>
      <c r="S207" s="115"/>
      <c r="T207" s="115"/>
      <c r="U207" s="116"/>
    </row>
    <row r="208" spans="1:62" x14ac:dyDescent="0.25">
      <c r="A208" s="23" t="s">
        <v>8</v>
      </c>
      <c r="B208" s="33">
        <v>10.78937</v>
      </c>
      <c r="C208" s="34">
        <v>11.55824</v>
      </c>
      <c r="D208" s="34">
        <v>28.126370000000001</v>
      </c>
      <c r="E208" s="34">
        <v>67.303240000000002</v>
      </c>
      <c r="F208" s="34">
        <v>25.584759999999999</v>
      </c>
      <c r="G208" s="34">
        <v>108.515</v>
      </c>
      <c r="H208" s="34">
        <v>10.430949999999999</v>
      </c>
      <c r="I208" s="34">
        <v>4.9054409999999997</v>
      </c>
      <c r="J208" s="34">
        <v>2.1644480000000001</v>
      </c>
      <c r="K208" s="35">
        <v>25.297350000000002</v>
      </c>
      <c r="L208" s="33">
        <v>26.377189999999999</v>
      </c>
      <c r="M208" s="34">
        <v>64.018230000000003</v>
      </c>
      <c r="N208" s="34">
        <v>52.940719999999999</v>
      </c>
      <c r="O208" s="34">
        <v>582.72490000000005</v>
      </c>
      <c r="P208" s="34">
        <v>56.678089999999997</v>
      </c>
      <c r="Q208" s="34">
        <v>262.57190000000003</v>
      </c>
      <c r="R208" s="34">
        <v>29.236879999999999</v>
      </c>
      <c r="S208" s="34">
        <v>28.62649</v>
      </c>
      <c r="T208" s="34">
        <v>9.4472830000000005</v>
      </c>
      <c r="U208" s="35">
        <v>101.40860000000001</v>
      </c>
    </row>
    <row r="209" spans="1:21" x14ac:dyDescent="0.25">
      <c r="A209" s="24" t="s">
        <v>6</v>
      </c>
      <c r="B209" s="26">
        <v>43.353279999999998</v>
      </c>
      <c r="C209" s="3">
        <v>28.196840000000002</v>
      </c>
      <c r="D209" s="3">
        <v>46.039619999999999</v>
      </c>
      <c r="E209" s="3">
        <v>72.690250000000006</v>
      </c>
      <c r="F209" s="3">
        <v>110.6643</v>
      </c>
      <c r="G209" s="3">
        <v>117.5112</v>
      </c>
      <c r="H209" s="3">
        <v>30.21387</v>
      </c>
      <c r="I209" s="3">
        <v>18.08475</v>
      </c>
      <c r="J209" s="3">
        <v>10.58165</v>
      </c>
      <c r="K209" s="36">
        <v>37.833770000000001</v>
      </c>
      <c r="L209" s="26">
        <v>69.467669999999998</v>
      </c>
      <c r="M209" s="3">
        <v>116.1392</v>
      </c>
      <c r="N209" s="3">
        <v>82.986919999999998</v>
      </c>
      <c r="O209" s="3">
        <v>489.43889999999999</v>
      </c>
      <c r="P209" s="3">
        <v>324.81279999999998</v>
      </c>
      <c r="Q209" s="3">
        <v>323.29829999999998</v>
      </c>
      <c r="R209" s="3">
        <v>61.178570000000001</v>
      </c>
      <c r="S209" s="3">
        <v>42.54186</v>
      </c>
      <c r="T209" s="3">
        <v>43.67492</v>
      </c>
      <c r="U209" s="36">
        <v>175.89879999999999</v>
      </c>
    </row>
    <row r="210" spans="1:21" x14ac:dyDescent="0.25">
      <c r="A210" s="25" t="s">
        <v>7</v>
      </c>
      <c r="B210" s="27">
        <v>22.717590000000001</v>
      </c>
      <c r="C210" s="37">
        <v>48.494889999999998</v>
      </c>
      <c r="D210" s="37">
        <v>39.871189999999999</v>
      </c>
      <c r="E210" s="37">
        <v>74.249949999999998</v>
      </c>
      <c r="F210" s="37">
        <v>29.79204</v>
      </c>
      <c r="G210" s="37">
        <v>102.9132</v>
      </c>
      <c r="H210" s="37">
        <v>16.763549999999999</v>
      </c>
      <c r="I210" s="37">
        <v>8.1308589999999992</v>
      </c>
      <c r="J210" s="37">
        <v>4.1832979999999997</v>
      </c>
      <c r="K210" s="38">
        <v>32.667630000000003</v>
      </c>
      <c r="L210" s="27">
        <v>131.1532</v>
      </c>
      <c r="M210" s="37">
        <v>71.322490000000002</v>
      </c>
      <c r="N210" s="37">
        <v>105.51479999999999</v>
      </c>
      <c r="O210" s="37">
        <v>515.41920000000005</v>
      </c>
      <c r="P210" s="37">
        <v>175.02799999999999</v>
      </c>
      <c r="Q210" s="37">
        <v>459.91980000000001</v>
      </c>
      <c r="R210" s="37">
        <v>61.914960000000001</v>
      </c>
      <c r="S210" s="37">
        <v>144.86799999999999</v>
      </c>
      <c r="T210" s="37">
        <v>41.291469999999997</v>
      </c>
      <c r="U210" s="38">
        <v>311.67039999999997</v>
      </c>
    </row>
  </sheetData>
  <mergeCells count="12">
    <mergeCell ref="B2:H2"/>
    <mergeCell ref="I2:O2"/>
    <mergeCell ref="B8:K8"/>
    <mergeCell ref="L8:U8"/>
    <mergeCell ref="B14:H14"/>
    <mergeCell ref="I14:O14"/>
    <mergeCell ref="B201:H201"/>
    <mergeCell ref="I201:O201"/>
    <mergeCell ref="B20:K20"/>
    <mergeCell ref="L20:U20"/>
    <mergeCell ref="B207:K207"/>
    <mergeCell ref="L207:U20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75FED-3731-4628-AA94-584C4CFA5C99}">
  <dimension ref="A1:AJ38"/>
  <sheetViews>
    <sheetView workbookViewId="0">
      <selection activeCell="E57" sqref="E57"/>
    </sheetView>
  </sheetViews>
  <sheetFormatPr baseColWidth="10" defaultColWidth="11.42578125" defaultRowHeight="15" x14ac:dyDescent="0.25"/>
  <cols>
    <col min="1" max="28" width="9.7109375" style="2" customWidth="1"/>
    <col min="29" max="16384" width="11.42578125" style="2"/>
  </cols>
  <sheetData>
    <row r="1" spans="1:20" x14ac:dyDescent="0.25">
      <c r="A1" s="42" t="s">
        <v>18</v>
      </c>
      <c r="B1" s="40"/>
      <c r="C1" s="40"/>
      <c r="D1" s="40"/>
      <c r="E1" s="40"/>
      <c r="F1" s="41"/>
      <c r="H1" s="42" t="s">
        <v>24</v>
      </c>
      <c r="I1" s="40"/>
      <c r="J1" s="40"/>
      <c r="K1" s="40"/>
      <c r="L1" s="40"/>
      <c r="M1" s="41"/>
      <c r="O1" s="42" t="s">
        <v>25</v>
      </c>
      <c r="P1" s="40"/>
      <c r="Q1" s="40"/>
      <c r="R1" s="40"/>
      <c r="S1" s="40"/>
      <c r="T1" s="41"/>
    </row>
    <row r="2" spans="1:20" x14ac:dyDescent="0.25">
      <c r="A2" s="114" t="s">
        <v>22</v>
      </c>
      <c r="B2" s="115"/>
      <c r="C2" s="116"/>
      <c r="D2" s="114" t="s">
        <v>23</v>
      </c>
      <c r="E2" s="115"/>
      <c r="F2" s="116"/>
      <c r="H2" s="114" t="s">
        <v>22</v>
      </c>
      <c r="I2" s="115"/>
      <c r="J2" s="116"/>
      <c r="K2" s="114" t="s">
        <v>23</v>
      </c>
      <c r="L2" s="115"/>
      <c r="M2" s="116"/>
      <c r="O2" s="114" t="s">
        <v>22</v>
      </c>
      <c r="P2" s="115"/>
      <c r="Q2" s="116"/>
      <c r="R2" s="114" t="s">
        <v>23</v>
      </c>
      <c r="S2" s="115"/>
      <c r="T2" s="116"/>
    </row>
    <row r="3" spans="1:20" x14ac:dyDescent="0.25">
      <c r="A3" s="43" t="s">
        <v>19</v>
      </c>
      <c r="B3" s="44" t="s">
        <v>20</v>
      </c>
      <c r="C3" s="45" t="s">
        <v>21</v>
      </c>
      <c r="D3" s="43" t="s">
        <v>19</v>
      </c>
      <c r="E3" s="44" t="s">
        <v>20</v>
      </c>
      <c r="F3" s="45" t="s">
        <v>21</v>
      </c>
      <c r="H3" s="43" t="s">
        <v>19</v>
      </c>
      <c r="I3" s="44" t="s">
        <v>20</v>
      </c>
      <c r="J3" s="45" t="s">
        <v>21</v>
      </c>
      <c r="K3" s="43" t="s">
        <v>19</v>
      </c>
      <c r="L3" s="44" t="s">
        <v>20</v>
      </c>
      <c r="M3" s="45" t="s">
        <v>21</v>
      </c>
      <c r="O3" s="43" t="s">
        <v>19</v>
      </c>
      <c r="P3" s="44" t="s">
        <v>20</v>
      </c>
      <c r="Q3" s="45" t="s">
        <v>21</v>
      </c>
      <c r="R3" s="43" t="s">
        <v>19</v>
      </c>
      <c r="S3" s="44" t="s">
        <v>20</v>
      </c>
      <c r="T3" s="45" t="s">
        <v>21</v>
      </c>
    </row>
    <row r="4" spans="1:20" x14ac:dyDescent="0.25">
      <c r="A4" s="33">
        <v>1456</v>
      </c>
      <c r="B4" s="34">
        <v>923</v>
      </c>
      <c r="C4" s="34">
        <v>1498</v>
      </c>
      <c r="D4" s="33">
        <v>1693</v>
      </c>
      <c r="E4" s="34">
        <v>1227</v>
      </c>
      <c r="F4" s="35">
        <v>6146</v>
      </c>
      <c r="H4" s="33">
        <v>100</v>
      </c>
      <c r="I4" s="34">
        <v>50.300199999999997</v>
      </c>
      <c r="J4" s="34">
        <v>151.05009999999999</v>
      </c>
      <c r="K4" s="33">
        <v>100</v>
      </c>
      <c r="L4" s="34">
        <v>37.913440000000001</v>
      </c>
      <c r="M4" s="35">
        <v>61.543100000000003</v>
      </c>
      <c r="O4" s="33">
        <v>97.924319999999994</v>
      </c>
      <c r="P4" s="34">
        <v>96.113600000000005</v>
      </c>
      <c r="Q4" s="34">
        <v>97.889510000000001</v>
      </c>
      <c r="R4" s="33">
        <v>96.530540000000002</v>
      </c>
      <c r="S4" s="34">
        <v>94.229339999999993</v>
      </c>
      <c r="T4" s="35">
        <v>95.190079999999995</v>
      </c>
    </row>
    <row r="5" spans="1:20" x14ac:dyDescent="0.25">
      <c r="A5" s="26">
        <v>1702</v>
      </c>
      <c r="B5" s="3">
        <v>1082</v>
      </c>
      <c r="C5" s="3">
        <v>1867</v>
      </c>
      <c r="D5" s="26">
        <v>1615</v>
      </c>
      <c r="E5" s="3">
        <v>1014</v>
      </c>
      <c r="F5" s="36">
        <v>3754</v>
      </c>
      <c r="H5" s="26">
        <v>100</v>
      </c>
      <c r="I5" s="3">
        <v>51.562530000000002</v>
      </c>
      <c r="J5" s="3">
        <v>136.99549999999999</v>
      </c>
      <c r="K5" s="26">
        <v>100</v>
      </c>
      <c r="L5" s="3">
        <v>24.89818</v>
      </c>
      <c r="M5" s="36">
        <v>60.64761</v>
      </c>
      <c r="O5" s="26">
        <v>97.160550000000001</v>
      </c>
      <c r="P5" s="3">
        <v>94.80444</v>
      </c>
      <c r="Q5" s="3">
        <v>97.383600000000001</v>
      </c>
      <c r="R5" s="26">
        <v>84.232100000000003</v>
      </c>
      <c r="S5" s="3">
        <v>67.140240000000006</v>
      </c>
      <c r="T5" s="36">
        <v>81.402659999999997</v>
      </c>
    </row>
    <row r="6" spans="1:20" x14ac:dyDescent="0.25">
      <c r="A6" s="26">
        <v>1835</v>
      </c>
      <c r="B6" s="3">
        <v>1099</v>
      </c>
      <c r="C6" s="3">
        <v>1512</v>
      </c>
      <c r="D6" s="26">
        <v>1484</v>
      </c>
      <c r="E6" s="3">
        <v>1108</v>
      </c>
      <c r="F6" s="36">
        <v>1867</v>
      </c>
      <c r="H6" s="26">
        <v>100</v>
      </c>
      <c r="I6" s="3">
        <v>35.347740000000002</v>
      </c>
      <c r="J6" s="3">
        <v>112.6615</v>
      </c>
      <c r="K6" s="26">
        <v>100</v>
      </c>
      <c r="L6" s="3">
        <v>29.99372</v>
      </c>
      <c r="M6" s="36">
        <v>63.595419999999997</v>
      </c>
      <c r="O6" s="26">
        <v>90.203040000000001</v>
      </c>
      <c r="P6" s="3">
        <v>79.672640000000001</v>
      </c>
      <c r="Q6" s="3">
        <v>89.81541</v>
      </c>
      <c r="R6" s="26">
        <v>90.956100000000006</v>
      </c>
      <c r="S6" s="3">
        <v>79.47363</v>
      </c>
      <c r="T6" s="36">
        <v>88.537980000000005</v>
      </c>
    </row>
    <row r="7" spans="1:20" x14ac:dyDescent="0.25">
      <c r="A7" s="26">
        <v>2132</v>
      </c>
      <c r="B7" s="3">
        <v>1080</v>
      </c>
      <c r="C7" s="3">
        <v>2091</v>
      </c>
      <c r="D7" s="26">
        <v>1552</v>
      </c>
      <c r="E7" s="3">
        <v>1044</v>
      </c>
      <c r="F7" s="36">
        <v>1863</v>
      </c>
      <c r="H7" s="26">
        <v>100</v>
      </c>
      <c r="I7" s="3">
        <v>41.739609999999999</v>
      </c>
      <c r="J7" s="3">
        <v>120.3858</v>
      </c>
      <c r="K7" s="26">
        <v>100</v>
      </c>
      <c r="L7" s="3">
        <v>33.17333</v>
      </c>
      <c r="M7" s="36">
        <v>79.868930000000006</v>
      </c>
      <c r="O7" s="26">
        <v>96.818020000000004</v>
      </c>
      <c r="P7" s="3">
        <v>94.724249999999998</v>
      </c>
      <c r="Q7" s="3">
        <v>96.346670000000003</v>
      </c>
      <c r="R7" s="26">
        <v>97.948449999999994</v>
      </c>
      <c r="S7" s="3">
        <v>96.001400000000004</v>
      </c>
      <c r="T7" s="36">
        <v>97.655839999999998</v>
      </c>
    </row>
    <row r="8" spans="1:20" x14ac:dyDescent="0.25">
      <c r="A8" s="26">
        <v>1902</v>
      </c>
      <c r="B8" s="3">
        <v>1297</v>
      </c>
      <c r="C8" s="3">
        <v>1877</v>
      </c>
      <c r="D8" s="26">
        <v>1725</v>
      </c>
      <c r="E8" s="3">
        <v>1230</v>
      </c>
      <c r="F8" s="36">
        <v>2957</v>
      </c>
      <c r="H8" s="26">
        <v>100</v>
      </c>
      <c r="I8" s="3">
        <v>42.689639999999997</v>
      </c>
      <c r="J8" s="3">
        <v>94.610110000000006</v>
      </c>
      <c r="K8" s="26">
        <v>100</v>
      </c>
      <c r="L8" s="3">
        <v>39.343380000000003</v>
      </c>
      <c r="M8" s="36">
        <v>73.230329999999995</v>
      </c>
      <c r="O8" s="26">
        <v>94.800430000000006</v>
      </c>
      <c r="P8" s="3">
        <v>93.555070000000001</v>
      </c>
      <c r="Q8" s="3">
        <v>94.443849999999998</v>
      </c>
      <c r="R8" s="26">
        <v>96.356870000000001</v>
      </c>
      <c r="S8" s="3">
        <v>92.104690000000005</v>
      </c>
      <c r="T8" s="36">
        <v>95.54468</v>
      </c>
    </row>
    <row r="9" spans="1:20" x14ac:dyDescent="0.25">
      <c r="A9" s="27">
        <v>2123</v>
      </c>
      <c r="B9" s="37">
        <v>1165</v>
      </c>
      <c r="C9" s="37">
        <v>2292</v>
      </c>
      <c r="D9" s="26">
        <v>1600</v>
      </c>
      <c r="E9" s="3">
        <v>1213</v>
      </c>
      <c r="F9" s="36">
        <v>4791</v>
      </c>
      <c r="H9" s="27">
        <v>100</v>
      </c>
      <c r="I9" s="37">
        <v>44.878720000000001</v>
      </c>
      <c r="J9" s="37">
        <v>116.3706</v>
      </c>
      <c r="K9" s="26">
        <v>100</v>
      </c>
      <c r="L9" s="3">
        <v>33.494070000000001</v>
      </c>
      <c r="M9" s="36">
        <v>67.446700000000007</v>
      </c>
      <c r="O9" s="27">
        <v>96.725909999999999</v>
      </c>
      <c r="P9" s="37">
        <v>94.158100000000005</v>
      </c>
      <c r="Q9" s="37">
        <v>96.962149999999994</v>
      </c>
      <c r="R9" s="26">
        <v>93.4726</v>
      </c>
      <c r="S9" s="3">
        <v>86.719250000000002</v>
      </c>
      <c r="T9" s="36">
        <v>92.572929999999999</v>
      </c>
    </row>
    <row r="10" spans="1:20" x14ac:dyDescent="0.25">
      <c r="A10" s="3"/>
      <c r="B10" s="3"/>
      <c r="C10" s="3"/>
      <c r="D10" s="26">
        <v>1547</v>
      </c>
      <c r="E10" s="3">
        <v>1268</v>
      </c>
      <c r="F10" s="36">
        <v>1910</v>
      </c>
      <c r="H10" s="3"/>
      <c r="I10" s="3"/>
      <c r="J10" s="3"/>
      <c r="K10" s="26">
        <v>100</v>
      </c>
      <c r="L10" s="3">
        <v>40.999499999999998</v>
      </c>
      <c r="M10" s="36">
        <v>82.106430000000003</v>
      </c>
      <c r="O10" s="3"/>
      <c r="P10" s="3"/>
      <c r="Q10" s="3"/>
      <c r="R10" s="26">
        <v>97.70617</v>
      </c>
      <c r="S10" s="3">
        <v>96.750200000000007</v>
      </c>
      <c r="T10" s="36">
        <v>97.925989999999999</v>
      </c>
    </row>
    <row r="11" spans="1:20" x14ac:dyDescent="0.25">
      <c r="A11" s="3"/>
      <c r="B11" s="3"/>
      <c r="C11" s="3"/>
      <c r="D11" s="26">
        <v>2219</v>
      </c>
      <c r="E11" s="3">
        <v>1242</v>
      </c>
      <c r="F11" s="36">
        <v>1825</v>
      </c>
      <c r="H11" s="3"/>
      <c r="I11" s="3"/>
      <c r="J11" s="3"/>
      <c r="K11" s="26">
        <v>100</v>
      </c>
      <c r="L11" s="3">
        <v>35.930399999999999</v>
      </c>
      <c r="M11" s="36">
        <v>83.298330000000007</v>
      </c>
      <c r="O11" s="3"/>
      <c r="P11" s="3"/>
      <c r="Q11" s="3"/>
      <c r="R11" s="26">
        <v>97.548689999999993</v>
      </c>
      <c r="S11" s="3">
        <v>95.437780000000004</v>
      </c>
      <c r="T11" s="36">
        <v>97.847650000000002</v>
      </c>
    </row>
    <row r="12" spans="1:20" x14ac:dyDescent="0.25">
      <c r="A12" s="3"/>
      <c r="B12" s="3"/>
      <c r="C12" s="3"/>
      <c r="D12" s="26">
        <v>1529</v>
      </c>
      <c r="E12" s="3">
        <v>1059</v>
      </c>
      <c r="F12" s="36">
        <v>1538</v>
      </c>
      <c r="H12" s="3"/>
      <c r="I12" s="3"/>
      <c r="J12" s="3"/>
      <c r="K12" s="26">
        <v>100</v>
      </c>
      <c r="L12" s="3">
        <v>35.032620000000001</v>
      </c>
      <c r="M12" s="36">
        <v>83.681049999999999</v>
      </c>
      <c r="O12" s="3"/>
      <c r="P12" s="3"/>
      <c r="Q12" s="3"/>
      <c r="R12" s="26">
        <v>97.348969999999994</v>
      </c>
      <c r="S12" s="3">
        <v>93.64855</v>
      </c>
      <c r="T12" s="36">
        <v>97.343999999999994</v>
      </c>
    </row>
    <row r="13" spans="1:20" x14ac:dyDescent="0.25">
      <c r="A13" s="3"/>
      <c r="B13" s="3"/>
      <c r="C13" s="3"/>
      <c r="D13" s="26">
        <v>1902</v>
      </c>
      <c r="E13" s="3">
        <v>1101</v>
      </c>
      <c r="F13" s="36">
        <v>2750</v>
      </c>
      <c r="H13" s="3"/>
      <c r="I13" s="3"/>
      <c r="J13" s="3"/>
      <c r="K13" s="26">
        <v>100</v>
      </c>
      <c r="L13" s="3">
        <v>32.987139999999997</v>
      </c>
      <c r="M13" s="36">
        <v>64.040350000000004</v>
      </c>
      <c r="O13" s="3"/>
      <c r="P13" s="3"/>
      <c r="Q13" s="3"/>
      <c r="R13" s="26">
        <v>98.105789999999999</v>
      </c>
      <c r="S13" s="3">
        <v>96.639700000000005</v>
      </c>
      <c r="T13" s="36">
        <v>98.093620000000001</v>
      </c>
    </row>
    <row r="14" spans="1:20" x14ac:dyDescent="0.25">
      <c r="A14" s="3"/>
      <c r="B14" s="3"/>
      <c r="C14" s="3"/>
      <c r="D14" s="26">
        <v>1413</v>
      </c>
      <c r="E14" s="3">
        <v>964</v>
      </c>
      <c r="F14" s="36">
        <v>1325</v>
      </c>
      <c r="H14" s="3"/>
      <c r="I14" s="3"/>
      <c r="J14" s="3"/>
      <c r="K14" s="26">
        <v>100</v>
      </c>
      <c r="L14" s="3">
        <v>34.291110000000003</v>
      </c>
      <c r="M14" s="36">
        <v>94.773020000000002</v>
      </c>
      <c r="O14" s="3"/>
      <c r="P14" s="3"/>
      <c r="Q14" s="3"/>
      <c r="R14" s="26">
        <v>97.730130000000003</v>
      </c>
      <c r="S14" s="3">
        <v>94.998199999999997</v>
      </c>
      <c r="T14" s="36">
        <v>98.141009999999994</v>
      </c>
    </row>
    <row r="15" spans="1:20" x14ac:dyDescent="0.25">
      <c r="A15" s="3"/>
      <c r="B15" s="3"/>
      <c r="C15" s="3"/>
      <c r="D15" s="27">
        <v>1532</v>
      </c>
      <c r="E15" s="37">
        <v>952</v>
      </c>
      <c r="F15" s="38">
        <v>4547</v>
      </c>
      <c r="H15" s="3"/>
      <c r="I15" s="3"/>
      <c r="J15" s="3"/>
      <c r="K15" s="27">
        <v>100</v>
      </c>
      <c r="L15" s="37">
        <v>45.530439999999999</v>
      </c>
      <c r="M15" s="38">
        <v>82.476190000000003</v>
      </c>
      <c r="O15" s="3"/>
      <c r="P15" s="3"/>
      <c r="Q15" s="3"/>
      <c r="R15" s="27">
        <v>94.661289999999994</v>
      </c>
      <c r="S15" s="37">
        <v>91.978999999999999</v>
      </c>
      <c r="T15" s="38">
        <v>95.287629999999993</v>
      </c>
    </row>
    <row r="17" spans="1:36" x14ac:dyDescent="0.25">
      <c r="A17" s="42" t="s">
        <v>26</v>
      </c>
      <c r="B17" s="40"/>
      <c r="C17" s="40"/>
      <c r="D17" s="40"/>
      <c r="E17" s="40"/>
      <c r="F17" s="41"/>
      <c r="H17" s="42" t="s">
        <v>527</v>
      </c>
      <c r="I17" s="40"/>
      <c r="J17" s="40"/>
      <c r="K17" s="41"/>
      <c r="M17" s="42" t="s">
        <v>27</v>
      </c>
      <c r="N17" s="40"/>
      <c r="O17" s="40"/>
      <c r="P17" s="40"/>
      <c r="Q17" s="40"/>
      <c r="R17" s="41"/>
      <c r="T17" s="42" t="s">
        <v>530</v>
      </c>
      <c r="U17" s="40"/>
      <c r="V17" s="40"/>
      <c r="W17" s="41"/>
      <c r="Y17" s="42" t="s">
        <v>531</v>
      </c>
      <c r="Z17" s="40"/>
      <c r="AA17" s="40"/>
      <c r="AB17" s="41"/>
    </row>
    <row r="18" spans="1:36" x14ac:dyDescent="0.25">
      <c r="A18" s="114" t="s">
        <v>22</v>
      </c>
      <c r="B18" s="115"/>
      <c r="C18" s="116"/>
      <c r="D18" s="114" t="s">
        <v>23</v>
      </c>
      <c r="E18" s="115"/>
      <c r="F18" s="116"/>
      <c r="H18" s="117" t="s">
        <v>22</v>
      </c>
      <c r="I18" s="118"/>
      <c r="J18" s="114" t="s">
        <v>23</v>
      </c>
      <c r="K18" s="116"/>
      <c r="M18" s="114" t="s">
        <v>22</v>
      </c>
      <c r="N18" s="115"/>
      <c r="O18" s="116"/>
      <c r="P18" s="114" t="s">
        <v>23</v>
      </c>
      <c r="Q18" s="115"/>
      <c r="R18" s="116"/>
      <c r="T18" s="117" t="s">
        <v>22</v>
      </c>
      <c r="U18" s="118"/>
      <c r="V18" s="114" t="s">
        <v>23</v>
      </c>
      <c r="W18" s="116"/>
      <c r="Y18" s="117" t="s">
        <v>22</v>
      </c>
      <c r="Z18" s="118"/>
      <c r="AA18" s="114" t="s">
        <v>23</v>
      </c>
      <c r="AB18" s="116"/>
    </row>
    <row r="19" spans="1:36" x14ac:dyDescent="0.25">
      <c r="A19" s="43" t="s">
        <v>19</v>
      </c>
      <c r="B19" s="44" t="s">
        <v>20</v>
      </c>
      <c r="C19" s="45" t="s">
        <v>21</v>
      </c>
      <c r="D19" s="43" t="s">
        <v>19</v>
      </c>
      <c r="E19" s="44" t="s">
        <v>20</v>
      </c>
      <c r="F19" s="45" t="s">
        <v>21</v>
      </c>
      <c r="H19" s="43" t="s">
        <v>19</v>
      </c>
      <c r="I19" s="45" t="s">
        <v>21</v>
      </c>
      <c r="J19" s="43" t="s">
        <v>19</v>
      </c>
      <c r="K19" s="45" t="s">
        <v>21</v>
      </c>
      <c r="M19" s="43" t="s">
        <v>19</v>
      </c>
      <c r="N19" s="44" t="s">
        <v>20</v>
      </c>
      <c r="O19" s="45" t="s">
        <v>21</v>
      </c>
      <c r="P19" s="43" t="s">
        <v>19</v>
      </c>
      <c r="Q19" s="44" t="s">
        <v>20</v>
      </c>
      <c r="R19" s="45" t="s">
        <v>21</v>
      </c>
      <c r="T19" s="43" t="s">
        <v>19</v>
      </c>
      <c r="U19" s="45" t="s">
        <v>21</v>
      </c>
      <c r="V19" s="43" t="s">
        <v>19</v>
      </c>
      <c r="W19" s="45" t="s">
        <v>21</v>
      </c>
      <c r="Y19" s="43" t="s">
        <v>19</v>
      </c>
      <c r="Z19" s="45" t="s">
        <v>21</v>
      </c>
      <c r="AA19" s="43" t="s">
        <v>19</v>
      </c>
      <c r="AB19" s="45" t="s">
        <v>21</v>
      </c>
    </row>
    <row r="20" spans="1:36" x14ac:dyDescent="0.25">
      <c r="A20" s="33">
        <v>100</v>
      </c>
      <c r="B20" s="34">
        <v>85.109110000000001</v>
      </c>
      <c r="C20" s="35">
        <v>92.811300000000003</v>
      </c>
      <c r="D20" s="33">
        <v>100</v>
      </c>
      <c r="E20" s="34">
        <v>86.278589999999994</v>
      </c>
      <c r="F20" s="35">
        <v>86.070689999999999</v>
      </c>
      <c r="H20" s="33">
        <v>100</v>
      </c>
      <c r="I20" s="13">
        <v>103.11769290724862</v>
      </c>
      <c r="J20" s="33">
        <v>100</v>
      </c>
      <c r="K20" s="35">
        <v>96.55620532813515</v>
      </c>
      <c r="M20" s="33">
        <v>100</v>
      </c>
      <c r="N20" s="34">
        <v>37.388460000000002</v>
      </c>
      <c r="O20" s="35">
        <v>81.7483</v>
      </c>
      <c r="P20" s="33">
        <v>100</v>
      </c>
      <c r="Q20" s="34">
        <v>20.182030000000001</v>
      </c>
      <c r="R20" s="35">
        <v>10.97021</v>
      </c>
      <c r="T20" s="33">
        <v>100</v>
      </c>
      <c r="U20" s="35">
        <v>113.9114</v>
      </c>
      <c r="V20" s="33">
        <v>100</v>
      </c>
      <c r="W20" s="35">
        <v>87.096770000000006</v>
      </c>
      <c r="Y20" s="33">
        <v>100</v>
      </c>
      <c r="Z20" s="35">
        <v>112.90779999999999</v>
      </c>
      <c r="AA20" s="33">
        <v>100</v>
      </c>
      <c r="AB20" s="35">
        <v>104.2649</v>
      </c>
    </row>
    <row r="21" spans="1:36" x14ac:dyDescent="0.25">
      <c r="A21" s="26">
        <v>100</v>
      </c>
      <c r="B21" s="3">
        <v>90.139060000000001</v>
      </c>
      <c r="C21" s="36">
        <v>99.367890000000003</v>
      </c>
      <c r="D21" s="26">
        <v>100</v>
      </c>
      <c r="E21" s="3">
        <v>88.697789999999998</v>
      </c>
      <c r="F21" s="36">
        <v>92.137590000000003</v>
      </c>
      <c r="H21" s="26">
        <v>100</v>
      </c>
      <c r="I21" s="97">
        <v>106.69014084507043</v>
      </c>
      <c r="J21" s="26">
        <v>100</v>
      </c>
      <c r="K21" s="36">
        <v>87.796373779637378</v>
      </c>
      <c r="M21" s="26">
        <v>100</v>
      </c>
      <c r="N21" s="3">
        <v>-5.8301100000000003</v>
      </c>
      <c r="O21" s="36">
        <v>97.209329999999994</v>
      </c>
      <c r="P21" s="26">
        <v>100</v>
      </c>
      <c r="Q21" s="3">
        <v>-17.682400000000001</v>
      </c>
      <c r="R21" s="36">
        <v>-177.93100000000001</v>
      </c>
      <c r="T21" s="26">
        <v>100</v>
      </c>
      <c r="U21" s="36">
        <v>126.0244</v>
      </c>
      <c r="V21" s="26">
        <v>100</v>
      </c>
      <c r="W21" s="36">
        <v>89.680729999999997</v>
      </c>
      <c r="Y21" s="26">
        <v>100</v>
      </c>
      <c r="Z21" s="36">
        <v>109.48399999999999</v>
      </c>
      <c r="AA21" s="26">
        <v>100</v>
      </c>
      <c r="AB21" s="36">
        <v>95.629140000000007</v>
      </c>
    </row>
    <row r="22" spans="1:36" x14ac:dyDescent="0.25">
      <c r="A22" s="26">
        <v>100</v>
      </c>
      <c r="B22" s="3">
        <v>88.242279999999994</v>
      </c>
      <c r="C22" s="36">
        <v>97.862229999999997</v>
      </c>
      <c r="D22" s="26">
        <v>100</v>
      </c>
      <c r="E22" s="3">
        <v>87.901229999999998</v>
      </c>
      <c r="F22" s="36">
        <v>89.259259999999998</v>
      </c>
      <c r="H22" s="26">
        <v>100</v>
      </c>
      <c r="I22" s="97">
        <v>97.403560830860513</v>
      </c>
      <c r="J22" s="26">
        <v>100</v>
      </c>
      <c r="K22" s="36">
        <v>84.309472161966738</v>
      </c>
      <c r="M22" s="26">
        <v>100</v>
      </c>
      <c r="N22" s="3">
        <v>-51.323</v>
      </c>
      <c r="O22" s="36">
        <v>117.202</v>
      </c>
      <c r="P22" s="26">
        <v>100</v>
      </c>
      <c r="Q22" s="3">
        <v>0.21323700000000001</v>
      </c>
      <c r="R22" s="36">
        <v>61.695549999999997</v>
      </c>
      <c r="T22" s="26">
        <v>100</v>
      </c>
      <c r="U22" s="36">
        <v>101.345</v>
      </c>
      <c r="V22" s="26">
        <v>100</v>
      </c>
      <c r="W22" s="36">
        <v>79.09308</v>
      </c>
      <c r="Y22" s="26">
        <v>100</v>
      </c>
      <c r="Z22" s="36">
        <v>99.479839999999996</v>
      </c>
      <c r="AA22" s="26">
        <v>100</v>
      </c>
      <c r="AB22" s="36">
        <v>90.538920000000005</v>
      </c>
    </row>
    <row r="23" spans="1:36" x14ac:dyDescent="0.25">
      <c r="A23" s="27">
        <v>100</v>
      </c>
      <c r="B23" s="37">
        <v>87.545789999999997</v>
      </c>
      <c r="C23" s="38">
        <v>95.116</v>
      </c>
      <c r="D23" s="27">
        <v>100</v>
      </c>
      <c r="E23" s="37">
        <v>89.427310000000006</v>
      </c>
      <c r="F23" s="38">
        <v>90.969160000000002</v>
      </c>
      <c r="H23" s="26">
        <v>100</v>
      </c>
      <c r="I23" s="97">
        <v>106.82027649769586</v>
      </c>
      <c r="J23" s="26">
        <v>100</v>
      </c>
      <c r="K23" s="36">
        <v>79.350180505415153</v>
      </c>
      <c r="M23" s="27">
        <v>100</v>
      </c>
      <c r="N23" s="37">
        <v>-82.472099999999998</v>
      </c>
      <c r="O23" s="38">
        <v>61.489530000000002</v>
      </c>
      <c r="P23" s="27">
        <v>100</v>
      </c>
      <c r="Q23" s="37">
        <v>58.072859999999999</v>
      </c>
      <c r="R23" s="38">
        <v>46.269869999999997</v>
      </c>
      <c r="T23" s="26">
        <v>100</v>
      </c>
      <c r="U23" s="36">
        <v>97.283019999999993</v>
      </c>
      <c r="V23" s="26">
        <v>100</v>
      </c>
      <c r="W23" s="36">
        <v>89.797070000000005</v>
      </c>
      <c r="Y23" s="26">
        <v>100</v>
      </c>
      <c r="Z23" s="36">
        <v>96.995710000000003</v>
      </c>
      <c r="AA23" s="26">
        <v>100</v>
      </c>
      <c r="AB23" s="36">
        <v>91.513760000000005</v>
      </c>
    </row>
    <row r="24" spans="1:36" x14ac:dyDescent="0.25">
      <c r="H24" s="26">
        <v>100</v>
      </c>
      <c r="I24" s="97">
        <v>112.5803489439853</v>
      </c>
      <c r="J24" s="26">
        <v>100</v>
      </c>
      <c r="K24" s="36">
        <v>92.243186582809216</v>
      </c>
      <c r="T24" s="26">
        <v>100</v>
      </c>
      <c r="U24" s="36">
        <v>126.2469</v>
      </c>
      <c r="V24" s="26">
        <v>100</v>
      </c>
      <c r="W24" s="36">
        <v>103.0945</v>
      </c>
      <c r="Y24" s="26">
        <v>100</v>
      </c>
      <c r="Z24" s="36">
        <v>112.0253</v>
      </c>
      <c r="AA24" s="26">
        <v>100</v>
      </c>
      <c r="AB24" s="36">
        <v>105.1592</v>
      </c>
    </row>
    <row r="25" spans="1:36" x14ac:dyDescent="0.25">
      <c r="H25" s="27">
        <v>100</v>
      </c>
      <c r="I25" s="98">
        <v>124.53498671390611</v>
      </c>
      <c r="J25" s="27">
        <v>100</v>
      </c>
      <c r="K25" s="38">
        <v>101.62916989914663</v>
      </c>
      <c r="T25" s="27">
        <v>100</v>
      </c>
      <c r="U25" s="38">
        <v>112.3386</v>
      </c>
      <c r="V25" s="27">
        <v>100</v>
      </c>
      <c r="W25" s="38">
        <v>115.922</v>
      </c>
      <c r="Y25" s="27">
        <v>100</v>
      </c>
      <c r="Z25" s="38">
        <v>104.2466</v>
      </c>
      <c r="AA25" s="27">
        <v>100</v>
      </c>
      <c r="AB25" s="38">
        <v>121.0591</v>
      </c>
    </row>
    <row r="27" spans="1:36" x14ac:dyDescent="0.25">
      <c r="A27" s="42" t="s">
        <v>529</v>
      </c>
      <c r="B27" s="40"/>
      <c r="C27" s="40"/>
      <c r="D27" s="41"/>
      <c r="F27" s="42" t="s">
        <v>528</v>
      </c>
      <c r="G27" s="40"/>
      <c r="H27" s="40"/>
      <c r="I27" s="41"/>
      <c r="K27" s="42" t="s">
        <v>29</v>
      </c>
      <c r="L27" s="40"/>
      <c r="M27" s="40"/>
      <c r="N27" s="40"/>
      <c r="O27" s="40"/>
      <c r="P27" s="40"/>
      <c r="Q27" s="40"/>
      <c r="R27" s="41"/>
      <c r="T27" s="42" t="s">
        <v>28</v>
      </c>
      <c r="U27" s="40"/>
      <c r="V27" s="40"/>
      <c r="W27" s="40"/>
      <c r="X27" s="40"/>
      <c r="Y27" s="40"/>
      <c r="Z27" s="40"/>
      <c r="AA27" s="41"/>
      <c r="AC27" s="42" t="s">
        <v>532</v>
      </c>
      <c r="AD27" s="40"/>
      <c r="AE27" s="40"/>
      <c r="AF27" s="40"/>
      <c r="AG27" s="40"/>
      <c r="AH27" s="40"/>
      <c r="AI27" s="40"/>
      <c r="AJ27" s="41"/>
    </row>
    <row r="28" spans="1:36" x14ac:dyDescent="0.25">
      <c r="A28" s="117" t="s">
        <v>22</v>
      </c>
      <c r="B28" s="118"/>
      <c r="C28" s="114" t="s">
        <v>23</v>
      </c>
      <c r="D28" s="116"/>
      <c r="F28" s="114" t="s">
        <v>22</v>
      </c>
      <c r="G28" s="116"/>
      <c r="H28" s="114" t="s">
        <v>23</v>
      </c>
      <c r="I28" s="116"/>
      <c r="K28" s="114" t="s">
        <v>22</v>
      </c>
      <c r="L28" s="115"/>
      <c r="M28" s="115"/>
      <c r="N28" s="116"/>
      <c r="O28" s="114" t="s">
        <v>23</v>
      </c>
      <c r="P28" s="115"/>
      <c r="Q28" s="115"/>
      <c r="R28" s="116"/>
      <c r="T28" s="114" t="s">
        <v>22</v>
      </c>
      <c r="U28" s="115"/>
      <c r="V28" s="115"/>
      <c r="W28" s="116"/>
      <c r="X28" s="114" t="s">
        <v>23</v>
      </c>
      <c r="Y28" s="115"/>
      <c r="Z28" s="115"/>
      <c r="AA28" s="116"/>
      <c r="AC28" s="114" t="s">
        <v>22</v>
      </c>
      <c r="AD28" s="115"/>
      <c r="AE28" s="115"/>
      <c r="AF28" s="116"/>
      <c r="AG28" s="114" t="s">
        <v>23</v>
      </c>
      <c r="AH28" s="115"/>
      <c r="AI28" s="115"/>
      <c r="AJ28" s="116"/>
    </row>
    <row r="29" spans="1:36" x14ac:dyDescent="0.25">
      <c r="A29" s="43" t="s">
        <v>19</v>
      </c>
      <c r="B29" s="45" t="s">
        <v>21</v>
      </c>
      <c r="C29" s="43" t="s">
        <v>19</v>
      </c>
      <c r="D29" s="45" t="s">
        <v>21</v>
      </c>
      <c r="F29" s="43" t="s">
        <v>19</v>
      </c>
      <c r="G29" s="45" t="s">
        <v>21</v>
      </c>
      <c r="H29" s="43" t="s">
        <v>19</v>
      </c>
      <c r="I29" s="45" t="s">
        <v>21</v>
      </c>
      <c r="K29" s="99"/>
      <c r="L29" s="114" t="s">
        <v>30</v>
      </c>
      <c r="M29" s="115"/>
      <c r="N29" s="116"/>
      <c r="O29" s="99"/>
      <c r="P29" s="114" t="s">
        <v>30</v>
      </c>
      <c r="Q29" s="115"/>
      <c r="R29" s="116"/>
      <c r="T29" s="99"/>
      <c r="U29" s="114" t="s">
        <v>30</v>
      </c>
      <c r="V29" s="115"/>
      <c r="W29" s="116"/>
      <c r="X29" s="99"/>
      <c r="Y29" s="114" t="s">
        <v>30</v>
      </c>
      <c r="Z29" s="115"/>
      <c r="AA29" s="116"/>
      <c r="AC29" s="99"/>
      <c r="AD29" s="114" t="s">
        <v>30</v>
      </c>
      <c r="AE29" s="115"/>
      <c r="AF29" s="116"/>
      <c r="AG29" s="99"/>
      <c r="AH29" s="114" t="s">
        <v>30</v>
      </c>
      <c r="AI29" s="115"/>
      <c r="AJ29" s="116"/>
    </row>
    <row r="30" spans="1:36" x14ac:dyDescent="0.25">
      <c r="A30" s="33">
        <v>100</v>
      </c>
      <c r="B30" s="35">
        <v>75.685559999999995</v>
      </c>
      <c r="C30" s="33">
        <v>100</v>
      </c>
      <c r="D30" s="35">
        <v>92.345680000000002</v>
      </c>
      <c r="F30" s="33">
        <v>100</v>
      </c>
      <c r="G30" s="35">
        <v>97.191490000000002</v>
      </c>
      <c r="H30" s="33">
        <v>100</v>
      </c>
      <c r="I30" s="35">
        <v>101.0703</v>
      </c>
      <c r="K30" s="52" t="s">
        <v>19</v>
      </c>
      <c r="L30" s="43" t="s">
        <v>19</v>
      </c>
      <c r="M30" s="40" t="s">
        <v>20</v>
      </c>
      <c r="N30" s="41" t="s">
        <v>21</v>
      </c>
      <c r="O30" s="52" t="s">
        <v>19</v>
      </c>
      <c r="P30" s="43" t="s">
        <v>19</v>
      </c>
      <c r="Q30" s="40" t="s">
        <v>20</v>
      </c>
      <c r="R30" s="41" t="s">
        <v>21</v>
      </c>
      <c r="T30" s="52" t="s">
        <v>19</v>
      </c>
      <c r="U30" s="43" t="s">
        <v>19</v>
      </c>
      <c r="V30" s="40" t="s">
        <v>20</v>
      </c>
      <c r="W30" s="41" t="s">
        <v>21</v>
      </c>
      <c r="X30" s="52" t="s">
        <v>19</v>
      </c>
      <c r="Y30" s="43" t="s">
        <v>19</v>
      </c>
      <c r="Z30" s="40" t="s">
        <v>20</v>
      </c>
      <c r="AA30" s="41" t="s">
        <v>21</v>
      </c>
      <c r="AC30" s="52" t="s">
        <v>19</v>
      </c>
      <c r="AD30" s="43" t="s">
        <v>19</v>
      </c>
      <c r="AE30" s="40" t="s">
        <v>20</v>
      </c>
      <c r="AF30" s="41" t="s">
        <v>21</v>
      </c>
      <c r="AG30" s="52" t="s">
        <v>19</v>
      </c>
      <c r="AH30" s="43" t="s">
        <v>19</v>
      </c>
      <c r="AI30" s="40" t="s">
        <v>20</v>
      </c>
      <c r="AJ30" s="41" t="s">
        <v>21</v>
      </c>
    </row>
    <row r="31" spans="1:36" x14ac:dyDescent="0.25">
      <c r="A31" s="26">
        <v>100</v>
      </c>
      <c r="B31" s="36">
        <v>80.384619999999998</v>
      </c>
      <c r="C31" s="26">
        <v>100</v>
      </c>
      <c r="D31" s="36">
        <v>98.651250000000005</v>
      </c>
      <c r="F31" s="26">
        <v>100</v>
      </c>
      <c r="G31" s="36">
        <v>100.53100000000001</v>
      </c>
      <c r="H31" s="26">
        <v>100</v>
      </c>
      <c r="I31" s="36">
        <v>107.0064</v>
      </c>
      <c r="K31" s="24">
        <v>107.6687</v>
      </c>
      <c r="L31" s="26">
        <v>100</v>
      </c>
      <c r="M31" s="3">
        <v>83.53783</v>
      </c>
      <c r="N31" s="36">
        <v>95.603269999999995</v>
      </c>
      <c r="O31" s="24">
        <v>98.641300000000001</v>
      </c>
      <c r="P31" s="33">
        <v>100</v>
      </c>
      <c r="Q31" s="34">
        <v>89.311589999999995</v>
      </c>
      <c r="R31" s="35">
        <v>2598.098</v>
      </c>
      <c r="T31" s="24">
        <v>28.823499999999999</v>
      </c>
      <c r="U31" s="26">
        <v>100</v>
      </c>
      <c r="V31" s="3">
        <v>68.158670000000001</v>
      </c>
      <c r="W31" s="36">
        <v>124.2059</v>
      </c>
      <c r="X31" s="23">
        <v>2.9369100000000001</v>
      </c>
      <c r="Y31" s="33">
        <v>100</v>
      </c>
      <c r="Z31" s="34">
        <v>41.095799999999997</v>
      </c>
      <c r="AA31" s="35">
        <v>62.475969999999997</v>
      </c>
      <c r="AC31" s="24"/>
      <c r="AD31" s="26">
        <v>100</v>
      </c>
      <c r="AE31" s="3">
        <v>73.268039999999999</v>
      </c>
      <c r="AF31" s="36">
        <v>121.15470000000001</v>
      </c>
      <c r="AG31" s="24"/>
      <c r="AH31" s="33">
        <v>100</v>
      </c>
      <c r="AI31" s="34">
        <v>50.815440000000002</v>
      </c>
      <c r="AJ31" s="35">
        <v>53.547199999999997</v>
      </c>
    </row>
    <row r="32" spans="1:36" x14ac:dyDescent="0.25">
      <c r="A32" s="26">
        <v>100</v>
      </c>
      <c r="B32" s="36">
        <v>80.851060000000004</v>
      </c>
      <c r="C32" s="26">
        <v>100</v>
      </c>
      <c r="D32" s="36">
        <v>115.9036</v>
      </c>
      <c r="F32" s="26">
        <v>100</v>
      </c>
      <c r="G32" s="36">
        <v>91.188360000000003</v>
      </c>
      <c r="H32" s="26">
        <v>100</v>
      </c>
      <c r="I32" s="36">
        <v>97.288139999999999</v>
      </c>
      <c r="K32" s="24">
        <v>139.36510000000001</v>
      </c>
      <c r="L32" s="26">
        <v>100</v>
      </c>
      <c r="M32" s="3">
        <v>95.343919999999997</v>
      </c>
      <c r="N32" s="36">
        <v>112.9101</v>
      </c>
      <c r="O32" s="24">
        <v>92.871899999999997</v>
      </c>
      <c r="P32" s="26">
        <v>100</v>
      </c>
      <c r="Q32" s="3">
        <v>87.190079999999995</v>
      </c>
      <c r="R32" s="36">
        <v>465.80579999999998</v>
      </c>
      <c r="T32" s="24">
        <v>13.842320000000001</v>
      </c>
      <c r="U32" s="26">
        <v>100</v>
      </c>
      <c r="V32" s="3">
        <v>69.497630000000001</v>
      </c>
      <c r="W32" s="36">
        <v>106.0072</v>
      </c>
      <c r="X32" s="24">
        <v>4.6084329999999998</v>
      </c>
      <c r="Y32" s="26">
        <v>100</v>
      </c>
      <c r="Z32" s="3">
        <v>61.385530000000003</v>
      </c>
      <c r="AA32" s="36">
        <v>70.014669999999995</v>
      </c>
      <c r="AC32" s="24"/>
      <c r="AD32" s="26">
        <v>100</v>
      </c>
      <c r="AE32" s="3">
        <v>58.493040000000001</v>
      </c>
      <c r="AF32" s="36">
        <v>100</v>
      </c>
      <c r="AG32" s="24">
        <v>8.0235000000000001E-2</v>
      </c>
      <c r="AH32" s="26">
        <v>100</v>
      </c>
      <c r="AI32" s="3">
        <v>76.092579999999998</v>
      </c>
      <c r="AJ32" s="36">
        <v>59.16283</v>
      </c>
    </row>
    <row r="33" spans="1:36" x14ac:dyDescent="0.25">
      <c r="A33" s="26">
        <v>100</v>
      </c>
      <c r="B33" s="36">
        <v>85.362099999999998</v>
      </c>
      <c r="C33" s="26">
        <v>100</v>
      </c>
      <c r="D33" s="36">
        <v>93.362830000000002</v>
      </c>
      <c r="F33" s="26">
        <v>100</v>
      </c>
      <c r="G33" s="36">
        <v>102.6572</v>
      </c>
      <c r="H33" s="26">
        <v>100</v>
      </c>
      <c r="I33" s="36">
        <v>89.630790000000005</v>
      </c>
      <c r="K33" s="24">
        <v>92.939239999999998</v>
      </c>
      <c r="L33" s="26">
        <v>100</v>
      </c>
      <c r="M33" s="3">
        <v>89.573070000000001</v>
      </c>
      <c r="N33" s="36">
        <v>99.014780000000002</v>
      </c>
      <c r="O33" s="24">
        <v>74.283439999999999</v>
      </c>
      <c r="P33" s="26">
        <v>100</v>
      </c>
      <c r="Q33" s="3">
        <v>75.636939999999996</v>
      </c>
      <c r="R33" s="36">
        <v>116.79940000000001</v>
      </c>
      <c r="T33" s="24">
        <v>14.981490000000001</v>
      </c>
      <c r="U33" s="26">
        <v>100</v>
      </c>
      <c r="V33" s="3">
        <v>95.427120000000002</v>
      </c>
      <c r="W33" s="36">
        <v>199.57589999999999</v>
      </c>
      <c r="X33" s="24">
        <v>89.100089999999994</v>
      </c>
      <c r="Y33" s="26">
        <v>100</v>
      </c>
      <c r="Z33" s="3">
        <v>49.884909999999998</v>
      </c>
      <c r="AA33" s="36">
        <v>81.283910000000006</v>
      </c>
      <c r="AC33" s="24"/>
      <c r="AD33" s="26">
        <v>100</v>
      </c>
      <c r="AE33" s="3">
        <v>103.4893</v>
      </c>
      <c r="AF33" s="36">
        <v>198.7244</v>
      </c>
      <c r="AG33" s="24"/>
      <c r="AH33" s="26">
        <v>100</v>
      </c>
      <c r="AI33" s="3">
        <v>260.11529999999999</v>
      </c>
      <c r="AJ33" s="36">
        <v>118.7107</v>
      </c>
    </row>
    <row r="34" spans="1:36" x14ac:dyDescent="0.25">
      <c r="A34" s="26">
        <v>100</v>
      </c>
      <c r="B34" s="36">
        <v>72.563180000000003</v>
      </c>
      <c r="C34" s="26">
        <v>100</v>
      </c>
      <c r="D34" s="36">
        <v>104.2722</v>
      </c>
      <c r="F34" s="26">
        <v>100</v>
      </c>
      <c r="G34" s="36">
        <v>98.393910000000005</v>
      </c>
      <c r="H34" s="26">
        <v>100</v>
      </c>
      <c r="I34" s="36">
        <v>93.070650000000001</v>
      </c>
      <c r="K34" s="24">
        <v>89.934830000000005</v>
      </c>
      <c r="L34" s="26">
        <v>100</v>
      </c>
      <c r="M34" s="3">
        <v>85.010859999999994</v>
      </c>
      <c r="N34" s="36">
        <v>95.365679999999998</v>
      </c>
      <c r="O34" s="24">
        <v>95.188280000000006</v>
      </c>
      <c r="P34" s="26">
        <v>100</v>
      </c>
      <c r="Q34" s="3">
        <v>86.820080000000004</v>
      </c>
      <c r="R34" s="36">
        <v>182.84520000000001</v>
      </c>
      <c r="T34" s="24">
        <v>14.971500000000001</v>
      </c>
      <c r="U34" s="26">
        <v>100</v>
      </c>
      <c r="V34" s="3">
        <v>58.927419999999998</v>
      </c>
      <c r="W34" s="36">
        <v>126.68300000000001</v>
      </c>
      <c r="X34" s="24">
        <v>0.98732699999999995</v>
      </c>
      <c r="Y34" s="26">
        <v>100</v>
      </c>
      <c r="Z34" s="3">
        <v>29.469729999999998</v>
      </c>
      <c r="AA34" s="36">
        <v>52.814169999999997</v>
      </c>
      <c r="AC34" s="24"/>
      <c r="AD34" s="26">
        <v>100</v>
      </c>
      <c r="AE34" s="3">
        <v>42.706099999999999</v>
      </c>
      <c r="AF34" s="36">
        <v>114.82689999999999</v>
      </c>
      <c r="AG34" s="24"/>
      <c r="AH34" s="26">
        <v>100</v>
      </c>
      <c r="AI34" s="3">
        <v>48.129899999999999</v>
      </c>
      <c r="AJ34" s="36">
        <v>57.65448</v>
      </c>
    </row>
    <row r="35" spans="1:36" x14ac:dyDescent="0.25">
      <c r="A35" s="27">
        <v>100</v>
      </c>
      <c r="B35" s="38">
        <v>97.767859999999999</v>
      </c>
      <c r="C35" s="27">
        <v>100</v>
      </c>
      <c r="D35" s="38">
        <v>115.96810000000001</v>
      </c>
      <c r="F35" s="27">
        <v>100</v>
      </c>
      <c r="G35" s="38">
        <v>119.61499999999999</v>
      </c>
      <c r="H35" s="27">
        <v>100</v>
      </c>
      <c r="I35" s="38">
        <v>94.695170000000005</v>
      </c>
      <c r="K35" s="24">
        <v>95.958430000000007</v>
      </c>
      <c r="L35" s="26">
        <v>100</v>
      </c>
      <c r="M35" s="3">
        <v>93.53349</v>
      </c>
      <c r="N35" s="36">
        <v>98.498850000000004</v>
      </c>
      <c r="O35" s="24">
        <v>95.474710000000002</v>
      </c>
      <c r="P35" s="26">
        <v>100</v>
      </c>
      <c r="Q35" s="3">
        <v>99.645079999999993</v>
      </c>
      <c r="R35" s="36">
        <v>248.35849999999999</v>
      </c>
      <c r="T35" s="24">
        <v>3.8481230000000002</v>
      </c>
      <c r="U35" s="26">
        <v>100</v>
      </c>
      <c r="V35" s="3">
        <v>39.299720000000001</v>
      </c>
      <c r="W35" s="36">
        <v>106.9209</v>
      </c>
      <c r="X35" s="24">
        <v>2.264869</v>
      </c>
      <c r="Y35" s="26">
        <v>100</v>
      </c>
      <c r="Z35" s="3">
        <v>87.217179999999999</v>
      </c>
      <c r="AA35" s="36">
        <v>64.360150000000004</v>
      </c>
      <c r="AC35" s="24">
        <v>0.80792799999999998</v>
      </c>
      <c r="AD35" s="26">
        <v>100</v>
      </c>
      <c r="AE35" s="3">
        <v>37.536029999999997</v>
      </c>
      <c r="AF35" s="36">
        <v>126.62520000000001</v>
      </c>
      <c r="AG35" s="24"/>
      <c r="AH35" s="26">
        <v>100</v>
      </c>
      <c r="AI35" s="3">
        <v>93.320639999999997</v>
      </c>
      <c r="AJ35" s="36">
        <v>38.058970000000002</v>
      </c>
    </row>
    <row r="36" spans="1:36" x14ac:dyDescent="0.25">
      <c r="K36" s="25">
        <v>108.3571</v>
      </c>
      <c r="L36" s="27">
        <v>100</v>
      </c>
      <c r="M36" s="37">
        <v>82.241219999999998</v>
      </c>
      <c r="N36" s="38">
        <v>98.005700000000004</v>
      </c>
      <c r="O36" s="25">
        <v>96.031750000000002</v>
      </c>
      <c r="P36" s="27">
        <v>100</v>
      </c>
      <c r="Q36" s="37">
        <v>87.896829999999994</v>
      </c>
      <c r="R36" s="38">
        <v>295.13889999999998</v>
      </c>
      <c r="T36" s="25">
        <v>0.34891</v>
      </c>
      <c r="U36" s="27">
        <v>100</v>
      </c>
      <c r="V36" s="37">
        <v>38.266530000000003</v>
      </c>
      <c r="W36" s="38">
        <v>113.8348</v>
      </c>
      <c r="X36" s="25"/>
      <c r="Y36" s="27">
        <v>100</v>
      </c>
      <c r="Z36" s="37">
        <v>48.073500000000003</v>
      </c>
      <c r="AA36" s="38">
        <v>67.058629999999994</v>
      </c>
      <c r="AC36" s="25"/>
      <c r="AD36" s="27">
        <v>100</v>
      </c>
      <c r="AE36" s="37">
        <v>99.408090000000001</v>
      </c>
      <c r="AF36" s="38">
        <v>142.34309999999999</v>
      </c>
      <c r="AG36" s="25"/>
      <c r="AH36" s="27">
        <v>100</v>
      </c>
      <c r="AI36" s="37">
        <v>80.506709999999998</v>
      </c>
      <c r="AJ36" s="38">
        <v>55.27722</v>
      </c>
    </row>
    <row r="37" spans="1:36" x14ac:dyDescent="0.25">
      <c r="C37" s="85"/>
      <c r="D37" s="85"/>
      <c r="E37" s="85"/>
      <c r="F37" s="85"/>
      <c r="G37" s="85"/>
      <c r="H37" s="85"/>
      <c r="I37" s="85"/>
      <c r="J37" s="85"/>
      <c r="K37" s="85"/>
    </row>
    <row r="38" spans="1:36" x14ac:dyDescent="0.25">
      <c r="C38" s="85"/>
      <c r="D38" s="85"/>
      <c r="E38" s="85"/>
      <c r="F38" s="85"/>
      <c r="G38" s="85"/>
      <c r="H38" s="85"/>
      <c r="I38" s="85"/>
      <c r="J38" s="85"/>
      <c r="K38" s="85"/>
      <c r="T38" s="114" t="s">
        <v>526</v>
      </c>
      <c r="U38" s="115"/>
      <c r="V38" s="115"/>
      <c r="W38" s="115"/>
      <c r="X38" s="115"/>
      <c r="Y38" s="115"/>
      <c r="Z38" s="115"/>
      <c r="AA38" s="115"/>
      <c r="AB38" s="115"/>
      <c r="AC38" s="115"/>
      <c r="AD38" s="115"/>
      <c r="AE38" s="115"/>
      <c r="AF38" s="115"/>
      <c r="AG38" s="115"/>
      <c r="AH38" s="115"/>
      <c r="AI38" s="115"/>
      <c r="AJ38" s="116"/>
    </row>
  </sheetData>
  <mergeCells count="33">
    <mergeCell ref="R2:T2"/>
    <mergeCell ref="T38:AJ38"/>
    <mergeCell ref="A2:C2"/>
    <mergeCell ref="D2:F2"/>
    <mergeCell ref="H2:J2"/>
    <mergeCell ref="K2:M2"/>
    <mergeCell ref="O2:Q2"/>
    <mergeCell ref="V18:W18"/>
    <mergeCell ref="Y18:Z18"/>
    <mergeCell ref="AA18:AB18"/>
    <mergeCell ref="A18:C18"/>
    <mergeCell ref="D18:F18"/>
    <mergeCell ref="H18:I18"/>
    <mergeCell ref="J18:K18"/>
    <mergeCell ref="A28:B28"/>
    <mergeCell ref="C28:D28"/>
    <mergeCell ref="M18:O18"/>
    <mergeCell ref="P18:R18"/>
    <mergeCell ref="T18:U18"/>
    <mergeCell ref="AG28:AJ28"/>
    <mergeCell ref="AD29:AF29"/>
    <mergeCell ref="AH29:AJ29"/>
    <mergeCell ref="T28:W28"/>
    <mergeCell ref="X28:AA28"/>
    <mergeCell ref="U29:W29"/>
    <mergeCell ref="Y29:AA29"/>
    <mergeCell ref="AC28:AF28"/>
    <mergeCell ref="F28:G28"/>
    <mergeCell ref="H28:I28"/>
    <mergeCell ref="K28:N28"/>
    <mergeCell ref="O28:R28"/>
    <mergeCell ref="P29:R29"/>
    <mergeCell ref="L29:N2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2BE82-FF7C-4D22-A87E-05CF65B3C09A}">
  <dimension ref="A1:AW12"/>
  <sheetViews>
    <sheetView workbookViewId="0">
      <selection activeCell="C40" sqref="C40"/>
    </sheetView>
  </sheetViews>
  <sheetFormatPr baseColWidth="10" defaultColWidth="11.5703125" defaultRowHeight="15" x14ac:dyDescent="0.25"/>
  <cols>
    <col min="1" max="1" width="19.85546875" bestFit="1" customWidth="1"/>
  </cols>
  <sheetData>
    <row r="1" spans="1:49" x14ac:dyDescent="0.25">
      <c r="A1" s="42" t="s">
        <v>535</v>
      </c>
    </row>
    <row r="2" spans="1:49" s="58" customFormat="1" ht="128.25" x14ac:dyDescent="0.25">
      <c r="A2" s="57"/>
      <c r="B2" s="57" t="s">
        <v>82</v>
      </c>
      <c r="C2" s="57" t="s">
        <v>83</v>
      </c>
      <c r="D2" s="57" t="s">
        <v>84</v>
      </c>
      <c r="E2" s="102" t="s">
        <v>85</v>
      </c>
      <c r="F2" s="104" t="s">
        <v>86</v>
      </c>
      <c r="G2" s="57" t="s">
        <v>87</v>
      </c>
      <c r="H2" s="57" t="s">
        <v>88</v>
      </c>
      <c r="I2" s="102" t="s">
        <v>89</v>
      </c>
      <c r="J2" s="104" t="s">
        <v>90</v>
      </c>
      <c r="K2" s="57" t="s">
        <v>91</v>
      </c>
      <c r="L2" s="57" t="s">
        <v>92</v>
      </c>
      <c r="M2" s="102" t="s">
        <v>93</v>
      </c>
      <c r="N2" s="104" t="s">
        <v>94</v>
      </c>
      <c r="O2" s="57" t="s">
        <v>95</v>
      </c>
      <c r="P2" s="57" t="s">
        <v>96</v>
      </c>
      <c r="Q2" s="57" t="s">
        <v>97</v>
      </c>
      <c r="R2" s="104" t="s">
        <v>98</v>
      </c>
      <c r="S2" s="57" t="s">
        <v>99</v>
      </c>
      <c r="T2" s="57" t="s">
        <v>100</v>
      </c>
      <c r="U2" s="57" t="s">
        <v>101</v>
      </c>
      <c r="V2" s="57" t="s">
        <v>102</v>
      </c>
      <c r="W2" s="57" t="s">
        <v>103</v>
      </c>
      <c r="X2" s="57" t="s">
        <v>104</v>
      </c>
      <c r="Y2" s="104" t="s">
        <v>105</v>
      </c>
      <c r="Z2" s="57" t="s">
        <v>106</v>
      </c>
      <c r="AA2" s="57" t="s">
        <v>107</v>
      </c>
      <c r="AB2" s="57" t="s">
        <v>108</v>
      </c>
      <c r="AC2" s="57" t="s">
        <v>109</v>
      </c>
      <c r="AD2" s="57" t="s">
        <v>110</v>
      </c>
      <c r="AE2" s="104" t="s">
        <v>111</v>
      </c>
      <c r="AF2" s="57" t="s">
        <v>112</v>
      </c>
      <c r="AG2" s="57" t="s">
        <v>113</v>
      </c>
      <c r="AH2" s="57" t="s">
        <v>114</v>
      </c>
      <c r="AI2" s="57" t="s">
        <v>115</v>
      </c>
      <c r="AJ2" s="104" t="s">
        <v>116</v>
      </c>
      <c r="AK2" s="57" t="s">
        <v>117</v>
      </c>
      <c r="AL2" s="57" t="s">
        <v>118</v>
      </c>
      <c r="AM2" s="57" t="s">
        <v>119</v>
      </c>
      <c r="AN2" s="57" t="s">
        <v>120</v>
      </c>
      <c r="AO2" s="104" t="s">
        <v>121</v>
      </c>
      <c r="AP2" s="57" t="s">
        <v>122</v>
      </c>
      <c r="AQ2" s="57" t="s">
        <v>123</v>
      </c>
      <c r="AR2" s="57" t="s">
        <v>124</v>
      </c>
      <c r="AS2" s="102" t="s">
        <v>125</v>
      </c>
      <c r="AT2" s="104" t="s">
        <v>126</v>
      </c>
      <c r="AU2" s="57" t="s">
        <v>127</v>
      </c>
      <c r="AV2" s="57" t="s">
        <v>128</v>
      </c>
      <c r="AW2" s="57" t="s">
        <v>129</v>
      </c>
    </row>
    <row r="3" spans="1:49" x14ac:dyDescent="0.25">
      <c r="A3" s="56" t="s">
        <v>130</v>
      </c>
      <c r="B3" s="55">
        <v>0.18360000000000001</v>
      </c>
      <c r="C3" s="55">
        <v>6.3E-3</v>
      </c>
      <c r="D3" s="55">
        <v>1.15E-2</v>
      </c>
      <c r="E3" s="103">
        <v>1.2338</v>
      </c>
      <c r="F3" s="105">
        <v>0.2261</v>
      </c>
      <c r="G3" s="55">
        <v>1.2999999999999999E-2</v>
      </c>
      <c r="H3" s="55">
        <v>-2.2800000000000001E-2</v>
      </c>
      <c r="I3" s="103">
        <v>1.3812</v>
      </c>
      <c r="J3" s="105">
        <v>0.2099</v>
      </c>
      <c r="K3" s="55">
        <v>8.5000000000000006E-3</v>
      </c>
      <c r="L3" s="55">
        <v>2.81E-2</v>
      </c>
      <c r="M3" s="103">
        <v>1.1505000000000001</v>
      </c>
      <c r="N3" s="105">
        <v>0.3926</v>
      </c>
      <c r="O3" s="55">
        <v>5.7000000000000002E-3</v>
      </c>
      <c r="P3" s="55">
        <v>1.49E-2</v>
      </c>
      <c r="Q3" s="55">
        <v>0.76390000000000002</v>
      </c>
      <c r="R3" s="105">
        <v>0.76819999999999999</v>
      </c>
      <c r="S3" s="55">
        <v>1.21E-2</v>
      </c>
      <c r="T3" s="55">
        <v>0.16569999999999999</v>
      </c>
      <c r="U3" s="55">
        <v>2.81E-2</v>
      </c>
      <c r="V3" s="55">
        <v>1.2999999999999999E-2</v>
      </c>
      <c r="W3" s="55">
        <v>1.7000000000000001E-2</v>
      </c>
      <c r="X3" s="55">
        <v>1.6999999999999999E-3</v>
      </c>
      <c r="Y3" s="105">
        <v>0.89119999999999999</v>
      </c>
      <c r="Z3" s="55">
        <v>7.6E-3</v>
      </c>
      <c r="AA3" s="55">
        <v>8.3199999999999996E-2</v>
      </c>
      <c r="AB3" s="55">
        <v>7.4999999999999997E-3</v>
      </c>
      <c r="AC3" s="55">
        <v>9.1000000000000004E-3</v>
      </c>
      <c r="AD3" s="55">
        <v>3.3999999999999998E-3</v>
      </c>
      <c r="AE3" s="105">
        <v>0.89580000000000004</v>
      </c>
      <c r="AF3" s="55">
        <v>9.4000000000000004E-3</v>
      </c>
      <c r="AG3" s="55">
        <v>8.3199999999999996E-2</v>
      </c>
      <c r="AH3" s="55">
        <v>7.7999999999999996E-3</v>
      </c>
      <c r="AI3" s="55">
        <v>7.6E-3</v>
      </c>
      <c r="AJ3" s="105">
        <v>0.85740000000000005</v>
      </c>
      <c r="AK3" s="55">
        <v>1.8800000000000001E-2</v>
      </c>
      <c r="AL3" s="55">
        <v>6.0999999999999999E-2</v>
      </c>
      <c r="AM3" s="55">
        <v>6.2E-2</v>
      </c>
      <c r="AN3" s="55">
        <v>9.1000000000000004E-3</v>
      </c>
      <c r="AO3" s="105">
        <v>0.85499999999999998</v>
      </c>
      <c r="AP3" s="55">
        <v>1.3899999999999999E-2</v>
      </c>
      <c r="AQ3" s="55">
        <v>7.4300000000000005E-2</v>
      </c>
      <c r="AR3" s="55">
        <v>6.4299999999999996E-2</v>
      </c>
      <c r="AS3" s="103">
        <v>6.7000000000000002E-3</v>
      </c>
      <c r="AT3" s="105">
        <v>0.82130000000000003</v>
      </c>
      <c r="AU3" s="55">
        <v>0.06</v>
      </c>
      <c r="AV3" s="55">
        <v>5.0099999999999999E-2</v>
      </c>
      <c r="AW3" s="55">
        <v>0.1246</v>
      </c>
    </row>
    <row r="4" spans="1:49" x14ac:dyDescent="0.25">
      <c r="A4" s="56" t="s">
        <v>132</v>
      </c>
      <c r="B4" s="55">
        <v>0.15770000000000001</v>
      </c>
      <c r="C4" s="55">
        <v>7.3000000000000001E-3</v>
      </c>
      <c r="D4" s="55">
        <v>2.69E-2</v>
      </c>
      <c r="E4" s="103">
        <v>1.2515000000000001</v>
      </c>
      <c r="F4" s="105">
        <v>0.20100000000000001</v>
      </c>
      <c r="G4" s="55">
        <v>9.1999999999999998E-3</v>
      </c>
      <c r="H4" s="55">
        <v>1.7399999999999999E-2</v>
      </c>
      <c r="I4" s="103">
        <v>1.3738999999999999</v>
      </c>
      <c r="J4" s="105">
        <v>0.184</v>
      </c>
      <c r="K4" s="55">
        <v>2.0999999999999999E-3</v>
      </c>
      <c r="L4" s="55">
        <v>4.1500000000000002E-2</v>
      </c>
      <c r="M4" s="103">
        <v>1.1811</v>
      </c>
      <c r="N4" s="105">
        <v>0.35170000000000001</v>
      </c>
      <c r="O4" s="55">
        <v>7.3000000000000001E-3</v>
      </c>
      <c r="P4" s="55">
        <v>3.7000000000000002E-3</v>
      </c>
      <c r="Q4" s="55">
        <v>0.82830000000000004</v>
      </c>
      <c r="R4" s="105">
        <v>0.59630000000000005</v>
      </c>
      <c r="S4" s="55">
        <v>2.3099999999999999E-2</v>
      </c>
      <c r="T4" s="55">
        <v>0.27</v>
      </c>
      <c r="U4" s="55">
        <v>4.1200000000000001E-2</v>
      </c>
      <c r="V4" s="55">
        <v>4.4299999999999999E-2</v>
      </c>
      <c r="W4" s="55">
        <v>3.44E-2</v>
      </c>
      <c r="X4" s="55">
        <v>2.5000000000000001E-3</v>
      </c>
      <c r="Y4" s="105">
        <v>0.81030000000000002</v>
      </c>
      <c r="Z4" s="55">
        <v>7.1000000000000004E-3</v>
      </c>
      <c r="AA4" s="55">
        <v>0.1409</v>
      </c>
      <c r="AB4" s="55">
        <v>1.7299999999999999E-2</v>
      </c>
      <c r="AC4" s="55">
        <v>2.01E-2</v>
      </c>
      <c r="AD4" s="55">
        <v>8.8000000000000005E-3</v>
      </c>
      <c r="AE4" s="105">
        <v>0.81040000000000001</v>
      </c>
      <c r="AF4" s="55">
        <v>1.2999999999999999E-2</v>
      </c>
      <c r="AG4" s="55">
        <v>0.14099999999999999</v>
      </c>
      <c r="AH4" s="55">
        <v>2.2599999999999999E-2</v>
      </c>
      <c r="AI4" s="55">
        <v>2.18E-2</v>
      </c>
      <c r="AJ4" s="105">
        <v>0.77110000000000001</v>
      </c>
      <c r="AK4" s="55">
        <v>2.7900000000000001E-2</v>
      </c>
      <c r="AL4" s="55">
        <v>0.10050000000000001</v>
      </c>
      <c r="AM4" s="55">
        <v>9.7000000000000003E-2</v>
      </c>
      <c r="AN4" s="55">
        <v>1.7000000000000001E-2</v>
      </c>
      <c r="AO4" s="105">
        <v>0.77410000000000001</v>
      </c>
      <c r="AP4" s="55">
        <v>2.0899999999999998E-2</v>
      </c>
      <c r="AQ4" s="55">
        <v>0.1137</v>
      </c>
      <c r="AR4" s="55">
        <v>9.8199999999999996E-2</v>
      </c>
      <c r="AS4" s="103">
        <v>1.6299999999999999E-2</v>
      </c>
      <c r="AT4" s="105">
        <v>0.8871</v>
      </c>
      <c r="AU4" s="55">
        <v>4.1399999999999999E-2</v>
      </c>
      <c r="AV4" s="55">
        <v>3.0099999999999998E-2</v>
      </c>
      <c r="AW4" s="55">
        <v>7.9399999999999998E-2</v>
      </c>
    </row>
    <row r="5" spans="1:49" x14ac:dyDescent="0.25">
      <c r="A5" s="56" t="s">
        <v>134</v>
      </c>
      <c r="B5" s="55">
        <v>0.20660000000000001</v>
      </c>
      <c r="C5" s="55">
        <v>9.1000000000000004E-3</v>
      </c>
      <c r="D5" s="55">
        <v>1.8100000000000002E-2</v>
      </c>
      <c r="E5" s="103">
        <v>1.1858</v>
      </c>
      <c r="F5" s="105">
        <v>0.23530000000000001</v>
      </c>
      <c r="G5" s="55">
        <v>1.6000000000000001E-3</v>
      </c>
      <c r="H5" s="55">
        <v>4.58E-2</v>
      </c>
      <c r="I5" s="103">
        <v>1.2865</v>
      </c>
      <c r="J5" s="105">
        <v>0.2278</v>
      </c>
      <c r="K5" s="55">
        <v>-5.0000000000000001E-4</v>
      </c>
      <c r="L5" s="55">
        <v>2.6599999999999999E-2</v>
      </c>
      <c r="M5" s="103">
        <v>1.1387</v>
      </c>
      <c r="N5" s="105">
        <v>0.37890000000000001</v>
      </c>
      <c r="O5" s="55">
        <v>4.3E-3</v>
      </c>
      <c r="P5" s="55">
        <v>1.72E-2</v>
      </c>
      <c r="Q5" s="55">
        <v>0.78080000000000005</v>
      </c>
      <c r="R5" s="105">
        <v>0.5766</v>
      </c>
      <c r="S5" s="55">
        <v>1.8800000000000001E-2</v>
      </c>
      <c r="T5" s="55">
        <v>0.29909999999999998</v>
      </c>
      <c r="U5" s="55">
        <v>4.2900000000000001E-2</v>
      </c>
      <c r="V5" s="55">
        <v>4.3700000000000003E-2</v>
      </c>
      <c r="W5" s="55">
        <v>2.6200000000000001E-2</v>
      </c>
      <c r="X5" s="55">
        <v>3.5000000000000001E-3</v>
      </c>
      <c r="Y5" s="105">
        <v>0.81810000000000005</v>
      </c>
      <c r="Z5" s="55">
        <v>9.9000000000000008E-3</v>
      </c>
      <c r="AA5" s="55">
        <v>0.13439999999999999</v>
      </c>
      <c r="AB5" s="55">
        <v>1.5800000000000002E-2</v>
      </c>
      <c r="AC5" s="55">
        <v>1.9699999999999999E-2</v>
      </c>
      <c r="AD5" s="55">
        <v>6.0000000000000001E-3</v>
      </c>
      <c r="AE5" s="105">
        <v>0.81950000000000001</v>
      </c>
      <c r="AF5" s="55">
        <v>1.6299999999999999E-2</v>
      </c>
      <c r="AG5" s="55">
        <v>0.13469999999999999</v>
      </c>
      <c r="AH5" s="55">
        <v>2.0799999999999999E-2</v>
      </c>
      <c r="AI5" s="55">
        <v>1.61E-2</v>
      </c>
      <c r="AJ5" s="105">
        <v>0.80600000000000005</v>
      </c>
      <c r="AK5" s="55">
        <v>2.6200000000000001E-2</v>
      </c>
      <c r="AL5" s="55">
        <v>9.3200000000000005E-2</v>
      </c>
      <c r="AM5" s="55">
        <v>7.0499999999999993E-2</v>
      </c>
      <c r="AN5" s="55">
        <v>1.49E-2</v>
      </c>
      <c r="AO5" s="105">
        <v>0.79769999999999996</v>
      </c>
      <c r="AP5" s="55">
        <v>2.4500000000000001E-2</v>
      </c>
      <c r="AQ5" s="55">
        <v>0.1057</v>
      </c>
      <c r="AR5" s="55">
        <v>8.0600000000000005E-2</v>
      </c>
      <c r="AS5" s="103">
        <v>1.01E-2</v>
      </c>
      <c r="AT5" s="105">
        <v>0.80510000000000004</v>
      </c>
      <c r="AU5" s="55">
        <v>6.5799999999999997E-2</v>
      </c>
      <c r="AV5" s="55">
        <v>4.8800000000000003E-2</v>
      </c>
      <c r="AW5" s="55">
        <v>0.14219999999999999</v>
      </c>
    </row>
    <row r="6" spans="1:49" x14ac:dyDescent="0.25">
      <c r="A6" s="56" t="s">
        <v>136</v>
      </c>
      <c r="B6" s="55">
        <v>0.183</v>
      </c>
      <c r="C6" s="55">
        <v>1.23E-2</v>
      </c>
      <c r="D6" s="55">
        <v>2.3E-2</v>
      </c>
      <c r="E6" s="103">
        <v>1.2105999999999999</v>
      </c>
      <c r="F6" s="105">
        <v>0.21079999999999999</v>
      </c>
      <c r="G6" s="55">
        <v>2.1499999999999998E-2</v>
      </c>
      <c r="H6" s="55">
        <v>3.49E-2</v>
      </c>
      <c r="I6" s="103">
        <v>1.3112999999999999</v>
      </c>
      <c r="J6" s="105">
        <v>0.1701</v>
      </c>
      <c r="K6" s="55">
        <v>2.5999999999999999E-2</v>
      </c>
      <c r="L6" s="55">
        <v>4.2799999999999998E-2</v>
      </c>
      <c r="M6" s="103">
        <v>1.1653</v>
      </c>
      <c r="N6" s="105">
        <v>0.36759999999999998</v>
      </c>
      <c r="O6" s="55">
        <v>6.7999999999999996E-3</v>
      </c>
      <c r="P6" s="55">
        <v>3.8E-3</v>
      </c>
      <c r="Q6" s="55">
        <v>0.80820000000000003</v>
      </c>
      <c r="R6" s="105">
        <v>0.72760000000000002</v>
      </c>
      <c r="S6" s="55">
        <v>1.9E-2</v>
      </c>
      <c r="T6" s="55">
        <v>0.20039999999999999</v>
      </c>
      <c r="U6" s="55">
        <v>2.3099999999999999E-2</v>
      </c>
      <c r="V6" s="55">
        <v>2.1000000000000001E-2</v>
      </c>
      <c r="W6" s="55">
        <v>1.35E-2</v>
      </c>
      <c r="X6" s="55">
        <v>5.9999999999999995E-4</v>
      </c>
      <c r="Y6" s="105">
        <v>0.87909999999999999</v>
      </c>
      <c r="Z6" s="55">
        <v>7.1999999999999998E-3</v>
      </c>
      <c r="AA6" s="55">
        <v>9.5100000000000004E-2</v>
      </c>
      <c r="AB6" s="55">
        <v>7.7999999999999996E-3</v>
      </c>
      <c r="AC6" s="55">
        <v>9.1000000000000004E-3</v>
      </c>
      <c r="AD6" s="55">
        <v>3.8E-3</v>
      </c>
      <c r="AE6" s="105">
        <v>0.875</v>
      </c>
      <c r="AF6" s="55">
        <v>1.37E-2</v>
      </c>
      <c r="AG6" s="55">
        <v>9.4399999999999998E-2</v>
      </c>
      <c r="AH6" s="55">
        <v>1.2999999999999999E-2</v>
      </c>
      <c r="AI6" s="55">
        <v>8.3000000000000001E-3</v>
      </c>
      <c r="AJ6" s="105">
        <v>0.85870000000000002</v>
      </c>
      <c r="AK6" s="55">
        <v>2.18E-2</v>
      </c>
      <c r="AL6" s="55">
        <v>5.9499999999999997E-2</v>
      </c>
      <c r="AM6" s="55">
        <v>5.6099999999999997E-2</v>
      </c>
      <c r="AN6" s="55">
        <v>1.23E-2</v>
      </c>
      <c r="AO6" s="105">
        <v>0.85760000000000003</v>
      </c>
      <c r="AP6" s="55">
        <v>1.32E-2</v>
      </c>
      <c r="AQ6" s="55">
        <v>7.7399999999999997E-2</v>
      </c>
      <c r="AR6" s="55">
        <v>5.9299999999999999E-2</v>
      </c>
      <c r="AS6" s="103">
        <v>6.0000000000000001E-3</v>
      </c>
      <c r="AT6" s="105">
        <v>0.6825</v>
      </c>
      <c r="AU6" s="55">
        <v>0.1031</v>
      </c>
      <c r="AV6" s="55">
        <v>7.9200000000000007E-2</v>
      </c>
      <c r="AW6" s="55">
        <v>0.23139999999999999</v>
      </c>
    </row>
    <row r="7" spans="1:49" x14ac:dyDescent="0.25">
      <c r="A7" s="56" t="s">
        <v>138</v>
      </c>
      <c r="B7" s="55">
        <v>0.1757</v>
      </c>
      <c r="C7" s="55">
        <v>1.34E-2</v>
      </c>
      <c r="D7" s="55">
        <v>1.01E-2</v>
      </c>
      <c r="E7" s="103">
        <v>1.2373000000000001</v>
      </c>
      <c r="F7" s="105">
        <v>0.1915</v>
      </c>
      <c r="G7" s="55">
        <v>1.67E-2</v>
      </c>
      <c r="H7" s="55">
        <v>1.9099999999999999E-2</v>
      </c>
      <c r="I7" s="103">
        <v>1.3753</v>
      </c>
      <c r="J7" s="105">
        <v>0.18440000000000001</v>
      </c>
      <c r="K7" s="55">
        <v>-5.8999999999999999E-3</v>
      </c>
      <c r="L7" s="55">
        <v>4.2099999999999999E-2</v>
      </c>
      <c r="M7" s="103">
        <v>1.1915</v>
      </c>
      <c r="N7" s="105">
        <v>0.37490000000000001</v>
      </c>
      <c r="O7" s="55">
        <v>5.1000000000000004E-3</v>
      </c>
      <c r="P7" s="55">
        <v>8.2000000000000007E-3</v>
      </c>
      <c r="Q7" s="55">
        <v>0.79549999999999998</v>
      </c>
      <c r="R7" s="105">
        <v>0.77090000000000003</v>
      </c>
      <c r="S7" s="55">
        <v>1.6400000000000001E-2</v>
      </c>
      <c r="T7" s="55">
        <v>0.16250000000000001</v>
      </c>
      <c r="U7" s="55">
        <v>2.2499999999999999E-2</v>
      </c>
      <c r="V7" s="55">
        <v>1.5699999999999999E-2</v>
      </c>
      <c r="W7" s="55">
        <v>1.6799999999999999E-2</v>
      </c>
      <c r="X7" s="55">
        <v>5.9999999999999995E-4</v>
      </c>
      <c r="Y7" s="105">
        <v>0.91190000000000004</v>
      </c>
      <c r="Z7" s="55">
        <v>4.7000000000000002E-3</v>
      </c>
      <c r="AA7" s="55">
        <v>6.9900000000000004E-2</v>
      </c>
      <c r="AB7" s="55">
        <v>5.3E-3</v>
      </c>
      <c r="AC7" s="55">
        <v>6.4000000000000003E-3</v>
      </c>
      <c r="AD7" s="55">
        <v>3.5000000000000001E-3</v>
      </c>
      <c r="AE7" s="105">
        <v>0.90880000000000005</v>
      </c>
      <c r="AF7" s="55">
        <v>4.1999999999999997E-3</v>
      </c>
      <c r="AG7" s="55">
        <v>7.8600000000000003E-2</v>
      </c>
      <c r="AH7" s="55">
        <v>2.3E-3</v>
      </c>
      <c r="AI7" s="55">
        <v>9.5999999999999992E-3</v>
      </c>
      <c r="AJ7" s="105">
        <v>0.85599999999999998</v>
      </c>
      <c r="AK7" s="55">
        <v>1.3299999999999999E-2</v>
      </c>
      <c r="AL7" s="55">
        <v>5.2499999999999998E-2</v>
      </c>
      <c r="AM7" s="55">
        <v>7.6200000000000004E-2</v>
      </c>
      <c r="AN7" s="55">
        <v>1.21E-2</v>
      </c>
      <c r="AO7" s="105">
        <v>0.85270000000000001</v>
      </c>
      <c r="AP7" s="55">
        <v>5.1000000000000004E-3</v>
      </c>
      <c r="AQ7" s="55">
        <v>6.1699999999999998E-2</v>
      </c>
      <c r="AR7" s="55">
        <v>9.0999999999999998E-2</v>
      </c>
      <c r="AS7" s="103">
        <v>6.8999999999999999E-3</v>
      </c>
      <c r="AT7" s="105">
        <v>0.81979999999999997</v>
      </c>
      <c r="AU7" s="55">
        <v>6.2100000000000002E-2</v>
      </c>
      <c r="AV7" s="55">
        <v>4.9599999999999998E-2</v>
      </c>
      <c r="AW7" s="55">
        <v>0.1244</v>
      </c>
    </row>
    <row r="8" spans="1:49" x14ac:dyDescent="0.25">
      <c r="A8" s="56" t="s">
        <v>131</v>
      </c>
      <c r="B8" s="55">
        <v>0.1857</v>
      </c>
      <c r="C8" s="55">
        <v>2.8E-3</v>
      </c>
      <c r="D8" s="55">
        <v>5.4000000000000003E-3</v>
      </c>
      <c r="E8" s="103">
        <v>1.244</v>
      </c>
      <c r="F8" s="105">
        <v>0.2258</v>
      </c>
      <c r="G8" s="55">
        <v>5.8999999999999999E-3</v>
      </c>
      <c r="H8" s="55">
        <v>0.04</v>
      </c>
      <c r="I8" s="103">
        <v>1.304</v>
      </c>
      <c r="J8" s="105">
        <v>0.2122</v>
      </c>
      <c r="K8" s="55">
        <v>-1.23E-2</v>
      </c>
      <c r="L8" s="55">
        <v>8.0999999999999996E-3</v>
      </c>
      <c r="M8" s="103">
        <v>1.2037</v>
      </c>
      <c r="N8" s="105">
        <v>0.43109999999999998</v>
      </c>
      <c r="O8" s="55">
        <v>5.1999999999999998E-3</v>
      </c>
      <c r="P8" s="55">
        <v>3.1399999999999997E-2</v>
      </c>
      <c r="Q8" s="55">
        <v>0.69499999999999995</v>
      </c>
      <c r="R8" s="105">
        <v>0.87890000000000001</v>
      </c>
      <c r="S8" s="55">
        <v>1.43E-2</v>
      </c>
      <c r="T8" s="55">
        <v>8.3099999999999993E-2</v>
      </c>
      <c r="U8" s="55">
        <v>1.4800000000000001E-2</v>
      </c>
      <c r="V8" s="55">
        <v>6.1999999999999998E-3</v>
      </c>
      <c r="W8" s="55">
        <v>4.7000000000000002E-3</v>
      </c>
      <c r="X8" s="55">
        <v>-4.0000000000000002E-4</v>
      </c>
      <c r="Y8" s="105">
        <v>0.95620000000000005</v>
      </c>
      <c r="Z8" s="55">
        <v>2.2000000000000001E-3</v>
      </c>
      <c r="AA8" s="55">
        <v>3.4299999999999997E-2</v>
      </c>
      <c r="AB8" s="55">
        <v>6.0000000000000001E-3</v>
      </c>
      <c r="AC8" s="55">
        <v>1.6999999999999999E-3</v>
      </c>
      <c r="AD8" s="55">
        <v>-1E-4</v>
      </c>
      <c r="AE8" s="105">
        <v>0.94450000000000001</v>
      </c>
      <c r="AF8" s="55">
        <v>7.0000000000000001E-3</v>
      </c>
      <c r="AG8" s="55">
        <v>4.48E-2</v>
      </c>
      <c r="AH8" s="55">
        <v>3.0000000000000001E-3</v>
      </c>
      <c r="AI8" s="55">
        <v>2.2000000000000001E-3</v>
      </c>
      <c r="AJ8" s="105">
        <v>0.91290000000000004</v>
      </c>
      <c r="AK8" s="55">
        <v>1.43E-2</v>
      </c>
      <c r="AL8" s="55">
        <v>2.81E-2</v>
      </c>
      <c r="AM8" s="55">
        <v>3.9300000000000002E-2</v>
      </c>
      <c r="AN8" s="55">
        <v>1.2E-2</v>
      </c>
      <c r="AO8" s="105">
        <v>0.91890000000000005</v>
      </c>
      <c r="AP8" s="55">
        <v>5.1999999999999998E-3</v>
      </c>
      <c r="AQ8" s="55">
        <v>3.95E-2</v>
      </c>
      <c r="AR8" s="55">
        <v>4.2599999999999999E-2</v>
      </c>
      <c r="AS8" s="103">
        <v>2.8999999999999998E-3</v>
      </c>
      <c r="AT8" s="105">
        <v>0.83360000000000001</v>
      </c>
      <c r="AU8" s="55">
        <v>6.3200000000000006E-2</v>
      </c>
      <c r="AV8" s="55">
        <v>4.8599999999999997E-2</v>
      </c>
      <c r="AW8" s="55">
        <v>0.10340000000000001</v>
      </c>
    </row>
    <row r="9" spans="1:49" x14ac:dyDescent="0.25">
      <c r="A9" s="56" t="s">
        <v>133</v>
      </c>
      <c r="B9" s="55">
        <v>0.1638</v>
      </c>
      <c r="C9" s="55">
        <v>1.47E-2</v>
      </c>
      <c r="D9" s="55">
        <v>-3.0000000000000001E-3</v>
      </c>
      <c r="E9" s="103">
        <v>1.2708999999999999</v>
      </c>
      <c r="F9" s="105">
        <v>0.20810000000000001</v>
      </c>
      <c r="G9" s="55">
        <v>1.5599999999999999E-2</v>
      </c>
      <c r="H9" s="55">
        <v>-1.66E-2</v>
      </c>
      <c r="I9" s="103">
        <v>1.3994</v>
      </c>
      <c r="J9" s="105">
        <v>0.187</v>
      </c>
      <c r="K9" s="55">
        <v>1.0800000000000001E-2</v>
      </c>
      <c r="L9" s="55">
        <v>2.9100000000000001E-2</v>
      </c>
      <c r="M9" s="103">
        <v>1.1801999999999999</v>
      </c>
      <c r="N9" s="105">
        <v>0.36180000000000001</v>
      </c>
      <c r="O9" s="55">
        <v>8.0000000000000002E-3</v>
      </c>
      <c r="P9" s="55">
        <v>5.1000000000000004E-3</v>
      </c>
      <c r="Q9" s="55">
        <v>0.8125</v>
      </c>
      <c r="R9" s="105">
        <v>0.61809999999999998</v>
      </c>
      <c r="S9" s="55">
        <v>2.2100000000000002E-2</v>
      </c>
      <c r="T9" s="55">
        <v>0.2646</v>
      </c>
      <c r="U9" s="55">
        <v>3.3099999999999997E-2</v>
      </c>
      <c r="V9" s="55">
        <v>3.8699999999999998E-2</v>
      </c>
      <c r="W9" s="55">
        <v>3.09E-2</v>
      </c>
      <c r="X9" s="55">
        <v>3.7000000000000002E-3</v>
      </c>
      <c r="Y9" s="105">
        <v>0.80520000000000003</v>
      </c>
      <c r="Z9" s="55">
        <v>1.4E-2</v>
      </c>
      <c r="AA9" s="55">
        <v>0.1401</v>
      </c>
      <c r="AB9" s="55">
        <v>1.67E-2</v>
      </c>
      <c r="AC9" s="55">
        <v>1.9699999999999999E-2</v>
      </c>
      <c r="AD9" s="55">
        <v>8.8999999999999999E-3</v>
      </c>
      <c r="AE9" s="105">
        <v>0.8135</v>
      </c>
      <c r="AF9" s="55">
        <v>1.6400000000000001E-2</v>
      </c>
      <c r="AG9" s="55">
        <v>0.13619999999999999</v>
      </c>
      <c r="AH9" s="55">
        <v>1.9800000000000002E-2</v>
      </c>
      <c r="AI9" s="55">
        <v>2.3099999999999999E-2</v>
      </c>
      <c r="AJ9" s="105">
        <v>0.80269999999999997</v>
      </c>
      <c r="AK9" s="55">
        <v>2.0899999999999998E-2</v>
      </c>
      <c r="AL9" s="55">
        <v>9.7799999999999998E-2</v>
      </c>
      <c r="AM9" s="55">
        <v>7.0999999999999994E-2</v>
      </c>
      <c r="AN9" s="55">
        <v>1.9400000000000001E-2</v>
      </c>
      <c r="AO9" s="105">
        <v>0.78449999999999998</v>
      </c>
      <c r="AP9" s="55">
        <v>2.2100000000000002E-2</v>
      </c>
      <c r="AQ9" s="55">
        <v>0.1134</v>
      </c>
      <c r="AR9" s="55">
        <v>8.5599999999999996E-2</v>
      </c>
      <c r="AS9" s="103">
        <v>1.5800000000000002E-2</v>
      </c>
      <c r="AT9" s="105">
        <v>0.88770000000000004</v>
      </c>
      <c r="AU9" s="55">
        <v>4.5400000000000003E-2</v>
      </c>
      <c r="AV9" s="55">
        <v>3.0300000000000001E-2</v>
      </c>
      <c r="AW9" s="55">
        <v>7.2300000000000003E-2</v>
      </c>
    </row>
    <row r="10" spans="1:49" x14ac:dyDescent="0.25">
      <c r="A10" s="56" t="s">
        <v>135</v>
      </c>
      <c r="B10" s="55">
        <v>0.2072</v>
      </c>
      <c r="C10" s="55">
        <v>1.5699999999999999E-2</v>
      </c>
      <c r="D10" s="55">
        <v>-1.2800000000000001E-2</v>
      </c>
      <c r="E10" s="103">
        <v>1.2161</v>
      </c>
      <c r="F10" s="105">
        <v>0.2545</v>
      </c>
      <c r="G10" s="55">
        <v>6.1999999999999998E-3</v>
      </c>
      <c r="H10" s="55">
        <v>-8.2000000000000007E-3</v>
      </c>
      <c r="I10" s="103">
        <v>1.3224</v>
      </c>
      <c r="J10" s="105">
        <v>0.21379999999999999</v>
      </c>
      <c r="K10" s="55">
        <v>1.3899999999999999E-2</v>
      </c>
      <c r="L10" s="55">
        <v>0.02</v>
      </c>
      <c r="M10" s="103">
        <v>1.1473</v>
      </c>
      <c r="N10" s="105">
        <v>0.41070000000000001</v>
      </c>
      <c r="O10" s="55">
        <v>5.4999999999999997E-3</v>
      </c>
      <c r="P10" s="55">
        <v>2.52E-2</v>
      </c>
      <c r="Q10" s="55">
        <v>0.72840000000000005</v>
      </c>
      <c r="R10" s="105">
        <v>0.62709999999999999</v>
      </c>
      <c r="S10" s="55">
        <v>2.5100000000000001E-2</v>
      </c>
      <c r="T10" s="55">
        <v>0.26500000000000001</v>
      </c>
      <c r="U10" s="55">
        <v>3.3799999999999997E-2</v>
      </c>
      <c r="V10" s="55">
        <v>3.1899999999999998E-2</v>
      </c>
      <c r="W10" s="55">
        <v>2.3800000000000002E-2</v>
      </c>
      <c r="X10" s="55">
        <v>2E-3</v>
      </c>
      <c r="Y10" s="105">
        <v>0.83450000000000002</v>
      </c>
      <c r="Z10" s="55">
        <v>1.0500000000000001E-2</v>
      </c>
      <c r="AA10" s="55">
        <v>0.12330000000000001</v>
      </c>
      <c r="AB10" s="55">
        <v>1.46E-2</v>
      </c>
      <c r="AC10" s="55">
        <v>1.4200000000000001E-2</v>
      </c>
      <c r="AD10" s="55">
        <v>6.3E-3</v>
      </c>
      <c r="AE10" s="105">
        <v>0.84050000000000002</v>
      </c>
      <c r="AF10" s="55">
        <v>1.7899999999999999E-2</v>
      </c>
      <c r="AG10" s="55">
        <v>0.11749999999999999</v>
      </c>
      <c r="AH10" s="55">
        <v>1.7600000000000001E-2</v>
      </c>
      <c r="AI10" s="55">
        <v>1.26E-2</v>
      </c>
      <c r="AJ10" s="105">
        <v>0.82969999999999999</v>
      </c>
      <c r="AK10" s="55">
        <v>1.7000000000000001E-2</v>
      </c>
      <c r="AL10" s="55">
        <v>9.06E-2</v>
      </c>
      <c r="AM10" s="55">
        <v>5.2400000000000002E-2</v>
      </c>
      <c r="AN10" s="55">
        <v>2.0899999999999998E-2</v>
      </c>
      <c r="AO10" s="105">
        <v>0.82240000000000002</v>
      </c>
      <c r="AP10" s="55">
        <v>2.1600000000000001E-2</v>
      </c>
      <c r="AQ10" s="55">
        <v>9.9400000000000002E-2</v>
      </c>
      <c r="AR10" s="55">
        <v>6.4199999999999993E-2</v>
      </c>
      <c r="AS10" s="103">
        <v>7.7999999999999996E-3</v>
      </c>
      <c r="AT10" s="105">
        <v>0.81289999999999996</v>
      </c>
      <c r="AU10" s="55">
        <v>6.2899999999999998E-2</v>
      </c>
      <c r="AV10" s="55">
        <v>5.3199999999999997E-2</v>
      </c>
      <c r="AW10" s="55">
        <v>0.12889999999999999</v>
      </c>
    </row>
    <row r="11" spans="1:49" x14ac:dyDescent="0.25">
      <c r="A11" s="56" t="s">
        <v>137</v>
      </c>
      <c r="B11" s="55">
        <v>0.17630000000000001</v>
      </c>
      <c r="C11" s="55">
        <v>2.1299999999999999E-2</v>
      </c>
      <c r="D11" s="55">
        <v>1.5100000000000001E-2</v>
      </c>
      <c r="E11" s="103">
        <v>1.218</v>
      </c>
      <c r="F11" s="105">
        <v>0.21690000000000001</v>
      </c>
      <c r="G11" s="55">
        <v>1.9099999999999999E-2</v>
      </c>
      <c r="H11" s="55">
        <v>0.03</v>
      </c>
      <c r="I11" s="103">
        <v>1.3116000000000001</v>
      </c>
      <c r="J11" s="105">
        <v>0.20599999999999999</v>
      </c>
      <c r="K11" s="55">
        <v>6.4999999999999997E-3</v>
      </c>
      <c r="L11" s="55">
        <v>1.8200000000000001E-2</v>
      </c>
      <c r="M11" s="103">
        <v>1.1721999999999999</v>
      </c>
      <c r="N11" s="105">
        <v>0.374</v>
      </c>
      <c r="O11" s="55">
        <v>7.7999999999999996E-3</v>
      </c>
      <c r="P11" s="55">
        <v>2.4799999999999999E-2</v>
      </c>
      <c r="Q11" s="55">
        <v>0.77359999999999995</v>
      </c>
      <c r="R11" s="105">
        <v>0.72670000000000001</v>
      </c>
      <c r="S11" s="55">
        <v>2.6599999999999999E-2</v>
      </c>
      <c r="T11" s="55">
        <v>0.19839999999999999</v>
      </c>
      <c r="U11" s="55">
        <v>1.8700000000000001E-2</v>
      </c>
      <c r="V11" s="55">
        <v>2.1499999999999998E-2</v>
      </c>
      <c r="W11" s="55">
        <v>1.24E-2</v>
      </c>
      <c r="X11" s="55">
        <v>6.9999999999999999E-4</v>
      </c>
      <c r="Y11" s="105">
        <v>0.87529999999999997</v>
      </c>
      <c r="Z11" s="55">
        <v>5.0000000000000001E-3</v>
      </c>
      <c r="AA11" s="55">
        <v>0.1028</v>
      </c>
      <c r="AB11" s="55">
        <v>7.3000000000000001E-3</v>
      </c>
      <c r="AC11" s="55">
        <v>7.9000000000000008E-3</v>
      </c>
      <c r="AD11" s="55">
        <v>3.8999999999999998E-3</v>
      </c>
      <c r="AE11" s="105">
        <v>0.86539999999999995</v>
      </c>
      <c r="AF11" s="55">
        <v>1.4200000000000001E-2</v>
      </c>
      <c r="AG11" s="55">
        <v>0.10290000000000001</v>
      </c>
      <c r="AH11" s="55">
        <v>1.38E-2</v>
      </c>
      <c r="AI11" s="55">
        <v>8.3999999999999995E-3</v>
      </c>
      <c r="AJ11" s="105">
        <v>0.85899999999999999</v>
      </c>
      <c r="AK11" s="55">
        <v>2.01E-2</v>
      </c>
      <c r="AL11" s="55">
        <v>7.0900000000000005E-2</v>
      </c>
      <c r="AM11" s="55">
        <v>4.4900000000000002E-2</v>
      </c>
      <c r="AN11" s="55">
        <v>1.29E-2</v>
      </c>
      <c r="AO11" s="105">
        <v>0.85309999999999997</v>
      </c>
      <c r="AP11" s="55">
        <v>0.02</v>
      </c>
      <c r="AQ11" s="55">
        <v>8.2900000000000001E-2</v>
      </c>
      <c r="AR11" s="55">
        <v>5.0299999999999997E-2</v>
      </c>
      <c r="AS11" s="103">
        <v>6.3E-3</v>
      </c>
      <c r="AT11" s="105">
        <v>0.68289999999999995</v>
      </c>
      <c r="AU11" s="55">
        <v>0.1109</v>
      </c>
      <c r="AV11" s="55">
        <v>8.1500000000000003E-2</v>
      </c>
      <c r="AW11" s="55">
        <v>0.2162</v>
      </c>
    </row>
    <row r="12" spans="1:49" x14ac:dyDescent="0.25">
      <c r="A12" s="56" t="s">
        <v>139</v>
      </c>
      <c r="B12" s="55">
        <v>0.1832</v>
      </c>
      <c r="C12" s="55">
        <v>4.3E-3</v>
      </c>
      <c r="D12" s="55">
        <v>4.4000000000000003E-3</v>
      </c>
      <c r="E12" s="103">
        <v>1.2468999999999999</v>
      </c>
      <c r="F12" s="105">
        <v>0.21729999999999999</v>
      </c>
      <c r="G12" s="55">
        <v>-5.0000000000000001E-4</v>
      </c>
      <c r="H12" s="55">
        <v>4.2700000000000002E-2</v>
      </c>
      <c r="I12" s="103">
        <v>1.3253999999999999</v>
      </c>
      <c r="J12" s="105">
        <v>0.19769999999999999</v>
      </c>
      <c r="K12" s="55">
        <v>3.3E-3</v>
      </c>
      <c r="L12" s="55">
        <v>3.6700000000000003E-2</v>
      </c>
      <c r="M12" s="103">
        <v>1.1651</v>
      </c>
      <c r="N12" s="105">
        <v>0.38750000000000001</v>
      </c>
      <c r="O12" s="55">
        <v>5.8999999999999999E-3</v>
      </c>
      <c r="P12" s="55">
        <v>1.35E-2</v>
      </c>
      <c r="Q12" s="55">
        <v>0.77190000000000003</v>
      </c>
      <c r="R12" s="105">
        <v>0.81010000000000004</v>
      </c>
      <c r="S12" s="55">
        <v>7.4999999999999997E-3</v>
      </c>
      <c r="T12" s="55">
        <v>0.13980000000000001</v>
      </c>
      <c r="U12" s="55">
        <v>1.9699999999999999E-2</v>
      </c>
      <c r="V12" s="55">
        <v>1.4999999999999999E-2</v>
      </c>
      <c r="W12" s="55">
        <v>1.12E-2</v>
      </c>
      <c r="X12" s="55">
        <v>1E-3</v>
      </c>
      <c r="Y12" s="105">
        <v>0.91559999999999997</v>
      </c>
      <c r="Z12" s="55">
        <v>3.3999999999999998E-3</v>
      </c>
      <c r="AA12" s="55">
        <v>6.8000000000000005E-2</v>
      </c>
      <c r="AB12" s="55">
        <v>5.5999999999999999E-3</v>
      </c>
      <c r="AC12" s="55">
        <v>6.4999999999999997E-3</v>
      </c>
      <c r="AD12" s="55">
        <v>2.3999999999999998E-3</v>
      </c>
      <c r="AE12" s="105">
        <v>0.9012</v>
      </c>
      <c r="AF12" s="55">
        <v>7.7000000000000002E-3</v>
      </c>
      <c r="AG12" s="55">
        <v>8.0100000000000005E-2</v>
      </c>
      <c r="AH12" s="55">
        <v>6.4999999999999997E-3</v>
      </c>
      <c r="AI12" s="55">
        <v>8.3000000000000001E-3</v>
      </c>
      <c r="AJ12" s="105">
        <v>0.86980000000000002</v>
      </c>
      <c r="AK12" s="55">
        <v>1.47E-2</v>
      </c>
      <c r="AL12" s="55">
        <v>5.2699999999999997E-2</v>
      </c>
      <c r="AM12" s="55">
        <v>5.8599999999999999E-2</v>
      </c>
      <c r="AN12" s="55">
        <v>1.2999999999999999E-2</v>
      </c>
      <c r="AO12" s="105">
        <v>0.86919999999999997</v>
      </c>
      <c r="AP12" s="55">
        <v>7.1999999999999998E-3</v>
      </c>
      <c r="AQ12" s="55">
        <v>5.8799999999999998E-2</v>
      </c>
      <c r="AR12" s="55">
        <v>7.3099999999999998E-2</v>
      </c>
      <c r="AS12" s="103">
        <v>6.4999999999999997E-3</v>
      </c>
      <c r="AT12" s="105">
        <v>0.81630000000000003</v>
      </c>
      <c r="AU12" s="55">
        <v>6.7699999999999996E-2</v>
      </c>
      <c r="AV12" s="55">
        <v>5.2900000000000003E-2</v>
      </c>
      <c r="AW12" s="55">
        <v>0.11700000000000001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9554-EC81-4E82-A5AE-05DB65F0967F}">
  <dimension ref="A1:T61"/>
  <sheetViews>
    <sheetView workbookViewId="0">
      <selection activeCell="A30" sqref="A30:XFD32"/>
    </sheetView>
  </sheetViews>
  <sheetFormatPr baseColWidth="10" defaultColWidth="11.42578125" defaultRowHeight="15" x14ac:dyDescent="0.25"/>
  <cols>
    <col min="1" max="16384" width="11.42578125" style="2"/>
  </cols>
  <sheetData>
    <row r="1" spans="1:16" x14ac:dyDescent="0.25">
      <c r="A1" s="42" t="s">
        <v>4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1"/>
    </row>
    <row r="2" spans="1:16" x14ac:dyDescent="0.25">
      <c r="A2" s="114" t="s">
        <v>48</v>
      </c>
      <c r="B2" s="115"/>
      <c r="C2" s="115"/>
      <c r="D2" s="116"/>
      <c r="E2" s="114" t="s">
        <v>49</v>
      </c>
      <c r="F2" s="115"/>
      <c r="G2" s="115"/>
      <c r="H2" s="116"/>
      <c r="I2" s="114" t="s">
        <v>50</v>
      </c>
      <c r="J2" s="115"/>
      <c r="K2" s="115"/>
      <c r="L2" s="116"/>
      <c r="M2" s="114" t="s">
        <v>51</v>
      </c>
      <c r="N2" s="115"/>
      <c r="O2" s="115"/>
      <c r="P2" s="116"/>
    </row>
    <row r="3" spans="1:16" x14ac:dyDescent="0.25">
      <c r="A3" s="43" t="s">
        <v>31</v>
      </c>
      <c r="B3" s="43" t="s">
        <v>35</v>
      </c>
      <c r="C3" s="43" t="s">
        <v>39</v>
      </c>
      <c r="D3" s="52" t="s">
        <v>43</v>
      </c>
      <c r="E3" s="43" t="s">
        <v>32</v>
      </c>
      <c r="F3" s="44" t="s">
        <v>36</v>
      </c>
      <c r="G3" s="44" t="s">
        <v>40</v>
      </c>
      <c r="H3" s="45" t="s">
        <v>44</v>
      </c>
      <c r="I3" s="43" t="s">
        <v>33</v>
      </c>
      <c r="J3" s="44" t="s">
        <v>37</v>
      </c>
      <c r="K3" s="44" t="s">
        <v>41</v>
      </c>
      <c r="L3" s="45" t="s">
        <v>45</v>
      </c>
      <c r="M3" s="52" t="s">
        <v>34</v>
      </c>
      <c r="N3" s="45" t="s">
        <v>38</v>
      </c>
      <c r="O3" s="45" t="s">
        <v>42</v>
      </c>
      <c r="P3" s="45" t="s">
        <v>46</v>
      </c>
    </row>
    <row r="4" spans="1:16" x14ac:dyDescent="0.25">
      <c r="A4" s="23">
        <v>7.4456290000000003</v>
      </c>
      <c r="B4" s="23">
        <v>7.3269390000000003</v>
      </c>
      <c r="C4" s="33">
        <v>6.5271109999999997</v>
      </c>
      <c r="D4" s="23">
        <v>6.8961589999999999</v>
      </c>
      <c r="E4" s="43">
        <v>8.1644760000000005</v>
      </c>
      <c r="F4" s="23">
        <v>7.5363059999999997</v>
      </c>
      <c r="G4" s="3"/>
      <c r="H4" s="23">
        <v>7.037458</v>
      </c>
      <c r="I4" s="3"/>
      <c r="J4" s="23">
        <v>8.1121079999999992</v>
      </c>
      <c r="K4" s="43">
        <v>6.3229139999999999</v>
      </c>
      <c r="L4" s="23">
        <v>6.4361550000000003</v>
      </c>
      <c r="M4" s="3"/>
      <c r="N4" s="23">
        <v>6.7893869999999996</v>
      </c>
      <c r="O4" s="3"/>
      <c r="P4" s="23">
        <v>5.959473</v>
      </c>
    </row>
    <row r="5" spans="1:16" x14ac:dyDescent="0.25">
      <c r="A5" s="24">
        <v>6.9577559999999998</v>
      </c>
      <c r="B5" s="24">
        <v>7.0080780000000003</v>
      </c>
      <c r="C5" s="26">
        <v>6.2901579999999999</v>
      </c>
      <c r="D5" s="24">
        <v>6.7309429999999999</v>
      </c>
      <c r="E5" s="3"/>
      <c r="F5" s="24">
        <v>7.7992990000000004</v>
      </c>
      <c r="G5" s="3"/>
      <c r="H5" s="24">
        <v>7.4009280000000004</v>
      </c>
      <c r="I5" s="3"/>
      <c r="J5" s="24">
        <v>6.9691409999999996</v>
      </c>
      <c r="K5" s="3"/>
      <c r="L5" s="24">
        <v>7.5347850000000003</v>
      </c>
      <c r="M5" s="3"/>
      <c r="N5" s="24">
        <v>8.1885490000000001</v>
      </c>
      <c r="O5" s="3"/>
      <c r="P5" s="24">
        <v>7.4372490000000004</v>
      </c>
    </row>
    <row r="6" spans="1:16" x14ac:dyDescent="0.25">
      <c r="A6" s="24">
        <v>6.9701969999999998</v>
      </c>
      <c r="B6" s="24">
        <v>6.9431070000000004</v>
      </c>
      <c r="C6" s="27">
        <v>6.5002269999999998</v>
      </c>
      <c r="D6" s="24">
        <v>6.9220649999999999</v>
      </c>
      <c r="E6" s="3"/>
      <c r="F6" s="24">
        <v>8.1801659999999998</v>
      </c>
      <c r="G6" s="3"/>
      <c r="H6" s="24">
        <v>7.478491</v>
      </c>
      <c r="I6" s="3"/>
      <c r="J6" s="24">
        <v>7.7275939999999999</v>
      </c>
      <c r="K6" s="3"/>
      <c r="L6" s="24">
        <v>6.0611899999999999</v>
      </c>
      <c r="M6" s="3"/>
      <c r="N6" s="25">
        <v>7.8015590000000001</v>
      </c>
      <c r="O6" s="3"/>
      <c r="P6" s="24">
        <v>7.3965529999999999</v>
      </c>
    </row>
    <row r="7" spans="1:16" x14ac:dyDescent="0.25">
      <c r="A7" s="24">
        <v>5.9834759999999996</v>
      </c>
      <c r="B7" s="24">
        <v>5.6993489999999998</v>
      </c>
      <c r="C7" s="3"/>
      <c r="D7" s="24">
        <v>5.8667049999999996</v>
      </c>
      <c r="E7" s="3"/>
      <c r="F7" s="25">
        <v>7.9155610000000003</v>
      </c>
      <c r="G7" s="3"/>
      <c r="H7" s="24">
        <v>7.8606049999999996</v>
      </c>
      <c r="I7" s="3"/>
      <c r="J7" s="25">
        <v>7.9325919999999996</v>
      </c>
      <c r="K7" s="3"/>
      <c r="L7" s="24">
        <v>7.2614809999999999</v>
      </c>
      <c r="M7" s="3"/>
      <c r="N7" s="3"/>
      <c r="O7" s="3"/>
      <c r="P7" s="25">
        <v>6.6341549999999998</v>
      </c>
    </row>
    <row r="8" spans="1:16" x14ac:dyDescent="0.25">
      <c r="A8" s="24">
        <v>7.2609329999999996</v>
      </c>
      <c r="B8" s="25">
        <v>7.2296550000000002</v>
      </c>
      <c r="C8" s="3"/>
      <c r="D8" s="24">
        <v>6.374161</v>
      </c>
      <c r="E8" s="3"/>
      <c r="F8" s="3"/>
      <c r="G8" s="3"/>
      <c r="H8" s="24">
        <v>7.1603050000000001</v>
      </c>
      <c r="I8" s="3"/>
      <c r="J8" s="3"/>
      <c r="K8" s="3"/>
      <c r="L8" s="24">
        <v>6.1062310000000002</v>
      </c>
      <c r="M8" s="3"/>
      <c r="N8" s="3"/>
      <c r="O8" s="3"/>
      <c r="P8" s="3"/>
    </row>
    <row r="9" spans="1:16" x14ac:dyDescent="0.25">
      <c r="A9" s="24">
        <v>5.7717890000000001</v>
      </c>
      <c r="B9" s="3"/>
      <c r="C9" s="3"/>
      <c r="D9" s="24">
        <v>7.3210829999999998</v>
      </c>
      <c r="E9" s="3"/>
      <c r="F9" s="3"/>
      <c r="G9" s="3"/>
      <c r="H9" s="24">
        <v>6.8435560000000004</v>
      </c>
      <c r="I9" s="3"/>
      <c r="J9" s="3"/>
      <c r="K9" s="3"/>
      <c r="L9" s="24">
        <v>7.6611830000000003</v>
      </c>
      <c r="M9" s="3"/>
      <c r="N9" s="3"/>
      <c r="O9" s="3"/>
      <c r="P9" s="3"/>
    </row>
    <row r="10" spans="1:16" x14ac:dyDescent="0.25">
      <c r="A10" s="24">
        <v>6.4076700000000004</v>
      </c>
      <c r="B10" s="3"/>
      <c r="C10" s="3"/>
      <c r="D10" s="24">
        <v>7.651097</v>
      </c>
      <c r="E10" s="3"/>
      <c r="F10" s="3"/>
      <c r="G10" s="3"/>
      <c r="H10" s="24">
        <v>7.7234100000000003</v>
      </c>
      <c r="I10" s="3"/>
      <c r="J10" s="3"/>
      <c r="K10" s="3"/>
      <c r="L10" s="24">
        <v>6.2039999999999997</v>
      </c>
      <c r="M10" s="3"/>
      <c r="N10" s="3"/>
      <c r="O10" s="3"/>
      <c r="P10" s="3"/>
    </row>
    <row r="11" spans="1:16" x14ac:dyDescent="0.25">
      <c r="A11" s="25">
        <v>6.6131029999999997</v>
      </c>
      <c r="B11" s="3"/>
      <c r="C11" s="3"/>
      <c r="D11" s="24">
        <v>6.2348119999999998</v>
      </c>
      <c r="E11" s="3"/>
      <c r="F11" s="3"/>
      <c r="G11" s="3"/>
      <c r="H11" s="24">
        <v>7.4777880000000003</v>
      </c>
      <c r="I11" s="3"/>
      <c r="J11" s="3"/>
      <c r="K11" s="3"/>
      <c r="L11" s="24">
        <v>5.8551630000000001</v>
      </c>
      <c r="M11" s="3"/>
      <c r="N11" s="3"/>
      <c r="O11" s="3"/>
      <c r="P11" s="3"/>
    </row>
    <row r="12" spans="1:16" x14ac:dyDescent="0.25">
      <c r="A12" s="3"/>
      <c r="B12" s="3"/>
      <c r="C12" s="3"/>
      <c r="D12" s="24">
        <v>7.1058199999999996</v>
      </c>
      <c r="E12" s="3"/>
      <c r="F12" s="3"/>
      <c r="G12" s="3"/>
      <c r="H12" s="24">
        <v>8.1202299999999994</v>
      </c>
      <c r="I12" s="3"/>
      <c r="J12" s="3"/>
      <c r="K12" s="3"/>
      <c r="L12" s="25">
        <v>7.9052670000000003</v>
      </c>
      <c r="M12" s="3"/>
      <c r="N12" s="3"/>
      <c r="O12" s="3"/>
      <c r="P12" s="3"/>
    </row>
    <row r="13" spans="1:16" x14ac:dyDescent="0.25">
      <c r="A13" s="3"/>
      <c r="B13" s="3"/>
      <c r="C13" s="3"/>
      <c r="D13" s="24">
        <v>7.1573770000000003</v>
      </c>
      <c r="E13" s="3"/>
      <c r="F13" s="3"/>
      <c r="G13" s="3"/>
      <c r="H13" s="24">
        <v>6.0016749999999996</v>
      </c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24">
        <v>7.1307349999999996</v>
      </c>
      <c r="E14" s="3"/>
      <c r="F14" s="3"/>
      <c r="G14" s="3"/>
      <c r="H14" s="24">
        <v>7.2188480000000004</v>
      </c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24">
        <v>6.8572990000000003</v>
      </c>
      <c r="E15" s="3"/>
      <c r="F15" s="3"/>
      <c r="G15" s="3"/>
      <c r="H15" s="24">
        <v>7.3092870000000003</v>
      </c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24">
        <v>5.8981909999999997</v>
      </c>
      <c r="E16" s="3"/>
      <c r="F16" s="3"/>
      <c r="G16" s="3"/>
      <c r="H16" s="24">
        <v>7.9107209999999997</v>
      </c>
      <c r="I16" s="3"/>
      <c r="J16" s="3"/>
      <c r="K16" s="3"/>
      <c r="L16" s="3"/>
      <c r="M16" s="3"/>
      <c r="N16" s="3"/>
      <c r="O16" s="3"/>
      <c r="P16" s="3"/>
    </row>
    <row r="17" spans="1:20" x14ac:dyDescent="0.25">
      <c r="A17" s="3"/>
      <c r="B17" s="3"/>
      <c r="C17" s="3"/>
      <c r="D17" s="24">
        <v>5.843197</v>
      </c>
      <c r="E17" s="3"/>
      <c r="F17" s="3"/>
      <c r="G17" s="3"/>
      <c r="H17" s="25">
        <v>7.0579729999999996</v>
      </c>
      <c r="I17" s="3"/>
      <c r="J17" s="3"/>
      <c r="K17" s="3"/>
      <c r="L17" s="3"/>
      <c r="M17" s="3"/>
      <c r="N17" s="3"/>
      <c r="O17" s="3"/>
      <c r="P17" s="3"/>
    </row>
    <row r="18" spans="1:20" x14ac:dyDescent="0.25">
      <c r="A18" s="3"/>
      <c r="B18" s="3"/>
      <c r="C18" s="3"/>
      <c r="D18" s="24">
        <v>5.9334439999999997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20" x14ac:dyDescent="0.25">
      <c r="A19" s="3"/>
      <c r="B19" s="3"/>
      <c r="C19" s="3"/>
      <c r="D19" s="24">
        <v>7.4452090000000002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20" x14ac:dyDescent="0.25">
      <c r="A20" s="3"/>
      <c r="B20" s="3"/>
      <c r="C20" s="3"/>
      <c r="D20" s="24">
        <v>6.4763869999999999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20" x14ac:dyDescent="0.25">
      <c r="A21" s="3"/>
      <c r="B21" s="3"/>
      <c r="C21" s="3"/>
      <c r="D21" s="24">
        <v>6.6100349999999999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20" x14ac:dyDescent="0.25">
      <c r="A22" s="3"/>
      <c r="B22" s="3"/>
      <c r="C22" s="3"/>
      <c r="D22" s="24">
        <v>6.4978930000000004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20" x14ac:dyDescent="0.25">
      <c r="A23" s="3"/>
      <c r="B23" s="3"/>
      <c r="C23" s="3"/>
      <c r="D23" s="24">
        <v>7.0066389999999998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20" x14ac:dyDescent="0.25">
      <c r="A24" s="3"/>
      <c r="B24" s="3"/>
      <c r="C24" s="3"/>
      <c r="D24" s="24">
        <v>6.5751439999999999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20" x14ac:dyDescent="0.25">
      <c r="A25" s="3"/>
      <c r="B25" s="3"/>
      <c r="C25" s="3"/>
      <c r="D25" s="24">
        <v>7.1319819999999998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20" x14ac:dyDescent="0.25">
      <c r="A26" s="3"/>
      <c r="B26" s="3"/>
      <c r="C26" s="3"/>
      <c r="D26" s="24">
        <v>6.3745719999999997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20" x14ac:dyDescent="0.25">
      <c r="A27" s="3"/>
      <c r="B27" s="3"/>
      <c r="C27" s="3"/>
      <c r="D27" s="24">
        <v>6.3550139999999997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20" x14ac:dyDescent="0.25">
      <c r="A28" s="3"/>
      <c r="B28" s="3"/>
      <c r="C28" s="3"/>
      <c r="D28" s="25">
        <v>6.2891250000000003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30" spans="1:20" x14ac:dyDescent="0.25">
      <c r="A30" s="42" t="s">
        <v>533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1"/>
    </row>
    <row r="31" spans="1:20" x14ac:dyDescent="0.25">
      <c r="A31" s="94"/>
      <c r="B31" s="100" t="s">
        <v>140</v>
      </c>
      <c r="C31" s="40" t="s">
        <v>141</v>
      </c>
      <c r="D31" s="40" t="s">
        <v>142</v>
      </c>
      <c r="E31" s="40" t="s">
        <v>143</v>
      </c>
      <c r="F31" s="40" t="s">
        <v>144</v>
      </c>
      <c r="G31" s="40" t="s">
        <v>145</v>
      </c>
      <c r="H31" s="40" t="s">
        <v>146</v>
      </c>
      <c r="I31" s="40" t="s">
        <v>147</v>
      </c>
      <c r="J31" s="40" t="s">
        <v>148</v>
      </c>
      <c r="K31" s="40" t="s">
        <v>149</v>
      </c>
      <c r="L31" s="40" t="s">
        <v>150</v>
      </c>
      <c r="M31" s="40" t="s">
        <v>151</v>
      </c>
      <c r="N31" s="40" t="s">
        <v>152</v>
      </c>
      <c r="O31" s="40" t="s">
        <v>153</v>
      </c>
      <c r="P31" s="40" t="s">
        <v>154</v>
      </c>
      <c r="Q31" s="40" t="s">
        <v>155</v>
      </c>
      <c r="R31" s="40" t="s">
        <v>156</v>
      </c>
      <c r="S31" s="40" t="s">
        <v>157</v>
      </c>
      <c r="T31" s="41" t="s">
        <v>158</v>
      </c>
    </row>
    <row r="32" spans="1:20" x14ac:dyDescent="0.25">
      <c r="A32" s="94" t="s">
        <v>187</v>
      </c>
      <c r="B32" s="30" t="s">
        <v>188</v>
      </c>
      <c r="C32" s="30" t="s">
        <v>188</v>
      </c>
      <c r="D32" s="30" t="s">
        <v>188</v>
      </c>
      <c r="E32" s="30" t="s">
        <v>188</v>
      </c>
      <c r="F32" s="30" t="s">
        <v>188</v>
      </c>
      <c r="G32" s="30" t="s">
        <v>188</v>
      </c>
      <c r="H32" s="30" t="s">
        <v>188</v>
      </c>
      <c r="I32" s="30" t="s">
        <v>188</v>
      </c>
      <c r="J32" s="30" t="s">
        <v>188</v>
      </c>
      <c r="K32" s="30" t="s">
        <v>188</v>
      </c>
      <c r="L32" s="30" t="s">
        <v>189</v>
      </c>
      <c r="M32" s="30" t="s">
        <v>188</v>
      </c>
      <c r="N32" s="30" t="s">
        <v>189</v>
      </c>
      <c r="O32" s="30" t="s">
        <v>188</v>
      </c>
      <c r="P32" s="30" t="s">
        <v>188</v>
      </c>
      <c r="Q32" s="30" t="s">
        <v>189</v>
      </c>
      <c r="R32" s="30" t="s">
        <v>188</v>
      </c>
      <c r="S32" s="30" t="s">
        <v>190</v>
      </c>
      <c r="T32" s="31" t="s">
        <v>189</v>
      </c>
    </row>
    <row r="33" spans="1:20" x14ac:dyDescent="0.25">
      <c r="A33" s="96" t="s">
        <v>191</v>
      </c>
      <c r="B33" s="63">
        <v>6.0016749999999996</v>
      </c>
      <c r="C33" s="63">
        <v>6.8435560000000004</v>
      </c>
      <c r="D33" s="63">
        <v>7.037458</v>
      </c>
      <c r="E33" s="63">
        <v>7.0579729999999996</v>
      </c>
      <c r="F33" s="63">
        <v>7.1603050000000001</v>
      </c>
      <c r="G33" s="63">
        <v>7.2188480000000004</v>
      </c>
      <c r="H33" s="63">
        <v>7.3092870000000003</v>
      </c>
      <c r="I33" s="63">
        <v>7.4009280000000004</v>
      </c>
      <c r="J33" s="63">
        <v>7.4777880000000003</v>
      </c>
      <c r="K33" s="63">
        <v>7.478491</v>
      </c>
      <c r="L33" s="63">
        <v>7.5363059999999997</v>
      </c>
      <c r="M33" s="63">
        <v>7.7234100000000003</v>
      </c>
      <c r="N33" s="63">
        <v>7.7992990000000004</v>
      </c>
      <c r="O33" s="63">
        <v>7.8606049999999996</v>
      </c>
      <c r="P33" s="63">
        <v>7.9107209999999997</v>
      </c>
      <c r="Q33" s="63">
        <v>7.9155610000000003</v>
      </c>
      <c r="R33" s="63">
        <v>8.1202299999999994</v>
      </c>
      <c r="S33" s="63">
        <v>8.1644760000000005</v>
      </c>
      <c r="T33" s="64">
        <v>8.1801659999999998</v>
      </c>
    </row>
    <row r="34" spans="1:20" x14ac:dyDescent="0.25">
      <c r="A34" s="95" t="s">
        <v>159</v>
      </c>
      <c r="B34" s="2">
        <v>8.882892</v>
      </c>
      <c r="C34" s="2">
        <v>6.405176</v>
      </c>
      <c r="D34" s="2">
        <v>7.9238910000000002</v>
      </c>
      <c r="E34" s="2">
        <v>8.5132860000000008</v>
      </c>
      <c r="F34" s="2">
        <v>9.3089519999999997</v>
      </c>
      <c r="G34" s="2">
        <v>7.7094950000000004</v>
      </c>
      <c r="H34" s="2">
        <v>6.9057550000000001</v>
      </c>
      <c r="I34" s="2">
        <v>6.8035990000000002</v>
      </c>
      <c r="J34" s="2">
        <v>7.7348299999999997</v>
      </c>
      <c r="K34" s="2">
        <v>10.188705000000001</v>
      </c>
      <c r="L34" s="2">
        <v>6.8546690000000003</v>
      </c>
      <c r="M34" s="2">
        <v>6.3732100000000003</v>
      </c>
      <c r="N34" s="2">
        <v>6.2722689999999997</v>
      </c>
      <c r="O34" s="2">
        <v>6.0209060000000001</v>
      </c>
      <c r="P34" s="2">
        <v>6.1706349999999999</v>
      </c>
      <c r="Q34" s="2">
        <v>6.4527789999999996</v>
      </c>
      <c r="R34" s="2">
        <v>6.5411210000000004</v>
      </c>
      <c r="S34" s="2">
        <v>5.5543820000000004</v>
      </c>
      <c r="T34" s="60">
        <v>6.1182249999999998</v>
      </c>
    </row>
    <row r="35" spans="1:20" x14ac:dyDescent="0.25">
      <c r="A35" s="95" t="s">
        <v>160</v>
      </c>
      <c r="B35" s="2">
        <v>9.6066599999999998</v>
      </c>
      <c r="C35" s="2">
        <v>7.1055109999999999</v>
      </c>
      <c r="D35" s="2">
        <v>9.99695</v>
      </c>
      <c r="E35" s="2">
        <v>10.368793999999999</v>
      </c>
      <c r="F35" s="2">
        <v>10.803895000000001</v>
      </c>
      <c r="G35" s="2">
        <v>9.6651489999999995</v>
      </c>
      <c r="H35" s="2">
        <v>8.5260219999999993</v>
      </c>
      <c r="I35" s="2">
        <v>8.7089119999999998</v>
      </c>
      <c r="J35" s="2">
        <v>9.1424800000000008</v>
      </c>
      <c r="K35" s="2">
        <v>11.698582999999999</v>
      </c>
      <c r="L35" s="2">
        <v>8.4108990000000006</v>
      </c>
      <c r="M35" s="2">
        <v>5.4037139999999999</v>
      </c>
      <c r="N35" s="2">
        <v>7.1544400000000001</v>
      </c>
      <c r="O35" s="2">
        <v>8.2259700000000002</v>
      </c>
      <c r="P35" s="2">
        <v>6.4693350000000001</v>
      </c>
      <c r="Q35" s="2">
        <v>7.0326120000000003</v>
      </c>
      <c r="R35" s="2">
        <v>8.1831040000000002</v>
      </c>
      <c r="S35" s="2">
        <v>6.1364679999999998</v>
      </c>
      <c r="T35" s="60">
        <v>7.735608</v>
      </c>
    </row>
    <row r="36" spans="1:20" x14ac:dyDescent="0.25">
      <c r="A36" s="95" t="s">
        <v>161</v>
      </c>
      <c r="B36" s="2">
        <v>4.0194179999999999</v>
      </c>
      <c r="C36" s="2">
        <v>4.3087280000000003</v>
      </c>
      <c r="D36" s="2">
        <v>4.2124139999999999</v>
      </c>
      <c r="E36" s="2">
        <v>4.1460520000000001</v>
      </c>
      <c r="F36" s="2">
        <v>4.4953240000000001</v>
      </c>
      <c r="G36" s="2">
        <v>4.1731420000000004</v>
      </c>
      <c r="H36" s="2">
        <v>4.3849349999999996</v>
      </c>
      <c r="I36" s="2">
        <v>4.0694189999999999</v>
      </c>
      <c r="J36" s="2">
        <v>4.1892829999999996</v>
      </c>
      <c r="K36" s="2">
        <v>5.6249510000000003</v>
      </c>
      <c r="L36" s="2">
        <v>4.2688480000000002</v>
      </c>
      <c r="M36" s="2">
        <v>4.2240130000000002</v>
      </c>
      <c r="N36" s="2">
        <v>4.191236</v>
      </c>
      <c r="O36" s="2">
        <v>4.078551</v>
      </c>
      <c r="P36" s="2">
        <v>4.0754919999999997</v>
      </c>
      <c r="Q36" s="2">
        <v>4.1440840000000003</v>
      </c>
      <c r="R36" s="2">
        <v>4.1300610000000004</v>
      </c>
      <c r="S36" s="2">
        <v>3.9936850000000002</v>
      </c>
      <c r="T36" s="60">
        <v>4.1728199999999998</v>
      </c>
    </row>
    <row r="37" spans="1:20" x14ac:dyDescent="0.25">
      <c r="A37" s="95" t="s">
        <v>162</v>
      </c>
      <c r="B37" s="2">
        <v>5.996804</v>
      </c>
      <c r="C37" s="2">
        <v>5.6551539999999996</v>
      </c>
      <c r="D37" s="2">
        <v>7.3236520000000001</v>
      </c>
      <c r="E37" s="2">
        <v>6.2628240000000002</v>
      </c>
      <c r="F37" s="2">
        <v>8.1629459999999998</v>
      </c>
      <c r="G37" s="2">
        <v>6.2535059999999998</v>
      </c>
      <c r="H37" s="2">
        <v>6.3183170000000004</v>
      </c>
      <c r="I37" s="2">
        <v>5.5926859999999996</v>
      </c>
      <c r="J37" s="2">
        <v>5.7437610000000001</v>
      </c>
      <c r="K37" s="2">
        <v>9.3947800000000008</v>
      </c>
      <c r="L37" s="2">
        <v>6.3402669999999999</v>
      </c>
      <c r="M37" s="2">
        <v>5.4533589999999998</v>
      </c>
      <c r="N37" s="2">
        <v>5.4755500000000001</v>
      </c>
      <c r="O37" s="2">
        <v>5.6815449999999998</v>
      </c>
      <c r="P37" s="2">
        <v>5.648339</v>
      </c>
      <c r="Q37" s="2">
        <v>5.4425929999999996</v>
      </c>
      <c r="R37" s="2">
        <v>5.3316400000000002</v>
      </c>
      <c r="S37" s="2">
        <v>5.9971750000000004</v>
      </c>
      <c r="T37" s="60">
        <v>5.6649349999999998</v>
      </c>
    </row>
    <row r="38" spans="1:20" x14ac:dyDescent="0.25">
      <c r="A38" s="95" t="s">
        <v>163</v>
      </c>
      <c r="B38" s="2">
        <v>8.1965509999999995</v>
      </c>
      <c r="C38" s="2">
        <v>7.0093500000000004</v>
      </c>
      <c r="D38" s="2">
        <v>8.2786790000000003</v>
      </c>
      <c r="E38" s="2">
        <v>7.8487819999999999</v>
      </c>
      <c r="F38" s="2">
        <v>10.687497</v>
      </c>
      <c r="G38" s="2">
        <v>8.1838160000000002</v>
      </c>
      <c r="H38" s="2">
        <v>8.5371070000000007</v>
      </c>
      <c r="I38" s="2">
        <v>7.7273079999999998</v>
      </c>
      <c r="J38" s="2">
        <v>7.8614259999999998</v>
      </c>
      <c r="K38" s="2">
        <v>11.659483</v>
      </c>
      <c r="L38" s="2">
        <v>8.1878050000000009</v>
      </c>
      <c r="M38" s="2">
        <v>8.1920470000000005</v>
      </c>
      <c r="N38" s="2">
        <v>7.1371479999999998</v>
      </c>
      <c r="O38" s="2">
        <v>7.5083190000000002</v>
      </c>
      <c r="P38" s="2">
        <v>7.1745270000000003</v>
      </c>
      <c r="Q38" s="2">
        <v>7.6288090000000004</v>
      </c>
      <c r="R38" s="2">
        <v>7.0566129999999996</v>
      </c>
      <c r="S38" s="2">
        <v>6.6174390000000001</v>
      </c>
      <c r="T38" s="60">
        <v>7.5501659999999999</v>
      </c>
    </row>
    <row r="39" spans="1:20" x14ac:dyDescent="0.25">
      <c r="A39" s="95" t="s">
        <v>164</v>
      </c>
      <c r="B39" s="2">
        <v>4.3503730000000003</v>
      </c>
      <c r="C39" s="2">
        <v>4.5134840000000001</v>
      </c>
      <c r="D39" s="2">
        <v>4.574236</v>
      </c>
      <c r="E39" s="2">
        <v>4.3532120000000001</v>
      </c>
      <c r="F39" s="2">
        <v>5.4634470000000004</v>
      </c>
      <c r="G39" s="2">
        <v>4.0101990000000001</v>
      </c>
      <c r="H39" s="2">
        <v>5.1593270000000002</v>
      </c>
      <c r="I39" s="2">
        <v>4.8399720000000004</v>
      </c>
      <c r="J39" s="2">
        <v>4.4169159999999996</v>
      </c>
      <c r="K39" s="2">
        <v>4.412687</v>
      </c>
      <c r="L39" s="2">
        <v>4.4425549999999996</v>
      </c>
      <c r="M39" s="2">
        <v>4.613931</v>
      </c>
      <c r="N39" s="2">
        <v>5.1369559999999996</v>
      </c>
      <c r="O39" s="2">
        <v>4.4270430000000003</v>
      </c>
      <c r="P39" s="2">
        <v>5.2755650000000003</v>
      </c>
      <c r="Q39" s="2">
        <v>4.7635540000000001</v>
      </c>
      <c r="R39" s="2">
        <v>4.6994559999999996</v>
      </c>
      <c r="S39" s="2">
        <v>4.6054029999999999</v>
      </c>
      <c r="T39" s="60">
        <v>4.8372950000000001</v>
      </c>
    </row>
    <row r="40" spans="1:20" x14ac:dyDescent="0.25">
      <c r="A40" s="95" t="s">
        <v>165</v>
      </c>
      <c r="B40" s="2">
        <v>8.7188909999999993</v>
      </c>
      <c r="C40" s="2">
        <v>9.6930379999999996</v>
      </c>
      <c r="D40" s="2">
        <v>9.6678920000000002</v>
      </c>
      <c r="E40" s="2">
        <v>9.0234520000000007</v>
      </c>
      <c r="F40" s="2">
        <v>9.782038</v>
      </c>
      <c r="G40" s="2">
        <v>8.7870249999999999</v>
      </c>
      <c r="H40" s="2">
        <v>9.4761799999999994</v>
      </c>
      <c r="I40" s="2">
        <v>10.183733999999999</v>
      </c>
      <c r="J40" s="2">
        <v>9.2301950000000001</v>
      </c>
      <c r="K40" s="2">
        <v>8.4555360000000004</v>
      </c>
      <c r="L40" s="2">
        <v>9.9459669999999996</v>
      </c>
      <c r="M40" s="2">
        <v>8.8963009999999993</v>
      </c>
      <c r="N40" s="2">
        <v>9.8922450000000008</v>
      </c>
      <c r="O40" s="2">
        <v>10.007648</v>
      </c>
      <c r="P40" s="2">
        <v>8.8969159999999992</v>
      </c>
      <c r="Q40" s="2">
        <v>9.1486409999999996</v>
      </c>
      <c r="R40" s="2">
        <v>8.8259559999999997</v>
      </c>
      <c r="S40" s="2">
        <v>9.2648270000000004</v>
      </c>
      <c r="T40" s="60">
        <v>9.1717510000000004</v>
      </c>
    </row>
    <row r="41" spans="1:20" x14ac:dyDescent="0.25">
      <c r="A41" s="95" t="s">
        <v>166</v>
      </c>
      <c r="B41" s="2">
        <v>3.5573839999999999</v>
      </c>
      <c r="C41" s="2">
        <v>3.6782180000000002</v>
      </c>
      <c r="D41" s="2">
        <v>3.70383</v>
      </c>
      <c r="E41" s="2">
        <v>3.7788379999999999</v>
      </c>
      <c r="F41" s="2">
        <v>3.6525530000000002</v>
      </c>
      <c r="G41" s="2">
        <v>3.6178509999999999</v>
      </c>
      <c r="H41" s="2">
        <v>3.6035249999999999</v>
      </c>
      <c r="I41" s="2">
        <v>3.7053240000000001</v>
      </c>
      <c r="J41" s="2">
        <v>3.6352250000000002</v>
      </c>
      <c r="K41" s="2">
        <v>3.639707</v>
      </c>
      <c r="L41" s="2">
        <v>3.7507760000000001</v>
      </c>
      <c r="M41" s="2">
        <v>3.7112400000000001</v>
      </c>
      <c r="N41" s="2">
        <v>3.7081559999999998</v>
      </c>
      <c r="O41" s="2">
        <v>3.7166999999999999</v>
      </c>
      <c r="P41" s="2">
        <v>3.6583389999999998</v>
      </c>
      <c r="Q41" s="2">
        <v>3.666172</v>
      </c>
      <c r="R41" s="2">
        <v>3.6860930000000001</v>
      </c>
      <c r="S41" s="2">
        <v>3.6358920000000001</v>
      </c>
      <c r="T41" s="60">
        <v>3.781714</v>
      </c>
    </row>
    <row r="42" spans="1:20" x14ac:dyDescent="0.25">
      <c r="A42" s="95" t="s">
        <v>167</v>
      </c>
      <c r="B42" s="2">
        <v>4.7946939999999998</v>
      </c>
      <c r="C42" s="2">
        <v>4.6813279999999997</v>
      </c>
      <c r="D42" s="2">
        <v>4.8027150000000001</v>
      </c>
      <c r="E42" s="2">
        <v>4.717333</v>
      </c>
      <c r="F42" s="2">
        <v>4.736008</v>
      </c>
      <c r="G42" s="2">
        <v>4.7103679999999999</v>
      </c>
      <c r="H42" s="2">
        <v>4.652285</v>
      </c>
      <c r="I42" s="2">
        <v>4.6543029999999996</v>
      </c>
      <c r="J42" s="2">
        <v>4.72614</v>
      </c>
      <c r="K42" s="2">
        <v>4.6087490000000004</v>
      </c>
      <c r="L42" s="2">
        <v>4.6153779999999998</v>
      </c>
      <c r="M42" s="2">
        <v>4.4835349999999998</v>
      </c>
      <c r="N42" s="2">
        <v>4.6951270000000003</v>
      </c>
      <c r="O42" s="2">
        <v>4.9117810000000004</v>
      </c>
      <c r="P42" s="2">
        <v>4.8179600000000002</v>
      </c>
      <c r="Q42" s="2">
        <v>4.6907930000000002</v>
      </c>
      <c r="R42" s="2">
        <v>4.6278079999999999</v>
      </c>
      <c r="S42" s="2">
        <v>4.8047300000000002</v>
      </c>
      <c r="T42" s="60">
        <v>4.8391339999999996</v>
      </c>
    </row>
    <row r="43" spans="1:20" x14ac:dyDescent="0.25">
      <c r="A43" s="95" t="s">
        <v>168</v>
      </c>
      <c r="B43" s="2">
        <v>6.7823010000000004</v>
      </c>
      <c r="C43" s="2">
        <v>6.780996</v>
      </c>
      <c r="D43" s="2">
        <v>6.9744279999999996</v>
      </c>
      <c r="E43" s="2">
        <v>6.7311529999999999</v>
      </c>
      <c r="F43" s="2">
        <v>6.7776459999999998</v>
      </c>
      <c r="G43" s="2">
        <v>6.2446380000000001</v>
      </c>
      <c r="H43" s="2">
        <v>7.1173859999999998</v>
      </c>
      <c r="I43" s="2">
        <v>6.3706569999999996</v>
      </c>
      <c r="J43" s="2">
        <v>6.5601200000000004</v>
      </c>
      <c r="K43" s="2">
        <v>6.5024030000000002</v>
      </c>
      <c r="L43" s="2">
        <v>6.4424630000000001</v>
      </c>
      <c r="M43" s="2">
        <v>6.7134689999999999</v>
      </c>
      <c r="N43" s="2">
        <v>6.7347029999999997</v>
      </c>
      <c r="O43" s="2">
        <v>6.8181269999999996</v>
      </c>
      <c r="P43" s="2">
        <v>7.263763</v>
      </c>
      <c r="Q43" s="2">
        <v>6.5347099999999996</v>
      </c>
      <c r="R43" s="2">
        <v>6.6249260000000003</v>
      </c>
      <c r="S43" s="2">
        <v>6.7689190000000004</v>
      </c>
      <c r="T43" s="60">
        <v>6.7578630000000004</v>
      </c>
    </row>
    <row r="44" spans="1:20" x14ac:dyDescent="0.25">
      <c r="A44" s="95" t="s">
        <v>169</v>
      </c>
      <c r="B44" s="2">
        <v>4.111853</v>
      </c>
      <c r="C44" s="2">
        <v>3.9152939999999998</v>
      </c>
      <c r="D44" s="2">
        <v>4.0370189999999999</v>
      </c>
      <c r="E44" s="2">
        <v>4.1933930000000004</v>
      </c>
      <c r="F44" s="2">
        <v>4.5713860000000004</v>
      </c>
      <c r="G44" s="2">
        <v>4.0319599999999998</v>
      </c>
      <c r="H44" s="2">
        <v>4.7136420000000001</v>
      </c>
      <c r="I44" s="2">
        <v>3.9261919999999999</v>
      </c>
      <c r="J44" s="2">
        <v>4.2570059999999996</v>
      </c>
      <c r="K44" s="2">
        <v>3.91588</v>
      </c>
      <c r="L44" s="2">
        <v>4.613461</v>
      </c>
      <c r="M44" s="2">
        <v>4.0909500000000003</v>
      </c>
      <c r="N44" s="2">
        <v>5.0363160000000002</v>
      </c>
      <c r="O44" s="2">
        <v>4.9345739999999996</v>
      </c>
      <c r="P44" s="2">
        <v>5.911378</v>
      </c>
      <c r="Q44" s="2">
        <v>4.6920770000000003</v>
      </c>
      <c r="R44" s="2">
        <v>4.4879230000000003</v>
      </c>
      <c r="S44" s="2">
        <v>5.9494689999999997</v>
      </c>
      <c r="T44" s="60">
        <v>4.6922819999999996</v>
      </c>
    </row>
    <row r="45" spans="1:20" x14ac:dyDescent="0.25">
      <c r="A45" s="95" t="s">
        <v>170</v>
      </c>
      <c r="B45" s="2">
        <v>7.8182939999999999</v>
      </c>
      <c r="C45" s="2">
        <v>6.999765</v>
      </c>
      <c r="D45" s="2">
        <v>7.1042940000000003</v>
      </c>
      <c r="E45" s="2">
        <v>8.2395969999999998</v>
      </c>
      <c r="F45" s="2">
        <v>7.7046979999999996</v>
      </c>
      <c r="G45" s="2">
        <v>7.3943789999999998</v>
      </c>
      <c r="H45" s="2">
        <v>8.1205680000000005</v>
      </c>
      <c r="I45" s="2">
        <v>7.9891829999999997</v>
      </c>
      <c r="J45" s="2">
        <v>8.0302480000000003</v>
      </c>
      <c r="K45" s="2">
        <v>7.5749300000000002</v>
      </c>
      <c r="L45" s="2">
        <v>7.6935849999999997</v>
      </c>
      <c r="M45" s="2">
        <v>8.0909759999999995</v>
      </c>
      <c r="N45" s="2">
        <v>7.5910190000000002</v>
      </c>
      <c r="O45" s="2">
        <v>7.7598019999999996</v>
      </c>
      <c r="P45" s="2">
        <v>7.8659749999999997</v>
      </c>
      <c r="Q45" s="2">
        <v>7.579364</v>
      </c>
      <c r="R45" s="2">
        <v>7.7332510000000001</v>
      </c>
      <c r="S45" s="2">
        <v>7.5239209999999996</v>
      </c>
      <c r="T45" s="60">
        <v>7.6897830000000003</v>
      </c>
    </row>
    <row r="46" spans="1:20" x14ac:dyDescent="0.25">
      <c r="A46" s="95" t="s">
        <v>171</v>
      </c>
      <c r="B46" s="2">
        <v>7.4767070000000002</v>
      </c>
      <c r="C46" s="2">
        <v>7.1982150000000003</v>
      </c>
      <c r="D46" s="2">
        <v>6.9419129999999996</v>
      </c>
      <c r="E46" s="2">
        <v>7.7747409999999997</v>
      </c>
      <c r="F46" s="2">
        <v>8.0136880000000001</v>
      </c>
      <c r="G46" s="2">
        <v>6.7842520000000004</v>
      </c>
      <c r="H46" s="2">
        <v>7.3345000000000002</v>
      </c>
      <c r="I46" s="2">
        <v>7.3443959999999997</v>
      </c>
      <c r="J46" s="2">
        <v>7.8364079999999996</v>
      </c>
      <c r="K46" s="2">
        <v>8.4424799999999998</v>
      </c>
      <c r="L46" s="2">
        <v>7.5424790000000002</v>
      </c>
      <c r="M46" s="2">
        <v>7.1682139999999999</v>
      </c>
      <c r="N46" s="2">
        <v>7.0301119999999999</v>
      </c>
      <c r="O46" s="2">
        <v>7.4573850000000004</v>
      </c>
      <c r="P46" s="2">
        <v>6.5844769999999997</v>
      </c>
      <c r="Q46" s="2">
        <v>7.3263850000000001</v>
      </c>
      <c r="R46" s="2">
        <v>6.8500139999999998</v>
      </c>
      <c r="S46" s="2">
        <v>6.8253349999999999</v>
      </c>
      <c r="T46" s="60">
        <v>7.1376220000000004</v>
      </c>
    </row>
    <row r="47" spans="1:20" x14ac:dyDescent="0.25">
      <c r="A47" s="95" t="s">
        <v>172</v>
      </c>
      <c r="B47" s="2">
        <v>5.1245459999999996</v>
      </c>
      <c r="C47" s="2">
        <v>5.0049260000000002</v>
      </c>
      <c r="D47" s="2">
        <v>5.5986380000000002</v>
      </c>
      <c r="E47" s="2">
        <v>5.3545990000000003</v>
      </c>
      <c r="F47" s="2">
        <v>6.2225859999999997</v>
      </c>
      <c r="G47" s="2">
        <v>5.1809529999999997</v>
      </c>
      <c r="H47" s="2">
        <v>5.6490330000000002</v>
      </c>
      <c r="I47" s="2">
        <v>5.183516</v>
      </c>
      <c r="J47" s="2">
        <v>5.4452699999999998</v>
      </c>
      <c r="K47" s="2">
        <v>8.5030900000000003</v>
      </c>
      <c r="L47" s="2">
        <v>5.1728500000000004</v>
      </c>
      <c r="M47" s="2">
        <v>5.3111420000000003</v>
      </c>
      <c r="N47" s="2">
        <v>4.971711</v>
      </c>
      <c r="O47" s="2">
        <v>5.3502130000000001</v>
      </c>
      <c r="P47" s="2">
        <v>5.3004600000000002</v>
      </c>
      <c r="Q47" s="2">
        <v>5.2866099999999996</v>
      </c>
      <c r="R47" s="2">
        <v>5.4866900000000003</v>
      </c>
      <c r="S47" s="2">
        <v>5.2936690000000004</v>
      </c>
      <c r="T47" s="60">
        <v>5.0649160000000002</v>
      </c>
    </row>
    <row r="48" spans="1:20" x14ac:dyDescent="0.25">
      <c r="A48" s="95" t="s">
        <v>173</v>
      </c>
      <c r="B48" s="2">
        <v>5.9262490000000003</v>
      </c>
      <c r="C48" s="2">
        <v>5.7333429999999996</v>
      </c>
      <c r="D48" s="2">
        <v>6.0675400000000002</v>
      </c>
      <c r="E48" s="2">
        <v>6.0080619999999998</v>
      </c>
      <c r="F48" s="2">
        <v>5.8558050000000001</v>
      </c>
      <c r="G48" s="2">
        <v>5.8809839999999998</v>
      </c>
      <c r="H48" s="2">
        <v>6.6305579999999997</v>
      </c>
      <c r="I48" s="2">
        <v>5.8049150000000003</v>
      </c>
      <c r="J48" s="2">
        <v>5.8893570000000004</v>
      </c>
      <c r="K48" s="2">
        <v>6.0744629999999997</v>
      </c>
      <c r="L48" s="2">
        <v>6.01</v>
      </c>
      <c r="M48" s="2">
        <v>5.7325020000000002</v>
      </c>
      <c r="N48" s="2">
        <v>5.9370320000000003</v>
      </c>
      <c r="O48" s="2">
        <v>5.981986</v>
      </c>
      <c r="P48" s="2">
        <v>5.4425210000000002</v>
      </c>
      <c r="Q48" s="2">
        <v>5.7604860000000002</v>
      </c>
      <c r="R48" s="2">
        <v>5.7282539999999997</v>
      </c>
      <c r="S48" s="2">
        <v>5.902692</v>
      </c>
      <c r="T48" s="60">
        <v>5.8811109999999998</v>
      </c>
    </row>
    <row r="49" spans="1:20" x14ac:dyDescent="0.25">
      <c r="A49" s="95" t="s">
        <v>174</v>
      </c>
      <c r="B49" s="2">
        <v>6.2936480000000001</v>
      </c>
      <c r="C49" s="2">
        <v>5.7834539999999999</v>
      </c>
      <c r="D49" s="2">
        <v>6.7364300000000004</v>
      </c>
      <c r="E49" s="2">
        <v>6.9704649999999999</v>
      </c>
      <c r="F49" s="2">
        <v>7.229476</v>
      </c>
      <c r="G49" s="2">
        <v>6.2125859999999999</v>
      </c>
      <c r="H49" s="2">
        <v>6.3201590000000003</v>
      </c>
      <c r="I49" s="2">
        <v>6.1752760000000002</v>
      </c>
      <c r="J49" s="2">
        <v>6.4193249999999997</v>
      </c>
      <c r="K49" s="2">
        <v>8.0143419999999992</v>
      </c>
      <c r="L49" s="2">
        <v>6.6080589999999999</v>
      </c>
      <c r="M49" s="2">
        <v>5.6599649999999997</v>
      </c>
      <c r="N49" s="2">
        <v>5.9454539999999998</v>
      </c>
      <c r="O49" s="2">
        <v>5.399273</v>
      </c>
      <c r="P49" s="2">
        <v>5.2874990000000004</v>
      </c>
      <c r="Q49" s="2">
        <v>6.0567880000000001</v>
      </c>
      <c r="R49" s="2">
        <v>5.8893570000000004</v>
      </c>
      <c r="S49" s="2">
        <v>6.3008199999999999</v>
      </c>
      <c r="T49" s="60">
        <v>5.7000380000000002</v>
      </c>
    </row>
    <row r="50" spans="1:20" x14ac:dyDescent="0.25">
      <c r="A50" s="95" t="s">
        <v>175</v>
      </c>
      <c r="B50" s="2">
        <v>6.7261069999999998</v>
      </c>
      <c r="C50" s="2">
        <v>6.0614879999999998</v>
      </c>
      <c r="D50" s="2">
        <v>7.307982</v>
      </c>
      <c r="E50" s="2">
        <v>8.1067520000000002</v>
      </c>
      <c r="F50" s="2">
        <v>7.9173879999999999</v>
      </c>
      <c r="G50" s="2">
        <v>6.7232370000000001</v>
      </c>
      <c r="H50" s="2">
        <v>7.4025340000000002</v>
      </c>
      <c r="I50" s="2">
        <v>7.0914970000000004</v>
      </c>
      <c r="J50" s="2">
        <v>7.5407270000000004</v>
      </c>
      <c r="K50" s="2">
        <v>8.969849</v>
      </c>
      <c r="L50" s="2">
        <v>7.4444249999999998</v>
      </c>
      <c r="M50" s="2">
        <v>6.7970730000000001</v>
      </c>
      <c r="N50" s="2">
        <v>6.5447050000000004</v>
      </c>
      <c r="O50" s="2">
        <v>6.6593910000000003</v>
      </c>
      <c r="P50" s="2">
        <v>6.4590639999999997</v>
      </c>
      <c r="Q50" s="2">
        <v>6.8589510000000002</v>
      </c>
      <c r="R50" s="2">
        <v>6.6850120000000004</v>
      </c>
      <c r="S50" s="2">
        <v>7.4513699999999998</v>
      </c>
      <c r="T50" s="60">
        <v>6.6981640000000002</v>
      </c>
    </row>
    <row r="51" spans="1:20" x14ac:dyDescent="0.25">
      <c r="A51" s="95" t="s">
        <v>176</v>
      </c>
      <c r="B51" s="2">
        <v>9.7568239999999999</v>
      </c>
      <c r="C51" s="2">
        <v>7.0421810000000002</v>
      </c>
      <c r="D51" s="2">
        <v>9.7869989999999998</v>
      </c>
      <c r="E51" s="2">
        <v>9.8177299999999992</v>
      </c>
      <c r="F51" s="2">
        <v>9.8291009999999996</v>
      </c>
      <c r="G51" s="2">
        <v>9.3144480000000005</v>
      </c>
      <c r="H51" s="2">
        <v>9.4707760000000007</v>
      </c>
      <c r="I51" s="2">
        <v>7.9095510000000004</v>
      </c>
      <c r="J51" s="2">
        <v>8.9723620000000004</v>
      </c>
      <c r="K51" s="2">
        <v>10.702515</v>
      </c>
      <c r="L51" s="2">
        <v>9.2897180000000006</v>
      </c>
      <c r="M51" s="2">
        <v>5.9927659999999996</v>
      </c>
      <c r="N51" s="2">
        <v>8.2581710000000008</v>
      </c>
      <c r="O51" s="2">
        <v>7.8823369999999997</v>
      </c>
      <c r="P51" s="2">
        <v>7.1214760000000004</v>
      </c>
      <c r="Q51" s="2">
        <v>6.5009730000000001</v>
      </c>
      <c r="R51" s="2">
        <v>7.977036</v>
      </c>
      <c r="S51" s="2">
        <v>9.2056360000000002</v>
      </c>
      <c r="T51" s="60">
        <v>8.5073539999999994</v>
      </c>
    </row>
    <row r="52" spans="1:20" x14ac:dyDescent="0.25">
      <c r="A52" s="95" t="s">
        <v>177</v>
      </c>
      <c r="B52" s="2">
        <v>9.8986879999999999</v>
      </c>
      <c r="C52" s="2">
        <v>9.0437949999999994</v>
      </c>
      <c r="D52" s="2">
        <v>11.163173</v>
      </c>
      <c r="E52" s="2">
        <v>9.4681420000000003</v>
      </c>
      <c r="F52" s="2">
        <v>10.300713</v>
      </c>
      <c r="G52" s="2">
        <v>9.7517560000000003</v>
      </c>
      <c r="H52" s="2">
        <v>9.0146899999999999</v>
      </c>
      <c r="I52" s="2">
        <v>9.2026280000000007</v>
      </c>
      <c r="J52" s="2">
        <v>9.5392109999999999</v>
      </c>
      <c r="K52" s="2">
        <v>12.099961</v>
      </c>
      <c r="L52" s="2">
        <v>9.0365000000000002</v>
      </c>
      <c r="M52" s="2">
        <v>6.4837889999999998</v>
      </c>
      <c r="N52" s="2">
        <v>8.1134939999999993</v>
      </c>
      <c r="O52" s="2">
        <v>8.8613219999999995</v>
      </c>
      <c r="P52" s="2">
        <v>7.3220140000000002</v>
      </c>
      <c r="Q52" s="2">
        <v>7.0932009999999996</v>
      </c>
      <c r="R52" s="2">
        <v>7.7076320000000003</v>
      </c>
      <c r="S52" s="2">
        <v>8.5753000000000004</v>
      </c>
      <c r="T52" s="60">
        <v>8.6778829999999996</v>
      </c>
    </row>
    <row r="53" spans="1:20" x14ac:dyDescent="0.25">
      <c r="A53" s="95" t="s">
        <v>178</v>
      </c>
      <c r="B53" s="2">
        <v>9.3887269999999994</v>
      </c>
      <c r="C53" s="2">
        <v>7.4017720000000002</v>
      </c>
      <c r="D53" s="2">
        <v>10.199294</v>
      </c>
      <c r="E53" s="2">
        <v>9.1537319999999998</v>
      </c>
      <c r="F53" s="2">
        <v>9.9707509999999999</v>
      </c>
      <c r="G53" s="2">
        <v>9.7850470000000005</v>
      </c>
      <c r="H53" s="2">
        <v>8.7434589999999996</v>
      </c>
      <c r="I53" s="2">
        <v>8.4895080000000007</v>
      </c>
      <c r="J53" s="2">
        <v>8.6961030000000008</v>
      </c>
      <c r="K53" s="2">
        <v>11.252185000000001</v>
      </c>
      <c r="L53" s="2">
        <v>8.9007170000000002</v>
      </c>
      <c r="M53" s="2">
        <v>6.4565700000000001</v>
      </c>
      <c r="N53" s="2">
        <v>7.901427</v>
      </c>
      <c r="O53" s="2">
        <v>8.0265900000000006</v>
      </c>
      <c r="P53" s="2">
        <v>7.3171169999999996</v>
      </c>
      <c r="Q53" s="2">
        <v>6.4325029999999996</v>
      </c>
      <c r="R53" s="2">
        <v>7.0272779999999999</v>
      </c>
      <c r="S53" s="2">
        <v>8.056559</v>
      </c>
      <c r="T53" s="60">
        <v>8.2233020000000003</v>
      </c>
    </row>
    <row r="54" spans="1:20" x14ac:dyDescent="0.25">
      <c r="A54" s="95" t="s">
        <v>179</v>
      </c>
      <c r="B54" s="2">
        <v>4.733174</v>
      </c>
      <c r="C54" s="2">
        <v>4.9435580000000003</v>
      </c>
      <c r="D54" s="2">
        <v>5.4129319999999996</v>
      </c>
      <c r="E54" s="2">
        <v>5.4464480000000002</v>
      </c>
      <c r="F54" s="2">
        <v>5.2507299999999999</v>
      </c>
      <c r="G54" s="2">
        <v>5.1934800000000001</v>
      </c>
      <c r="H54" s="2">
        <v>4.7052069999999997</v>
      </c>
      <c r="I54" s="2">
        <v>4.8060369999999999</v>
      </c>
      <c r="J54" s="2">
        <v>5.1736069999999996</v>
      </c>
      <c r="K54" s="2">
        <v>4.8470240000000002</v>
      </c>
      <c r="L54" s="2">
        <v>5.1435880000000003</v>
      </c>
      <c r="M54" s="2">
        <v>4.6010400000000002</v>
      </c>
      <c r="N54" s="2">
        <v>4.8595519999999999</v>
      </c>
      <c r="O54" s="2">
        <v>5.0965740000000004</v>
      </c>
      <c r="P54" s="2">
        <v>4.7509880000000004</v>
      </c>
      <c r="Q54" s="2">
        <v>4.7634169999999996</v>
      </c>
      <c r="R54" s="2">
        <v>5.1322749999999999</v>
      </c>
      <c r="S54" s="2">
        <v>4.9895240000000003</v>
      </c>
      <c r="T54" s="60">
        <v>5.0645129999999998</v>
      </c>
    </row>
    <row r="55" spans="1:20" x14ac:dyDescent="0.25">
      <c r="A55" s="95" t="s">
        <v>180</v>
      </c>
      <c r="B55" s="2">
        <v>4.1755000000000004</v>
      </c>
      <c r="C55" s="2">
        <v>3.9179680000000001</v>
      </c>
      <c r="D55" s="2">
        <v>4.2817629999999998</v>
      </c>
      <c r="E55" s="2">
        <v>4.1934560000000003</v>
      </c>
      <c r="F55" s="2">
        <v>4.7501639999999998</v>
      </c>
      <c r="G55" s="2">
        <v>4.1201499999999998</v>
      </c>
      <c r="H55" s="2">
        <v>4.2802230000000003</v>
      </c>
      <c r="I55" s="2">
        <v>4.2936350000000001</v>
      </c>
      <c r="J55" s="2">
        <v>4.570665</v>
      </c>
      <c r="K55" s="2">
        <v>4.4664650000000004</v>
      </c>
      <c r="L55" s="2">
        <v>3.884706</v>
      </c>
      <c r="M55" s="2">
        <v>4.3956989999999996</v>
      </c>
      <c r="N55" s="2">
        <v>4.4445550000000003</v>
      </c>
      <c r="O55" s="2">
        <v>4.2833379999999996</v>
      </c>
      <c r="P55" s="2">
        <v>3.8647670000000001</v>
      </c>
      <c r="Q55" s="2">
        <v>4.2788050000000002</v>
      </c>
      <c r="R55" s="2">
        <v>4.8679990000000002</v>
      </c>
      <c r="S55" s="2">
        <v>4.2062030000000004</v>
      </c>
      <c r="T55" s="60">
        <v>4.3548960000000001</v>
      </c>
    </row>
    <row r="56" spans="1:20" x14ac:dyDescent="0.25">
      <c r="A56" s="95" t="s">
        <v>181</v>
      </c>
      <c r="B56" s="2">
        <v>5.1495699999999998</v>
      </c>
      <c r="C56" s="2">
        <v>5.0937979999999996</v>
      </c>
      <c r="D56" s="2">
        <v>4.9450539999999998</v>
      </c>
      <c r="E56" s="2">
        <v>5.1354629999999997</v>
      </c>
      <c r="F56" s="2">
        <v>5.0486589999999998</v>
      </c>
      <c r="G56" s="2">
        <v>5.1833200000000001</v>
      </c>
      <c r="H56" s="2">
        <v>5.0200800000000001</v>
      </c>
      <c r="I56" s="2">
        <v>4.9495990000000001</v>
      </c>
      <c r="J56" s="2">
        <v>5.1413479999999998</v>
      </c>
      <c r="K56" s="2">
        <v>5.0073210000000001</v>
      </c>
      <c r="L56" s="2">
        <v>5.0567320000000002</v>
      </c>
      <c r="M56" s="2">
        <v>5.3883070000000002</v>
      </c>
      <c r="N56" s="2">
        <v>5.1810890000000001</v>
      </c>
      <c r="O56" s="2">
        <v>5.3773650000000002</v>
      </c>
      <c r="P56" s="2">
        <v>5.129175</v>
      </c>
      <c r="Q56" s="2">
        <v>5.0597269999999996</v>
      </c>
      <c r="R56" s="2">
        <v>5.2133459999999996</v>
      </c>
      <c r="S56" s="2">
        <v>5.0643799999999999</v>
      </c>
      <c r="T56" s="60">
        <v>4.9282120000000003</v>
      </c>
    </row>
    <row r="57" spans="1:20" x14ac:dyDescent="0.25">
      <c r="A57" s="95" t="s">
        <v>182</v>
      </c>
      <c r="B57" s="2">
        <v>4.3503730000000003</v>
      </c>
      <c r="C57" s="2">
        <v>4.5134840000000001</v>
      </c>
      <c r="D57" s="2">
        <v>4.574236</v>
      </c>
      <c r="E57" s="2">
        <v>4.3532120000000001</v>
      </c>
      <c r="F57" s="2">
        <v>5.4634470000000004</v>
      </c>
      <c r="G57" s="2">
        <v>4.0101990000000001</v>
      </c>
      <c r="H57" s="2">
        <v>5.1593270000000002</v>
      </c>
      <c r="I57" s="2">
        <v>4.8399720000000004</v>
      </c>
      <c r="J57" s="2">
        <v>4.4169159999999996</v>
      </c>
      <c r="K57" s="2">
        <v>4.412687</v>
      </c>
      <c r="L57" s="2">
        <v>4.4425549999999996</v>
      </c>
      <c r="M57" s="2">
        <v>4.613931</v>
      </c>
      <c r="N57" s="2">
        <v>5.1369559999999996</v>
      </c>
      <c r="O57" s="2">
        <v>4.4270430000000003</v>
      </c>
      <c r="P57" s="2">
        <v>5.2755650000000003</v>
      </c>
      <c r="Q57" s="2">
        <v>4.7635540000000001</v>
      </c>
      <c r="R57" s="2">
        <v>4.6994559999999996</v>
      </c>
      <c r="S57" s="2">
        <v>4.6054029999999999</v>
      </c>
      <c r="T57" s="60">
        <v>4.8372950000000001</v>
      </c>
    </row>
    <row r="58" spans="1:20" x14ac:dyDescent="0.25">
      <c r="A58" s="95" t="s">
        <v>183</v>
      </c>
      <c r="B58" s="2">
        <v>6.712593</v>
      </c>
      <c r="C58" s="2">
        <v>7.3782969999999999</v>
      </c>
      <c r="D58" s="2">
        <v>7.0017060000000004</v>
      </c>
      <c r="E58" s="2">
        <v>6.3102669999999996</v>
      </c>
      <c r="F58" s="2">
        <v>8.3283860000000001</v>
      </c>
      <c r="G58" s="2">
        <v>6.5510659999999996</v>
      </c>
      <c r="H58" s="2">
        <v>10.705985999999999</v>
      </c>
      <c r="I58" s="2">
        <v>6.9591630000000002</v>
      </c>
      <c r="J58" s="2">
        <v>8.1574749999999998</v>
      </c>
      <c r="K58" s="2">
        <v>6.3383649999999996</v>
      </c>
      <c r="L58" s="2">
        <v>8.4389690000000002</v>
      </c>
      <c r="M58" s="2">
        <v>9.5842700000000001</v>
      </c>
      <c r="N58" s="2">
        <v>8.0143419999999992</v>
      </c>
      <c r="O58" s="2">
        <v>7.8817820000000003</v>
      </c>
      <c r="P58" s="2">
        <v>7.48142</v>
      </c>
      <c r="Q58" s="2">
        <v>9.1515979999999999</v>
      </c>
      <c r="R58" s="2">
        <v>8.8169249999999995</v>
      </c>
      <c r="S58" s="2">
        <v>10.306158</v>
      </c>
      <c r="T58" s="60">
        <v>8.5366280000000003</v>
      </c>
    </row>
    <row r="59" spans="1:20" x14ac:dyDescent="0.25">
      <c r="A59" s="95" t="s">
        <v>184</v>
      </c>
      <c r="B59" s="2">
        <v>5.6527339999999997</v>
      </c>
      <c r="C59" s="2">
        <v>8.2689090000000007</v>
      </c>
      <c r="D59" s="2">
        <v>9.589874</v>
      </c>
      <c r="E59" s="2">
        <v>7.3225439999999997</v>
      </c>
      <c r="F59" s="2">
        <v>10.239459</v>
      </c>
      <c r="G59" s="2">
        <v>7.79678</v>
      </c>
      <c r="H59" s="2">
        <v>10.374745000000001</v>
      </c>
      <c r="I59" s="2">
        <v>7.4972820000000002</v>
      </c>
      <c r="J59" s="2">
        <v>9.0365000000000002</v>
      </c>
      <c r="K59" s="2">
        <v>8.1302760000000003</v>
      </c>
      <c r="L59" s="2">
        <v>10.231147</v>
      </c>
      <c r="M59" s="2">
        <v>8.4083640000000006</v>
      </c>
      <c r="N59" s="2">
        <v>10.196681999999999</v>
      </c>
      <c r="O59" s="2">
        <v>9.0248240000000006</v>
      </c>
      <c r="P59" s="2">
        <v>9.0963239999999992</v>
      </c>
      <c r="Q59" s="2">
        <v>10.345869</v>
      </c>
      <c r="R59" s="2">
        <v>8.8836309999999994</v>
      </c>
      <c r="S59" s="2">
        <v>10.794573</v>
      </c>
      <c r="T59" s="60">
        <v>9.9695070000000001</v>
      </c>
    </row>
    <row r="60" spans="1:20" x14ac:dyDescent="0.25">
      <c r="A60" s="95" t="s">
        <v>185</v>
      </c>
      <c r="B60" s="2">
        <v>6.2857149999999997</v>
      </c>
      <c r="C60" s="2">
        <v>9.6048190000000009</v>
      </c>
      <c r="D60" s="2">
        <v>8.4360029999999995</v>
      </c>
      <c r="E60" s="2">
        <v>10.636644</v>
      </c>
      <c r="F60" s="2">
        <v>7.7657610000000004</v>
      </c>
      <c r="G60" s="2">
        <v>9.4938819999999993</v>
      </c>
      <c r="H60" s="2">
        <v>9.7199849999999994</v>
      </c>
      <c r="I60" s="2">
        <v>10.493620999999999</v>
      </c>
      <c r="J60" s="2">
        <v>10.156432000000001</v>
      </c>
      <c r="K60" s="2">
        <v>8.2130430000000008</v>
      </c>
      <c r="L60" s="2">
        <v>9.1843900000000005</v>
      </c>
      <c r="M60" s="2">
        <v>10.355352</v>
      </c>
      <c r="N60" s="2">
        <v>9.1439020000000006</v>
      </c>
      <c r="O60" s="2">
        <v>9.2841660000000008</v>
      </c>
      <c r="P60" s="2">
        <v>8.4823319999999995</v>
      </c>
      <c r="Q60" s="2">
        <v>10.170025000000001</v>
      </c>
      <c r="R60" s="2">
        <v>9.9495710000000006</v>
      </c>
      <c r="S60" s="2">
        <v>8.8981890000000003</v>
      </c>
      <c r="T60" s="60">
        <v>9.7490579999999998</v>
      </c>
    </row>
    <row r="61" spans="1:20" x14ac:dyDescent="0.25">
      <c r="A61" s="96" t="s">
        <v>186</v>
      </c>
      <c r="B61" s="63">
        <v>5.783868</v>
      </c>
      <c r="C61" s="63">
        <v>6.8373369999999998</v>
      </c>
      <c r="D61" s="63">
        <v>6.2883610000000001</v>
      </c>
      <c r="E61" s="63">
        <v>7.2770919999999997</v>
      </c>
      <c r="F61" s="63">
        <v>7.1782640000000004</v>
      </c>
      <c r="G61" s="63">
        <v>6.9492710000000004</v>
      </c>
      <c r="H61" s="63">
        <v>6.3820189999999997</v>
      </c>
      <c r="I61" s="63">
        <v>7.2217149999999997</v>
      </c>
      <c r="J61" s="63">
        <v>7.503234</v>
      </c>
      <c r="K61" s="63">
        <v>6.9782229999999998</v>
      </c>
      <c r="L61" s="63">
        <v>7.9310689999999999</v>
      </c>
      <c r="M61" s="63">
        <v>6.0611899999999999</v>
      </c>
      <c r="N61" s="63">
        <v>7.7896489999999998</v>
      </c>
      <c r="O61" s="63">
        <v>6.6269179999999999</v>
      </c>
      <c r="P61" s="63">
        <v>5.9327379999999996</v>
      </c>
      <c r="Q61" s="63">
        <v>7.2570649999999999</v>
      </c>
      <c r="R61" s="63">
        <v>7.1170660000000003</v>
      </c>
      <c r="S61" s="63">
        <v>6.2865399999999996</v>
      </c>
      <c r="T61" s="64">
        <v>6.7764730000000002</v>
      </c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03B36-BD95-421E-BD87-7D6D3A335A1F}">
  <dimension ref="A1:K17"/>
  <sheetViews>
    <sheetView workbookViewId="0">
      <selection activeCell="E16" sqref="E16:G16"/>
    </sheetView>
  </sheetViews>
  <sheetFormatPr baseColWidth="10" defaultColWidth="11.5703125" defaultRowHeight="15" x14ac:dyDescent="0.25"/>
  <cols>
    <col min="1" max="3" width="18.85546875" customWidth="1"/>
    <col min="4" max="4" width="8.85546875" customWidth="1"/>
    <col min="5" max="7" width="22.28515625" customWidth="1"/>
    <col min="8" max="8" width="8.5703125" customWidth="1"/>
    <col min="9" max="11" width="15.42578125" customWidth="1"/>
  </cols>
  <sheetData>
    <row r="1" spans="1:11" x14ac:dyDescent="0.25">
      <c r="A1" s="42" t="s">
        <v>70</v>
      </c>
      <c r="B1" s="28"/>
      <c r="C1" s="29"/>
      <c r="E1" s="39" t="s">
        <v>543</v>
      </c>
      <c r="F1" s="107"/>
      <c r="G1" s="13"/>
      <c r="I1" s="42" t="s">
        <v>71</v>
      </c>
      <c r="J1" s="28"/>
      <c r="K1" s="29"/>
    </row>
    <row r="2" spans="1:11" s="2" customFormat="1" x14ac:dyDescent="0.25">
      <c r="A2" s="52" t="s">
        <v>0</v>
      </c>
      <c r="B2" s="52" t="s">
        <v>1</v>
      </c>
      <c r="C2" s="52" t="s">
        <v>2</v>
      </c>
      <c r="E2" s="23" t="s">
        <v>0</v>
      </c>
      <c r="F2" s="23" t="s">
        <v>1</v>
      </c>
      <c r="G2" s="23" t="s">
        <v>2</v>
      </c>
      <c r="I2" s="52" t="s">
        <v>0</v>
      </c>
      <c r="J2" s="52" t="s">
        <v>1</v>
      </c>
      <c r="K2" s="52" t="s">
        <v>2</v>
      </c>
    </row>
    <row r="3" spans="1:11" s="2" customFormat="1" x14ac:dyDescent="0.25">
      <c r="A3" s="24">
        <v>2.1584759999999998</v>
      </c>
      <c r="B3" s="24">
        <v>2.774327</v>
      </c>
      <c r="C3" s="24">
        <v>2.0720589999999999</v>
      </c>
      <c r="E3" s="33">
        <f>A3/'Figure 1'!E3</f>
        <v>5.1160843801848778E-4</v>
      </c>
      <c r="F3" s="23"/>
      <c r="G3" s="35">
        <f>C3/'Figure 1'!G3</f>
        <v>2.83804821257362E-4</v>
      </c>
      <c r="I3" s="23">
        <v>17.26155</v>
      </c>
      <c r="J3" s="23">
        <v>26.045310000000001</v>
      </c>
      <c r="K3" s="23">
        <v>19.50385</v>
      </c>
    </row>
    <row r="4" spans="1:11" s="2" customFormat="1" x14ac:dyDescent="0.25">
      <c r="A4" s="24">
        <v>2.5617749999999999</v>
      </c>
      <c r="B4" s="24">
        <v>1.7693950000000001</v>
      </c>
      <c r="C4" s="24">
        <v>2.2696070000000002</v>
      </c>
      <c r="E4" s="26"/>
      <c r="F4" s="24">
        <f>B4/'Figure 1'!F4</f>
        <v>1.5911825539568345E-4</v>
      </c>
      <c r="G4" s="36">
        <f>C4/'Figure 1'!G4</f>
        <v>5.3566367713004488E-4</v>
      </c>
      <c r="I4" s="24">
        <v>27.621379999999998</v>
      </c>
      <c r="J4" s="24">
        <v>9.3287999999999993</v>
      </c>
      <c r="K4" s="24">
        <v>12.066319999999999</v>
      </c>
    </row>
    <row r="5" spans="1:11" s="2" customFormat="1" x14ac:dyDescent="0.25">
      <c r="A5" s="24">
        <v>2.8871639999999998</v>
      </c>
      <c r="B5" s="24">
        <v>2.6216089999999999</v>
      </c>
      <c r="C5" s="24">
        <v>3.1759119999999998</v>
      </c>
      <c r="E5" s="26"/>
      <c r="F5" s="24">
        <f>B5/'Figure 1'!F5</f>
        <v>4.966109111574162E-4</v>
      </c>
      <c r="G5" s="36"/>
      <c r="I5" s="24">
        <v>11.4649</v>
      </c>
      <c r="J5" s="24">
        <v>22.370509999999999</v>
      </c>
      <c r="K5" s="24">
        <v>16.425509999999999</v>
      </c>
    </row>
    <row r="6" spans="1:11" s="2" customFormat="1" x14ac:dyDescent="0.25">
      <c r="A6" s="24">
        <v>1.9992129999999999</v>
      </c>
      <c r="B6" s="24">
        <v>1.2577320000000001</v>
      </c>
      <c r="C6" s="24">
        <v>2.1398079999999999</v>
      </c>
      <c r="E6" s="26">
        <f>A6/'Figure 1'!E6</f>
        <v>2.7263234692486023E-4</v>
      </c>
      <c r="F6" s="24">
        <f>B6/'Figure 1'!F6</f>
        <v>1.4237400950871634E-4</v>
      </c>
      <c r="G6" s="36"/>
      <c r="I6" s="24">
        <v>12.35031</v>
      </c>
      <c r="J6" s="24">
        <v>11.757720000000001</v>
      </c>
      <c r="K6" s="24">
        <v>12.397740000000001</v>
      </c>
    </row>
    <row r="7" spans="1:11" s="2" customFormat="1" x14ac:dyDescent="0.25">
      <c r="A7" s="24">
        <v>2.4863659999999999</v>
      </c>
      <c r="B7" s="24">
        <v>1.7399629999999999</v>
      </c>
      <c r="C7" s="24">
        <v>2.1480109999999999</v>
      </c>
      <c r="E7" s="26">
        <f>A7/'Figure 1'!E7</f>
        <v>4.4272898860398858E-4</v>
      </c>
      <c r="F7" s="24">
        <f>B7/'Figure 1'!F7</f>
        <v>2.2159488028527762E-4</v>
      </c>
      <c r="G7" s="36">
        <f>C7/'Figure 1'!G7</f>
        <v>2.393860470299788E-4</v>
      </c>
      <c r="I7" s="24">
        <v>21.510429999999999</v>
      </c>
      <c r="J7" s="24">
        <v>17.063639999999999</v>
      </c>
      <c r="K7" s="24">
        <v>12.09324</v>
      </c>
    </row>
    <row r="8" spans="1:11" s="2" customFormat="1" x14ac:dyDescent="0.25">
      <c r="A8" s="24">
        <v>2.0369419999999998</v>
      </c>
      <c r="B8" s="24">
        <v>2.4375399999999998</v>
      </c>
      <c r="C8" s="25">
        <v>2.6176379999999999</v>
      </c>
      <c r="E8" s="26"/>
      <c r="F8" s="24">
        <f>B8/'Figure 1'!F8</f>
        <v>1.8460617994547107E-4</v>
      </c>
      <c r="G8" s="36">
        <f>C8/'Figure 1'!G8</f>
        <v>3.5936820428336078E-4</v>
      </c>
      <c r="I8" s="24">
        <v>6.0362939999999998</v>
      </c>
      <c r="J8" s="24">
        <v>21.568919999999999</v>
      </c>
      <c r="K8" s="25">
        <v>20.295110000000001</v>
      </c>
    </row>
    <row r="9" spans="1:11" s="2" customFormat="1" x14ac:dyDescent="0.25">
      <c r="A9" s="24">
        <v>2.6258370000000002</v>
      </c>
      <c r="B9" s="24">
        <v>2.5359560000000001</v>
      </c>
      <c r="C9" s="3"/>
      <c r="E9" s="26">
        <f>A9/'Figure 1'!E9</f>
        <v>4.5179576737783901E-4</v>
      </c>
      <c r="F9" s="24"/>
      <c r="G9" s="36"/>
      <c r="I9" s="24">
        <v>35.133920000000003</v>
      </c>
      <c r="J9" s="24">
        <v>21.635269999999998</v>
      </c>
      <c r="K9" s="3"/>
    </row>
    <row r="10" spans="1:11" s="2" customFormat="1" x14ac:dyDescent="0.25">
      <c r="A10" s="24">
        <v>2.521693</v>
      </c>
      <c r="B10" s="24">
        <v>2.7704330000000001</v>
      </c>
      <c r="C10" s="3"/>
      <c r="E10" s="26">
        <f>A10/'Figure 1'!E10</f>
        <v>6.7048471151289553E-4</v>
      </c>
      <c r="F10" s="24"/>
      <c r="G10" s="36"/>
      <c r="I10" s="24">
        <v>27.29861</v>
      </c>
      <c r="J10" s="24">
        <v>34.014580000000002</v>
      </c>
      <c r="K10" s="3"/>
    </row>
    <row r="11" spans="1:11" s="2" customFormat="1" x14ac:dyDescent="0.25">
      <c r="A11" s="24">
        <v>2.6032350000000002</v>
      </c>
      <c r="B11" s="24">
        <v>1.722861</v>
      </c>
      <c r="C11" s="3"/>
      <c r="E11" s="26">
        <f>A11/'Figure 1'!E11</f>
        <v>6.1194992947813831E-4</v>
      </c>
      <c r="F11" s="24">
        <f>B11/'Figure 1'!F11</f>
        <v>1.9070854549479744E-4</v>
      </c>
      <c r="G11" s="36"/>
      <c r="I11" s="24">
        <v>26.92698</v>
      </c>
      <c r="J11" s="24">
        <v>14.22275</v>
      </c>
      <c r="K11" s="3"/>
    </row>
    <row r="12" spans="1:11" s="2" customFormat="1" x14ac:dyDescent="0.25">
      <c r="A12" s="24">
        <v>0.94665500000000002</v>
      </c>
      <c r="B12" s="24">
        <v>2.7930079999999999</v>
      </c>
      <c r="C12" s="3"/>
      <c r="E12" s="26"/>
      <c r="F12" s="24"/>
      <c r="G12" s="36"/>
      <c r="I12" s="24">
        <v>7.6034620000000004</v>
      </c>
      <c r="J12" s="24">
        <v>14.593730000000001</v>
      </c>
      <c r="K12" s="3"/>
    </row>
    <row r="13" spans="1:11" s="2" customFormat="1" x14ac:dyDescent="0.25">
      <c r="A13" s="24">
        <v>1.58087</v>
      </c>
      <c r="B13" s="24">
        <v>2.6587200000000002</v>
      </c>
      <c r="C13" s="3"/>
      <c r="E13" s="27">
        <f>A13/'Figure 1'!E13</f>
        <v>4.4481429375351714E-4</v>
      </c>
      <c r="F13" s="25">
        <f>B13/'Figure 1'!F13</f>
        <v>3.2391812865497076E-4</v>
      </c>
      <c r="G13" s="38"/>
      <c r="I13" s="24">
        <v>23.4938</v>
      </c>
      <c r="J13" s="24">
        <v>28.323450000000001</v>
      </c>
      <c r="K13" s="3"/>
    </row>
    <row r="14" spans="1:11" s="2" customFormat="1" ht="14.25" customHeight="1" x14ac:dyDescent="0.25">
      <c r="A14" s="24">
        <v>2.3314319999999999</v>
      </c>
      <c r="B14" s="24">
        <v>2.0697030000000001</v>
      </c>
      <c r="C14" s="3"/>
      <c r="I14" s="24">
        <v>35.651519999999998</v>
      </c>
      <c r="J14" s="24">
        <v>28.1036</v>
      </c>
      <c r="K14" s="3"/>
    </row>
    <row r="15" spans="1:11" s="2" customFormat="1" x14ac:dyDescent="0.25">
      <c r="A15" s="24">
        <v>2.2866900000000001</v>
      </c>
      <c r="B15" s="25">
        <v>2.6948470000000002</v>
      </c>
      <c r="C15" s="3"/>
      <c r="I15" s="24">
        <v>25.294370000000001</v>
      </c>
      <c r="J15" s="25">
        <v>19.508120000000002</v>
      </c>
      <c r="K15" s="3"/>
    </row>
    <row r="16" spans="1:11" s="2" customFormat="1" x14ac:dyDescent="0.25">
      <c r="A16" s="24">
        <v>1.9034249999999999</v>
      </c>
      <c r="C16" s="3"/>
      <c r="E16" s="119" t="s">
        <v>545</v>
      </c>
      <c r="F16" s="119"/>
      <c r="G16" s="119"/>
      <c r="I16" s="24">
        <v>30.39995</v>
      </c>
      <c r="J16" s="3"/>
      <c r="K16" s="3"/>
    </row>
    <row r="17" spans="1:11" s="2" customFormat="1" x14ac:dyDescent="0.25">
      <c r="A17" s="25">
        <v>2.7111390000000002</v>
      </c>
      <c r="B17" s="3"/>
      <c r="C17" s="3"/>
      <c r="E17" s="120" t="s">
        <v>544</v>
      </c>
      <c r="F17" s="120"/>
      <c r="G17" s="120"/>
      <c r="I17" s="25">
        <v>38.783090000000001</v>
      </c>
      <c r="J17" s="3"/>
      <c r="K17" s="3"/>
    </row>
  </sheetData>
  <mergeCells count="2">
    <mergeCell ref="E16:G16"/>
    <mergeCell ref="E17:G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CB6D0-7565-4158-924B-F1659A31779B}">
  <dimension ref="A1:BJ62"/>
  <sheetViews>
    <sheetView workbookViewId="0">
      <selection activeCell="A2" sqref="A2:XFD2"/>
    </sheetView>
  </sheetViews>
  <sheetFormatPr baseColWidth="10" defaultColWidth="11.5703125" defaultRowHeight="15" x14ac:dyDescent="0.25"/>
  <cols>
    <col min="1" max="16384" width="11.5703125" style="2"/>
  </cols>
  <sheetData>
    <row r="1" spans="1:62" s="30" customFormat="1" x14ac:dyDescent="0.25">
      <c r="A1" s="59" t="s">
        <v>470</v>
      </c>
    </row>
    <row r="2" spans="1:62" x14ac:dyDescent="0.25">
      <c r="A2" s="101"/>
      <c r="B2" s="114" t="s">
        <v>534</v>
      </c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  <c r="AF2" s="115"/>
      <c r="AG2" s="116"/>
      <c r="AH2" s="114" t="s">
        <v>30</v>
      </c>
      <c r="AI2" s="115"/>
      <c r="AJ2" s="115"/>
      <c r="AK2" s="115"/>
      <c r="AL2" s="115"/>
      <c r="AM2" s="115"/>
      <c r="AN2" s="115"/>
      <c r="AO2" s="115"/>
      <c r="AP2" s="115"/>
      <c r="AQ2" s="115"/>
      <c r="AR2" s="115"/>
      <c r="AS2" s="115"/>
      <c r="AT2" s="115"/>
      <c r="AU2" s="115"/>
      <c r="AV2" s="115"/>
      <c r="AW2" s="115"/>
      <c r="AX2" s="115"/>
      <c r="AY2" s="115"/>
      <c r="AZ2" s="115"/>
      <c r="BA2" s="115"/>
      <c r="BB2" s="115"/>
      <c r="BC2" s="115"/>
      <c r="BD2" s="115"/>
      <c r="BE2" s="115"/>
      <c r="BF2" s="115"/>
      <c r="BG2" s="115"/>
      <c r="BH2" s="115"/>
      <c r="BI2" s="115"/>
      <c r="BJ2" s="116"/>
    </row>
    <row r="3" spans="1:62" x14ac:dyDescent="0.25">
      <c r="A3" s="32"/>
      <c r="B3" s="100" t="s">
        <v>241</v>
      </c>
      <c r="C3" s="40" t="s">
        <v>242</v>
      </c>
      <c r="D3" s="40" t="s">
        <v>243</v>
      </c>
      <c r="E3" s="40" t="s">
        <v>244</v>
      </c>
      <c r="F3" s="40" t="s">
        <v>245</v>
      </c>
      <c r="G3" s="40" t="s">
        <v>246</v>
      </c>
      <c r="H3" s="40" t="s">
        <v>247</v>
      </c>
      <c r="I3" s="40" t="s">
        <v>248</v>
      </c>
      <c r="J3" s="40" t="s">
        <v>249</v>
      </c>
      <c r="K3" s="40" t="s">
        <v>250</v>
      </c>
      <c r="L3" s="40" t="s">
        <v>251</v>
      </c>
      <c r="M3" s="40" t="s">
        <v>252</v>
      </c>
      <c r="N3" s="40" t="s">
        <v>253</v>
      </c>
      <c r="O3" s="40" t="s">
        <v>254</v>
      </c>
      <c r="P3" s="40" t="s">
        <v>255</v>
      </c>
      <c r="Q3" s="40" t="s">
        <v>256</v>
      </c>
      <c r="R3" s="40" t="s">
        <v>257</v>
      </c>
      <c r="S3" s="40" t="s">
        <v>258</v>
      </c>
      <c r="T3" s="40" t="s">
        <v>259</v>
      </c>
      <c r="U3" s="40" t="s">
        <v>260</v>
      </c>
      <c r="V3" s="40" t="s">
        <v>261</v>
      </c>
      <c r="W3" s="40" t="s">
        <v>262</v>
      </c>
      <c r="X3" s="40" t="s">
        <v>263</v>
      </c>
      <c r="Y3" s="40" t="s">
        <v>264</v>
      </c>
      <c r="Z3" s="40" t="s">
        <v>265</v>
      </c>
      <c r="AA3" s="40" t="s">
        <v>266</v>
      </c>
      <c r="AB3" s="40" t="s">
        <v>267</v>
      </c>
      <c r="AC3" s="40" t="s">
        <v>268</v>
      </c>
      <c r="AD3" s="40" t="s">
        <v>269</v>
      </c>
      <c r="AE3" s="40" t="s">
        <v>270</v>
      </c>
      <c r="AF3" s="40" t="s">
        <v>271</v>
      </c>
      <c r="AG3" s="40" t="s">
        <v>272</v>
      </c>
      <c r="AH3" s="40" t="s">
        <v>277</v>
      </c>
      <c r="AI3" s="40" t="s">
        <v>278</v>
      </c>
      <c r="AJ3" s="40" t="s">
        <v>273</v>
      </c>
      <c r="AK3" s="40" t="s">
        <v>274</v>
      </c>
      <c r="AL3" s="40" t="s">
        <v>283</v>
      </c>
      <c r="AM3" s="40" t="s">
        <v>275</v>
      </c>
      <c r="AN3" s="40" t="s">
        <v>276</v>
      </c>
      <c r="AO3" s="40" t="s">
        <v>282</v>
      </c>
      <c r="AP3" s="40" t="s">
        <v>279</v>
      </c>
      <c r="AQ3" s="40" t="s">
        <v>280</v>
      </c>
      <c r="AR3" s="40" t="s">
        <v>281</v>
      </c>
      <c r="AS3" s="40" t="s">
        <v>284</v>
      </c>
      <c r="AT3" s="40" t="s">
        <v>285</v>
      </c>
      <c r="AU3" s="40" t="s">
        <v>286</v>
      </c>
      <c r="AV3" s="40" t="s">
        <v>287</v>
      </c>
      <c r="AW3" s="40" t="s">
        <v>288</v>
      </c>
      <c r="AX3" s="40" t="s">
        <v>289</v>
      </c>
      <c r="AY3" s="40" t="s">
        <v>290</v>
      </c>
      <c r="AZ3" s="40" t="s">
        <v>291</v>
      </c>
      <c r="BA3" s="40" t="s">
        <v>292</v>
      </c>
      <c r="BB3" s="40" t="s">
        <v>293</v>
      </c>
      <c r="BC3" s="40" t="s">
        <v>294</v>
      </c>
      <c r="BD3" s="40" t="s">
        <v>295</v>
      </c>
      <c r="BE3" s="40" t="s">
        <v>296</v>
      </c>
      <c r="BF3" s="40" t="s">
        <v>297</v>
      </c>
      <c r="BG3" s="40" t="s">
        <v>298</v>
      </c>
      <c r="BH3" s="40" t="s">
        <v>299</v>
      </c>
      <c r="BI3" s="40" t="s">
        <v>300</v>
      </c>
      <c r="BJ3" s="41" t="s">
        <v>301</v>
      </c>
    </row>
    <row r="4" spans="1:62" x14ac:dyDescent="0.25">
      <c r="A4" s="32" t="s">
        <v>471</v>
      </c>
      <c r="B4" s="61">
        <v>10.15305363</v>
      </c>
      <c r="C4" s="30">
        <v>9.5707586899999999</v>
      </c>
      <c r="D4" s="30">
        <v>9.6438630159999992</v>
      </c>
      <c r="E4" s="30">
        <v>9.6043265410000007</v>
      </c>
      <c r="F4" s="30">
        <v>9.6567321140000004</v>
      </c>
      <c r="G4" s="30">
        <v>10.15635185</v>
      </c>
      <c r="H4" s="30">
        <v>10.46994862</v>
      </c>
      <c r="I4" s="30">
        <v>9.5273516639999993</v>
      </c>
      <c r="J4" s="30">
        <v>10.267194679999999</v>
      </c>
      <c r="K4" s="30">
        <v>10.1350982</v>
      </c>
      <c r="L4" s="30">
        <v>10.496426980000001</v>
      </c>
      <c r="M4" s="30">
        <v>9.8042951059999996</v>
      </c>
      <c r="N4" s="30">
        <v>9.7986831839999997</v>
      </c>
      <c r="O4" s="30">
        <v>10.40017134</v>
      </c>
      <c r="P4" s="30">
        <v>9.9591841520000006</v>
      </c>
      <c r="Q4" s="30">
        <v>10.332013699999999</v>
      </c>
      <c r="R4" s="30">
        <v>10.24582552</v>
      </c>
      <c r="S4" s="30">
        <v>9.8623526409999993</v>
      </c>
      <c r="T4" s="30">
        <v>9.8990843490000007</v>
      </c>
      <c r="U4" s="30">
        <v>10.29829928</v>
      </c>
      <c r="V4" s="30">
        <v>10.357160029999999</v>
      </c>
      <c r="W4" s="30">
        <v>9.8731419840000001</v>
      </c>
      <c r="X4" s="30">
        <v>10.051739939999999</v>
      </c>
      <c r="Y4" s="30">
        <v>10.36124373</v>
      </c>
      <c r="Z4" s="30">
        <v>10.411414150000001</v>
      </c>
      <c r="AA4" s="30">
        <v>10.696675989999999</v>
      </c>
      <c r="AB4" s="30">
        <v>10.69857843</v>
      </c>
      <c r="AC4" s="30">
        <v>10.830559239999999</v>
      </c>
      <c r="AD4" s="30">
        <v>10.87116799</v>
      </c>
      <c r="AE4" s="30">
        <v>9.6719353170000009</v>
      </c>
      <c r="AF4" s="30">
        <v>9.7852603439999992</v>
      </c>
      <c r="AG4" s="30">
        <v>10.664226449999999</v>
      </c>
      <c r="AH4" s="30">
        <v>10.11002594</v>
      </c>
      <c r="AI4" s="30">
        <v>10.308833399999999</v>
      </c>
      <c r="AJ4" s="30">
        <v>9.8924374529999994</v>
      </c>
      <c r="AK4" s="30">
        <v>10.247783460000001</v>
      </c>
      <c r="AL4" s="30">
        <v>9.9914404759999993</v>
      </c>
      <c r="AM4" s="30">
        <v>9.7460162369999992</v>
      </c>
      <c r="AN4" s="30">
        <v>9.8731419840000001</v>
      </c>
      <c r="AO4" s="30">
        <v>10.36533339</v>
      </c>
      <c r="AP4" s="30">
        <v>10.459452710000001</v>
      </c>
      <c r="AQ4" s="30">
        <v>10.16729593</v>
      </c>
      <c r="AR4" s="30">
        <v>10.31058732</v>
      </c>
      <c r="AS4" s="30">
        <v>10.799920719999999</v>
      </c>
      <c r="AT4" s="30">
        <v>10.550840640000001</v>
      </c>
      <c r="AU4" s="30">
        <v>10.733108209999999</v>
      </c>
      <c r="AV4" s="30">
        <v>10.498480839999999</v>
      </c>
      <c r="AW4" s="30">
        <v>10.614629409999999</v>
      </c>
      <c r="AX4" s="30">
        <v>10.79061207</v>
      </c>
      <c r="AY4" s="30">
        <v>9.8146758419999998</v>
      </c>
      <c r="AZ4" s="30">
        <v>10.54033109</v>
      </c>
      <c r="BA4" s="30">
        <v>10.203527360000001</v>
      </c>
      <c r="BB4" s="30">
        <v>10.75433853</v>
      </c>
      <c r="BC4" s="30">
        <v>10.9967288</v>
      </c>
      <c r="BD4" s="30">
        <v>10.69402751</v>
      </c>
      <c r="BE4" s="30">
        <v>10.33794473</v>
      </c>
      <c r="BF4" s="30">
        <v>11.00706413</v>
      </c>
      <c r="BG4" s="30">
        <v>10.34380374</v>
      </c>
      <c r="BH4" s="30">
        <v>10.395827130000001</v>
      </c>
      <c r="BI4" s="30">
        <v>10.55755808</v>
      </c>
      <c r="BJ4" s="31">
        <v>10.92885705</v>
      </c>
    </row>
    <row r="5" spans="1:62" x14ac:dyDescent="0.25">
      <c r="A5" s="32" t="s">
        <v>472</v>
      </c>
      <c r="B5" s="32">
        <v>5.1993721099999997</v>
      </c>
      <c r="C5" s="2">
        <v>5.2525412349999998</v>
      </c>
      <c r="D5" s="2">
        <v>4.9854257200000003</v>
      </c>
      <c r="E5" s="2">
        <v>5.400106783</v>
      </c>
      <c r="F5" s="2">
        <v>5.2730353330000002</v>
      </c>
      <c r="G5" s="2">
        <v>5.0231777610000004</v>
      </c>
      <c r="H5" s="2">
        <v>5.1991771680000003</v>
      </c>
      <c r="I5" s="2">
        <v>5.1900133650000004</v>
      </c>
      <c r="J5" s="2">
        <v>5.1239647210000001</v>
      </c>
      <c r="K5" s="2">
        <v>5.0943774660000001</v>
      </c>
      <c r="L5" s="2">
        <v>4.9847933189999996</v>
      </c>
      <c r="M5" s="2">
        <v>4.9198757439999996</v>
      </c>
      <c r="N5" s="2">
        <v>5.408608353</v>
      </c>
      <c r="O5" s="2">
        <v>5.065324597</v>
      </c>
      <c r="P5" s="2">
        <v>5.3655482069999998</v>
      </c>
      <c r="Q5" s="2">
        <v>4.8242718900000003</v>
      </c>
      <c r="R5" s="2">
        <v>4.9504064489999999</v>
      </c>
      <c r="S5" s="2">
        <v>4.9175473109999999</v>
      </c>
      <c r="T5" s="2">
        <v>5.5220615610000001</v>
      </c>
      <c r="U5" s="2">
        <v>5.136100399</v>
      </c>
      <c r="V5" s="2">
        <v>5.1442704140000002</v>
      </c>
      <c r="W5" s="2">
        <v>5.4905121550000002</v>
      </c>
      <c r="X5" s="2">
        <v>6.29237658</v>
      </c>
      <c r="Y5" s="2">
        <v>4.7212175920000004</v>
      </c>
      <c r="Z5" s="2">
        <v>5.6122576850000003</v>
      </c>
      <c r="AA5" s="2">
        <v>6.2947803569999996</v>
      </c>
      <c r="AB5" s="2">
        <v>5.1802348110000001</v>
      </c>
      <c r="AC5" s="2">
        <v>6.2649095380000004</v>
      </c>
      <c r="AD5" s="2">
        <v>5.8711089359999997</v>
      </c>
      <c r="AE5" s="2">
        <v>5.5065284800000001</v>
      </c>
      <c r="AF5" s="2">
        <v>6.0008041929999996</v>
      </c>
      <c r="AG5" s="2">
        <v>5.9448018869999997</v>
      </c>
      <c r="AH5" s="2">
        <v>4.4219122359999998</v>
      </c>
      <c r="AI5" s="2">
        <v>5.2994660319999998</v>
      </c>
      <c r="AJ5" s="2">
        <v>4.648116548</v>
      </c>
      <c r="AK5" s="2">
        <v>4.6973907500000003</v>
      </c>
      <c r="AL5" s="2">
        <v>4.8738204380000001</v>
      </c>
      <c r="AM5" s="2">
        <v>4.5234209559999998</v>
      </c>
      <c r="AN5" s="2">
        <v>4.8510473960000002</v>
      </c>
      <c r="AO5" s="2">
        <v>5.0292118840000004</v>
      </c>
      <c r="AP5" s="2">
        <v>4.349966362</v>
      </c>
      <c r="AQ5" s="2">
        <v>4.4893005969999997</v>
      </c>
      <c r="AR5" s="2">
        <v>4.5762664949999996</v>
      </c>
      <c r="AS5" s="2">
        <v>4.3910348460000002</v>
      </c>
      <c r="AT5" s="2">
        <v>4.3796808309999999</v>
      </c>
      <c r="AU5" s="2">
        <v>4.3419513270000003</v>
      </c>
      <c r="AV5" s="2">
        <v>4.5256822269999999</v>
      </c>
      <c r="AW5" s="2">
        <v>4.1671730120000001</v>
      </c>
      <c r="AX5" s="2">
        <v>4.7955497720000002</v>
      </c>
      <c r="AY5" s="2">
        <v>4.2193700490000001</v>
      </c>
      <c r="AZ5" s="2">
        <v>5.2546390819999997</v>
      </c>
      <c r="BA5" s="2">
        <v>4.942240462</v>
      </c>
      <c r="BB5" s="2">
        <v>4.7942585500000003</v>
      </c>
      <c r="BC5" s="2">
        <v>5.2095357519999999</v>
      </c>
      <c r="BD5" s="2">
        <v>4.4331253540000004</v>
      </c>
      <c r="BE5" s="2">
        <v>4.9168713200000003</v>
      </c>
      <c r="BF5" s="2">
        <v>4.9828761070000001</v>
      </c>
      <c r="BG5" s="2">
        <v>4.8023470079999999</v>
      </c>
      <c r="BH5" s="2">
        <v>4.6898362029999996</v>
      </c>
      <c r="BI5" s="2">
        <v>5.6583653170000003</v>
      </c>
      <c r="BJ5" s="60">
        <v>5.2550643050000003</v>
      </c>
    </row>
    <row r="6" spans="1:62" x14ac:dyDescent="0.25">
      <c r="A6" s="32" t="s">
        <v>473</v>
      </c>
      <c r="B6" s="32">
        <v>4.5009983499999997</v>
      </c>
      <c r="C6" s="2">
        <v>4.5909160419999999</v>
      </c>
      <c r="D6" s="2">
        <v>4.4124143120000001</v>
      </c>
      <c r="E6" s="2">
        <v>4.5664798580000001</v>
      </c>
      <c r="F6" s="2">
        <v>4.6854567950000003</v>
      </c>
      <c r="G6" s="2">
        <v>4.6555769429999998</v>
      </c>
      <c r="H6" s="2">
        <v>4.646344408</v>
      </c>
      <c r="I6" s="2">
        <v>4.8761813299999996</v>
      </c>
      <c r="J6" s="2">
        <v>4.5252985189999997</v>
      </c>
      <c r="K6" s="2">
        <v>4.4929569709999999</v>
      </c>
      <c r="L6" s="2">
        <v>4.4131531519999996</v>
      </c>
      <c r="M6" s="2">
        <v>4.6004164100000002</v>
      </c>
      <c r="N6" s="2">
        <v>4.3003790210000004</v>
      </c>
      <c r="O6" s="2">
        <v>4.4615978399999996</v>
      </c>
      <c r="P6" s="2">
        <v>4.664490711</v>
      </c>
      <c r="Q6" s="2">
        <v>4.3989495410000004</v>
      </c>
      <c r="R6" s="2">
        <v>4.7216273319999997</v>
      </c>
      <c r="S6" s="2">
        <v>4.6507797980000003</v>
      </c>
      <c r="T6" s="2">
        <v>4.7846943599999996</v>
      </c>
      <c r="U6" s="2">
        <v>4.5944547829999998</v>
      </c>
      <c r="V6" s="2">
        <v>4.2534279289999999</v>
      </c>
      <c r="W6" s="2">
        <v>4.6575948</v>
      </c>
      <c r="X6" s="2">
        <v>4.4505375090000001</v>
      </c>
      <c r="Y6" s="2">
        <v>4.3669140149999999</v>
      </c>
      <c r="Z6" s="2">
        <v>4.2314265449999997</v>
      </c>
      <c r="AA6" s="2">
        <v>4.2368945330000001</v>
      </c>
      <c r="AB6" s="2">
        <v>4.3605078949999996</v>
      </c>
      <c r="AC6" s="2">
        <v>4.4215023499999999</v>
      </c>
      <c r="AD6" s="2">
        <v>4.8940481849999999</v>
      </c>
      <c r="AE6" s="2">
        <v>4.3400047319999997</v>
      </c>
      <c r="AF6" s="2">
        <v>4.4546945710000001</v>
      </c>
      <c r="AG6" s="2">
        <v>4.5814288220000003</v>
      </c>
      <c r="AH6" s="2">
        <v>4.5382848960000004</v>
      </c>
      <c r="AI6" s="2">
        <v>4.528037222</v>
      </c>
      <c r="AJ6" s="2">
        <v>4.4848482140000003</v>
      </c>
      <c r="AK6" s="2">
        <v>4.3563151089999996</v>
      </c>
      <c r="AL6" s="2">
        <v>4.2831445260000001</v>
      </c>
      <c r="AM6" s="2">
        <v>4.2246167479999999</v>
      </c>
      <c r="AN6" s="2">
        <v>4.7236449479999996</v>
      </c>
      <c r="AO6" s="2">
        <v>5.0173663599999996</v>
      </c>
      <c r="AP6" s="2">
        <v>4.4759174860000002</v>
      </c>
      <c r="AQ6" s="2">
        <v>5.2171421010000003</v>
      </c>
      <c r="AR6" s="2">
        <v>5.0895582170000004</v>
      </c>
      <c r="AS6" s="2">
        <v>4.5011944359999996</v>
      </c>
      <c r="AT6" s="2">
        <v>4.2888303649999999</v>
      </c>
      <c r="AU6" s="2">
        <v>5.2770434069999999</v>
      </c>
      <c r="AV6" s="2">
        <v>4.6876284750000003</v>
      </c>
      <c r="AW6" s="2">
        <v>4.7938478350000002</v>
      </c>
      <c r="AX6" s="2">
        <v>4.6794771930000003</v>
      </c>
      <c r="AY6" s="2">
        <v>4.2820976689999997</v>
      </c>
      <c r="AZ6" s="2">
        <v>4.3754270340000003</v>
      </c>
      <c r="BA6" s="2">
        <v>4.4997880380000002</v>
      </c>
      <c r="BB6" s="2">
        <v>4.6152825039999996</v>
      </c>
      <c r="BC6" s="2">
        <v>4.781205731</v>
      </c>
      <c r="BD6" s="2">
        <v>4.8677468519999998</v>
      </c>
      <c r="BE6" s="2">
        <v>4.6195341489999997</v>
      </c>
      <c r="BF6" s="2">
        <v>4.5041401820000004</v>
      </c>
      <c r="BG6" s="2">
        <v>4.5268175839999998</v>
      </c>
      <c r="BH6" s="2">
        <v>4.7669735810000002</v>
      </c>
      <c r="BI6" s="2">
        <v>4.4806368780000003</v>
      </c>
      <c r="BJ6" s="60">
        <v>4.5957924380000001</v>
      </c>
    </row>
    <row r="7" spans="1:62" x14ac:dyDescent="0.25">
      <c r="A7" s="32" t="s">
        <v>474</v>
      </c>
      <c r="B7" s="32">
        <v>5.9388546900000003</v>
      </c>
      <c r="C7" s="2">
        <v>5.9520186439999998</v>
      </c>
      <c r="D7" s="2">
        <v>5.9801643770000004</v>
      </c>
      <c r="E7" s="2">
        <v>6.1070346820000001</v>
      </c>
      <c r="F7" s="2">
        <v>6.0991812550000004</v>
      </c>
      <c r="G7" s="2">
        <v>5.8676737460000004</v>
      </c>
      <c r="H7" s="2">
        <v>5.8921234739999999</v>
      </c>
      <c r="I7" s="2">
        <v>6.02521898</v>
      </c>
      <c r="J7" s="2">
        <v>5.9352283579999998</v>
      </c>
      <c r="K7" s="2">
        <v>5.834708311</v>
      </c>
      <c r="L7" s="2">
        <v>5.8858131289999998</v>
      </c>
      <c r="M7" s="2">
        <v>5.7370670779999999</v>
      </c>
      <c r="N7" s="2">
        <v>5.6776121169999998</v>
      </c>
      <c r="O7" s="2">
        <v>5.9313659579999998</v>
      </c>
      <c r="P7" s="2">
        <v>6.0077199329999997</v>
      </c>
      <c r="Q7" s="2">
        <v>5.7429004780000001</v>
      </c>
      <c r="R7" s="2">
        <v>5.4153436839999998</v>
      </c>
      <c r="S7" s="2">
        <v>5.9152504319999997</v>
      </c>
      <c r="T7" s="2">
        <v>5.7174484550000004</v>
      </c>
      <c r="U7" s="2">
        <v>5.2479641739999998</v>
      </c>
      <c r="V7" s="2">
        <v>5.4349610449999997</v>
      </c>
      <c r="W7" s="2">
        <v>5.5082506850000001</v>
      </c>
      <c r="X7" s="2">
        <v>5.4491800389999998</v>
      </c>
      <c r="Y7" s="2">
        <v>5.8370320659999999</v>
      </c>
      <c r="Z7" s="2">
        <v>5.8682468459999999</v>
      </c>
      <c r="AA7" s="2">
        <v>5.9540516869999998</v>
      </c>
      <c r="AB7" s="2">
        <v>6.0215260349999999</v>
      </c>
      <c r="AC7" s="2">
        <v>6.1111917089999999</v>
      </c>
      <c r="AD7" s="2">
        <v>7.2442447520000002</v>
      </c>
      <c r="AE7" s="2">
        <v>5.9161203479999998</v>
      </c>
      <c r="AF7" s="2">
        <v>6.2177248150000004</v>
      </c>
      <c r="AG7" s="2">
        <v>6.013142534</v>
      </c>
      <c r="AH7" s="2">
        <v>6.4108309620000004</v>
      </c>
      <c r="AI7" s="2">
        <v>6.305452303</v>
      </c>
      <c r="AJ7" s="2">
        <v>6.469906892</v>
      </c>
      <c r="AK7" s="2">
        <v>6.1052943309999996</v>
      </c>
      <c r="AL7" s="2">
        <v>5.7767537149999999</v>
      </c>
      <c r="AM7" s="2">
        <v>6.210421695</v>
      </c>
      <c r="AN7" s="2">
        <v>6.1394016540000003</v>
      </c>
      <c r="AO7" s="2">
        <v>6.477006738</v>
      </c>
      <c r="AP7" s="2">
        <v>6.0309757260000003</v>
      </c>
      <c r="AQ7" s="2">
        <v>6.447243362</v>
      </c>
      <c r="AR7" s="2">
        <v>6.2576081920000002</v>
      </c>
      <c r="AS7" s="2">
        <v>5.8519260290000004</v>
      </c>
      <c r="AT7" s="2">
        <v>5.9499640620000003</v>
      </c>
      <c r="AU7" s="2">
        <v>5.1924282130000003</v>
      </c>
      <c r="AV7" s="2">
        <v>6.2033712049999998</v>
      </c>
      <c r="AW7" s="2">
        <v>6.5357121649999996</v>
      </c>
      <c r="AX7" s="2">
        <v>5.996729609</v>
      </c>
      <c r="AY7" s="2">
        <v>5.7495097340000001</v>
      </c>
      <c r="AZ7" s="2">
        <v>6.3316458390000001</v>
      </c>
      <c r="BA7" s="2">
        <v>6.4184207930000001</v>
      </c>
      <c r="BB7" s="2">
        <v>5.9841606040000004</v>
      </c>
      <c r="BC7" s="2">
        <v>5.9540516869999998</v>
      </c>
      <c r="BD7" s="2">
        <v>6.4884521069999996</v>
      </c>
      <c r="BE7" s="2">
        <v>6.163061613</v>
      </c>
      <c r="BF7" s="2">
        <v>6.5188873530000002</v>
      </c>
      <c r="BG7" s="2">
        <v>6.4184207930000001</v>
      </c>
      <c r="BH7" s="2">
        <v>6.4481540629999996</v>
      </c>
      <c r="BI7" s="2">
        <v>6.4140929870000001</v>
      </c>
      <c r="BJ7" s="60">
        <v>6.8427046569999996</v>
      </c>
    </row>
    <row r="8" spans="1:62" x14ac:dyDescent="0.25">
      <c r="A8" s="32" t="s">
        <v>475</v>
      </c>
      <c r="B8" s="32">
        <v>8.6473162549999998</v>
      </c>
      <c r="C8" s="2">
        <v>8.4481988579999996</v>
      </c>
      <c r="D8" s="2">
        <v>8.0942703050000002</v>
      </c>
      <c r="E8" s="2">
        <v>8.3420648209999992</v>
      </c>
      <c r="F8" s="2">
        <v>8.1719177750000007</v>
      </c>
      <c r="G8" s="2">
        <v>8.5374156079999999</v>
      </c>
      <c r="H8" s="2">
        <v>8.6046851140000005</v>
      </c>
      <c r="I8" s="2">
        <v>8.5089110489999999</v>
      </c>
      <c r="J8" s="2">
        <v>9.1068274690000006</v>
      </c>
      <c r="K8" s="2">
        <v>8.6839556570000003</v>
      </c>
      <c r="L8" s="2">
        <v>8.8495736330000003</v>
      </c>
      <c r="M8" s="2">
        <v>9.0715722640000003</v>
      </c>
      <c r="N8" s="2">
        <v>8.8825244049999998</v>
      </c>
      <c r="O8" s="2">
        <v>8.6760236460000009</v>
      </c>
      <c r="P8" s="2">
        <v>8.459421721</v>
      </c>
      <c r="Q8" s="2">
        <v>8.9361425830000005</v>
      </c>
      <c r="R8" s="2">
        <v>8.5424336739999998</v>
      </c>
      <c r="S8" s="2">
        <v>8.8951022890000004</v>
      </c>
      <c r="T8" s="2">
        <v>8.6219378829999993</v>
      </c>
      <c r="U8" s="2">
        <v>8.9883540360000005</v>
      </c>
      <c r="V8" s="2">
        <v>8.7808290489999994</v>
      </c>
      <c r="W8" s="2">
        <v>8.6534372889999993</v>
      </c>
      <c r="X8" s="2">
        <v>8.6464646940000005</v>
      </c>
      <c r="Y8" s="2">
        <v>8.6498194379999997</v>
      </c>
      <c r="Z8" s="2">
        <v>9.471045341</v>
      </c>
      <c r="AA8" s="2">
        <v>8.6274404439999994</v>
      </c>
      <c r="AB8" s="2">
        <v>8.5049487950000007</v>
      </c>
      <c r="AC8" s="2">
        <v>8.8293294600000003</v>
      </c>
      <c r="AD8" s="2">
        <v>8.6389408050000007</v>
      </c>
      <c r="AE8" s="2">
        <v>8.7290734190000006</v>
      </c>
      <c r="AF8" s="2">
        <v>9.0692996099999998</v>
      </c>
      <c r="AG8" s="2">
        <v>8.8478365520000004</v>
      </c>
      <c r="AH8" s="2">
        <v>8.5901741479999991</v>
      </c>
      <c r="AI8" s="2">
        <v>8.6767652280000007</v>
      </c>
      <c r="AJ8" s="2">
        <v>8.2365403809999993</v>
      </c>
      <c r="AK8" s="2">
        <v>8.5342868700000007</v>
      </c>
      <c r="AL8" s="2">
        <v>8.8765890340000002</v>
      </c>
      <c r="AM8" s="2">
        <v>8.1534744359999998</v>
      </c>
      <c r="AN8" s="2">
        <v>8.2986701600000004</v>
      </c>
      <c r="AO8" s="2">
        <v>7.5927439410000002</v>
      </c>
      <c r="AP8" s="2">
        <v>8.8522341830000002</v>
      </c>
      <c r="AQ8" s="2">
        <v>8.6934844659999992</v>
      </c>
      <c r="AR8" s="2">
        <v>9.1122238949999996</v>
      </c>
      <c r="AS8" s="2">
        <v>8.5678605959999992</v>
      </c>
      <c r="AT8" s="2">
        <v>8.4674950419999995</v>
      </c>
      <c r="AU8" s="2">
        <v>8.6380151180000002</v>
      </c>
      <c r="AV8" s="2">
        <v>8.6202758639999999</v>
      </c>
      <c r="AW8" s="2">
        <v>8.5669923800000003</v>
      </c>
      <c r="AX8" s="2">
        <v>8.6498194379999997</v>
      </c>
      <c r="AY8" s="2">
        <v>9.1044443469999994</v>
      </c>
      <c r="AZ8" s="2">
        <v>8.955555425</v>
      </c>
      <c r="BA8" s="2">
        <v>8.8569511060000004</v>
      </c>
      <c r="BB8" s="2">
        <v>9.1401878530000005</v>
      </c>
      <c r="BC8" s="2">
        <v>9.2696821039999993</v>
      </c>
      <c r="BD8" s="2">
        <v>9.1994075449999997</v>
      </c>
      <c r="BE8" s="2">
        <v>9.0883925629999993</v>
      </c>
      <c r="BF8" s="2">
        <v>9.1154702430000007</v>
      </c>
      <c r="BG8" s="2">
        <v>9.1887608840000006</v>
      </c>
      <c r="BH8" s="2">
        <v>9.7947941749999998</v>
      </c>
      <c r="BI8" s="2">
        <v>9.5516034629999993</v>
      </c>
      <c r="BJ8" s="60">
        <v>9.4954704939999992</v>
      </c>
    </row>
    <row r="9" spans="1:62" x14ac:dyDescent="0.25">
      <c r="A9" s="32" t="s">
        <v>476</v>
      </c>
      <c r="B9" s="32">
        <v>5.6038869739999999</v>
      </c>
      <c r="C9" s="2">
        <v>5.5461933129999998</v>
      </c>
      <c r="D9" s="2">
        <v>5.5899367770000001</v>
      </c>
      <c r="E9" s="2">
        <v>6.2717223180000001</v>
      </c>
      <c r="F9" s="2">
        <v>5.4427115319999997</v>
      </c>
      <c r="G9" s="2">
        <v>5.4102441649999999</v>
      </c>
      <c r="H9" s="2">
        <v>5.3153575210000001</v>
      </c>
      <c r="I9" s="2">
        <v>5.4681341559999996</v>
      </c>
      <c r="J9" s="2">
        <v>5.6474119460000001</v>
      </c>
      <c r="K9" s="2">
        <v>5.7201932229999999</v>
      </c>
      <c r="L9" s="2">
        <v>5.5724345140000002</v>
      </c>
      <c r="M9" s="2">
        <v>5.4482811729999998</v>
      </c>
      <c r="N9" s="2">
        <v>6.1302325150000003</v>
      </c>
      <c r="O9" s="2">
        <v>5.9206240409999999</v>
      </c>
      <c r="P9" s="2">
        <v>6.0561669829999998</v>
      </c>
      <c r="Q9" s="2">
        <v>6.167843317</v>
      </c>
      <c r="R9" s="2">
        <v>6.1024730610000004</v>
      </c>
      <c r="S9" s="2">
        <v>5.8822342709999997</v>
      </c>
      <c r="T9" s="2">
        <v>6.438019744</v>
      </c>
      <c r="U9" s="2">
        <v>6.0662374379999999</v>
      </c>
      <c r="V9" s="2">
        <v>6.2183449829999997</v>
      </c>
      <c r="W9" s="2">
        <v>6.237150389</v>
      </c>
      <c r="X9" s="2">
        <v>6.3654735740000001</v>
      </c>
      <c r="Y9" s="2">
        <v>5.8623592699999998</v>
      </c>
      <c r="Z9" s="2">
        <v>6.1014900900000004</v>
      </c>
      <c r="AA9" s="2">
        <v>6.3965103409999999</v>
      </c>
      <c r="AB9" s="2">
        <v>6.0371710099999998</v>
      </c>
      <c r="AC9" s="2">
        <v>6.6781858100000004</v>
      </c>
      <c r="AD9" s="2">
        <v>5.8108822489999996</v>
      </c>
      <c r="AE9" s="2">
        <v>6.5811340600000001</v>
      </c>
      <c r="AF9" s="2">
        <v>6.8755550559999996</v>
      </c>
      <c r="AG9" s="2">
        <v>6.4542529799999997</v>
      </c>
      <c r="AH9" s="2">
        <v>5.4469295170000001</v>
      </c>
      <c r="AI9" s="2">
        <v>5.6003258130000004</v>
      </c>
      <c r="AJ9" s="2">
        <v>4.8963356610000002</v>
      </c>
      <c r="AK9" s="2">
        <v>5.1662058980000003</v>
      </c>
      <c r="AL9" s="2">
        <v>5.6422823639999997</v>
      </c>
      <c r="AM9" s="2">
        <v>5.9265755540000002</v>
      </c>
      <c r="AN9" s="2">
        <v>5.1887026729999999</v>
      </c>
      <c r="AO9" s="2">
        <v>5.5958373559999997</v>
      </c>
      <c r="AP9" s="2">
        <v>5.4235342480000002</v>
      </c>
      <c r="AQ9" s="2">
        <v>5.4694847820000003</v>
      </c>
      <c r="AR9" s="2">
        <v>5.7253263109999999</v>
      </c>
      <c r="AS9" s="2">
        <v>5.4855540979999997</v>
      </c>
      <c r="AT9" s="2">
        <v>5.7221349620000002</v>
      </c>
      <c r="AU9" s="2">
        <v>5.537345309</v>
      </c>
      <c r="AV9" s="2">
        <v>5.5113473810000002</v>
      </c>
      <c r="AW9" s="2">
        <v>5.1948763869999999</v>
      </c>
      <c r="AX9" s="2">
        <v>5.8157825220000001</v>
      </c>
      <c r="AY9" s="2">
        <v>5.4905121550000002</v>
      </c>
      <c r="AZ9" s="2">
        <v>5.6659749709999998</v>
      </c>
      <c r="BA9" s="2">
        <v>6.01864942</v>
      </c>
      <c r="BB9" s="2">
        <v>5.272823442</v>
      </c>
      <c r="BC9" s="2">
        <v>5.531249978</v>
      </c>
      <c r="BD9" s="2">
        <v>5.5634566809999999</v>
      </c>
      <c r="BE9" s="2">
        <v>5.6036941420000002</v>
      </c>
      <c r="BF9" s="2">
        <v>5.8042055130000003</v>
      </c>
      <c r="BG9" s="2">
        <v>5.68439476</v>
      </c>
      <c r="BH9" s="2">
        <v>5.8775647629999996</v>
      </c>
      <c r="BI9" s="2">
        <v>6.1260371190000003</v>
      </c>
      <c r="BJ9" s="60">
        <v>5.8203445460000003</v>
      </c>
    </row>
    <row r="10" spans="1:62" x14ac:dyDescent="0.25">
      <c r="A10" s="32" t="s">
        <v>477</v>
      </c>
      <c r="B10" s="32">
        <v>5.69518054</v>
      </c>
      <c r="C10" s="2">
        <v>5.8337752309999997</v>
      </c>
      <c r="D10" s="2">
        <v>6.0343936879999998</v>
      </c>
      <c r="E10" s="2">
        <v>5.4927210759999996</v>
      </c>
      <c r="F10" s="2">
        <v>6.3141578630000001</v>
      </c>
      <c r="G10" s="2">
        <v>5.8591542030000001</v>
      </c>
      <c r="H10" s="2">
        <v>5.9269265530000004</v>
      </c>
      <c r="I10" s="2">
        <v>5.8410292510000001</v>
      </c>
      <c r="J10" s="2">
        <v>5.9866381329999996</v>
      </c>
      <c r="K10" s="2">
        <v>5.8432699829999999</v>
      </c>
      <c r="L10" s="2">
        <v>5.9779297939999996</v>
      </c>
      <c r="M10" s="2">
        <v>5.6757139089999997</v>
      </c>
      <c r="N10" s="2">
        <v>5.0058677310000004</v>
      </c>
      <c r="O10" s="2">
        <v>5.0947400800000002</v>
      </c>
      <c r="P10" s="2">
        <v>5.4868944810000002</v>
      </c>
      <c r="Q10" s="2">
        <v>5.523229003</v>
      </c>
      <c r="R10" s="2">
        <v>5.0945652670000001</v>
      </c>
      <c r="S10" s="2">
        <v>5.5309847850000002</v>
      </c>
      <c r="T10" s="2">
        <v>5.0103277430000004</v>
      </c>
      <c r="U10" s="2">
        <v>5.3578639250000002</v>
      </c>
      <c r="V10" s="2">
        <v>5.1004029239999999</v>
      </c>
      <c r="W10" s="2">
        <v>5.427653974</v>
      </c>
      <c r="X10" s="2">
        <v>4.7392151299999998</v>
      </c>
      <c r="Y10" s="2">
        <v>5.1639741709999996</v>
      </c>
      <c r="Z10" s="2">
        <v>4.6345875349999996</v>
      </c>
      <c r="AA10" s="2">
        <v>5.069012013</v>
      </c>
      <c r="AB10" s="2">
        <v>5.4206561720000002</v>
      </c>
      <c r="AC10" s="2">
        <v>4.6452342289999997</v>
      </c>
      <c r="AD10" s="2">
        <v>5.6513096340000004</v>
      </c>
      <c r="AE10" s="2">
        <v>5.3443191900000002</v>
      </c>
      <c r="AF10" s="2">
        <v>5.2575346239999998</v>
      </c>
      <c r="AG10" s="2">
        <v>5.530732027</v>
      </c>
      <c r="AH10" s="2">
        <v>6.2940377659999998</v>
      </c>
      <c r="AI10" s="2">
        <v>5.9930399320000003</v>
      </c>
      <c r="AJ10" s="2">
        <v>5.9794923080000002</v>
      </c>
      <c r="AK10" s="2">
        <v>4.5131827439999999</v>
      </c>
      <c r="AL10" s="2">
        <v>4.917845003</v>
      </c>
      <c r="AM10" s="2">
        <v>6.1363038889999997</v>
      </c>
      <c r="AN10" s="2">
        <v>5.939169798</v>
      </c>
      <c r="AO10" s="2">
        <v>6.2367774000000002</v>
      </c>
      <c r="AP10" s="2">
        <v>5.2844180700000001</v>
      </c>
      <c r="AQ10" s="2">
        <v>6.1753785900000002</v>
      </c>
      <c r="AR10" s="2">
        <v>5.6311969980000001</v>
      </c>
      <c r="AS10" s="2">
        <v>4.9762086810000001</v>
      </c>
      <c r="AT10" s="2">
        <v>5.6887534359999998</v>
      </c>
      <c r="AU10" s="2">
        <v>4.4952848049999998</v>
      </c>
      <c r="AV10" s="2">
        <v>6.0731108149999997</v>
      </c>
      <c r="AW10" s="2">
        <v>6.1668697689999998</v>
      </c>
      <c r="AX10" s="2">
        <v>6.2947803569999996</v>
      </c>
      <c r="AY10" s="2">
        <v>4.8109935479999999</v>
      </c>
      <c r="AZ10" s="2">
        <v>5.1095003500000002</v>
      </c>
      <c r="BA10" s="2">
        <v>5.213104779</v>
      </c>
      <c r="BB10" s="2">
        <v>4.4131531519999996</v>
      </c>
      <c r="BC10" s="2">
        <v>4.6559703800000003</v>
      </c>
      <c r="BD10" s="2">
        <v>5.0225960629999999</v>
      </c>
      <c r="BE10" s="2">
        <v>5.237364489</v>
      </c>
      <c r="BF10" s="2">
        <v>5.2470494329999999</v>
      </c>
      <c r="BG10" s="2">
        <v>5.5733558959999998</v>
      </c>
      <c r="BH10" s="2">
        <v>5.1362745099999998</v>
      </c>
      <c r="BI10" s="2">
        <v>4.5642232700000003</v>
      </c>
      <c r="BJ10" s="60">
        <v>5.6224467889999996</v>
      </c>
    </row>
    <row r="11" spans="1:62" x14ac:dyDescent="0.25">
      <c r="A11" s="32" t="s">
        <v>478</v>
      </c>
      <c r="B11" s="32">
        <v>5.1262751370000004</v>
      </c>
      <c r="C11" s="2">
        <v>5.5024082869999997</v>
      </c>
      <c r="D11" s="2">
        <v>5.3084682409999999</v>
      </c>
      <c r="E11" s="2">
        <v>5.2122842179999997</v>
      </c>
      <c r="F11" s="2">
        <v>5.2527814340000001</v>
      </c>
      <c r="G11" s="2">
        <v>5.5080509769999999</v>
      </c>
      <c r="H11" s="2">
        <v>5.5158759499999999</v>
      </c>
      <c r="I11" s="2">
        <v>5.3741559289999996</v>
      </c>
      <c r="J11" s="2">
        <v>5.3408205779999998</v>
      </c>
      <c r="K11" s="2">
        <v>5.7338094530000001</v>
      </c>
      <c r="L11" s="2">
        <v>5.2673342109999997</v>
      </c>
      <c r="M11" s="2">
        <v>5.3711152530000001</v>
      </c>
      <c r="N11" s="2">
        <v>5.355846004</v>
      </c>
      <c r="O11" s="2">
        <v>5.3317513710000002</v>
      </c>
      <c r="P11" s="2">
        <v>5.4770148330000001</v>
      </c>
      <c r="Q11" s="2">
        <v>5.3028982720000002</v>
      </c>
      <c r="R11" s="2">
        <v>5.2950382029999998</v>
      </c>
      <c r="S11" s="2">
        <v>5.6504597089999997</v>
      </c>
      <c r="T11" s="2">
        <v>5.5476745420000002</v>
      </c>
      <c r="U11" s="2">
        <v>5.4071536179999997</v>
      </c>
      <c r="V11" s="2">
        <v>5.1117082979999999</v>
      </c>
      <c r="W11" s="2">
        <v>5.2281508370000003</v>
      </c>
      <c r="X11" s="2">
        <v>5.4735420770000003</v>
      </c>
      <c r="Y11" s="2">
        <v>5.5351815819999999</v>
      </c>
      <c r="Z11" s="2">
        <v>5.4206561720000002</v>
      </c>
      <c r="AA11" s="2">
        <v>5.4279349549999996</v>
      </c>
      <c r="AB11" s="2">
        <v>5.5829830009999997</v>
      </c>
      <c r="AC11" s="2">
        <v>5.4960325299999999</v>
      </c>
      <c r="AD11" s="2">
        <v>5.0419201569999998</v>
      </c>
      <c r="AE11" s="2">
        <v>5.5008772090000004</v>
      </c>
      <c r="AF11" s="2">
        <v>5.3750828520000002</v>
      </c>
      <c r="AG11" s="2">
        <v>5.5874875639999999</v>
      </c>
      <c r="AH11" s="2">
        <v>5.1956186019999997</v>
      </c>
      <c r="AI11" s="2">
        <v>5.211705094</v>
      </c>
      <c r="AJ11" s="2">
        <v>5.0556622180000002</v>
      </c>
      <c r="AK11" s="2">
        <v>4.4104106720000003</v>
      </c>
      <c r="AL11" s="2">
        <v>5.1650355269999997</v>
      </c>
      <c r="AM11" s="2">
        <v>4.3164155089999996</v>
      </c>
      <c r="AN11" s="2">
        <v>4.5653516239999998</v>
      </c>
      <c r="AO11" s="2">
        <v>4.6983062640000002</v>
      </c>
      <c r="AP11" s="2">
        <v>4.5398942</v>
      </c>
      <c r="AQ11" s="2">
        <v>4.6655456449999999</v>
      </c>
      <c r="AR11" s="2">
        <v>5.2500019350000002</v>
      </c>
      <c r="AS11" s="2">
        <v>4.7364078559999996</v>
      </c>
      <c r="AT11" s="2">
        <v>4.6604905060000004</v>
      </c>
      <c r="AU11" s="2">
        <v>4.3508323820000001</v>
      </c>
      <c r="AV11" s="2">
        <v>4.8111264970000001</v>
      </c>
      <c r="AW11" s="2">
        <v>4.4138014310000004</v>
      </c>
      <c r="AX11" s="2">
        <v>5.2303771020000003</v>
      </c>
      <c r="AY11" s="2">
        <v>4.2345923929999998</v>
      </c>
      <c r="AZ11" s="2">
        <v>4.9859161160000003</v>
      </c>
      <c r="BA11" s="2">
        <v>4.3902409149999997</v>
      </c>
      <c r="BB11" s="2">
        <v>4.409896571</v>
      </c>
      <c r="BC11" s="2">
        <v>4.6373627009999998</v>
      </c>
      <c r="BD11" s="2">
        <v>5.0177507060000002</v>
      </c>
      <c r="BE11" s="2">
        <v>4.3250667280000004</v>
      </c>
      <c r="BF11" s="2">
        <v>5.1107775889999996</v>
      </c>
      <c r="BG11" s="2">
        <v>4.6476824399999996</v>
      </c>
      <c r="BH11" s="2">
        <v>4.6334548959999999</v>
      </c>
      <c r="BI11" s="2">
        <v>5.1154994399999998</v>
      </c>
      <c r="BJ11" s="60">
        <v>4.9863930410000004</v>
      </c>
    </row>
    <row r="12" spans="1:62" x14ac:dyDescent="0.25">
      <c r="A12" s="32" t="s">
        <v>479</v>
      </c>
      <c r="B12" s="32">
        <v>4.363139801</v>
      </c>
      <c r="C12" s="2">
        <v>4.5640374250000004</v>
      </c>
      <c r="D12" s="2">
        <v>4.5463581419999999</v>
      </c>
      <c r="E12" s="2">
        <v>4.3351392479999999</v>
      </c>
      <c r="F12" s="2">
        <v>4.1525596480000004</v>
      </c>
      <c r="G12" s="2">
        <v>4.9490368</v>
      </c>
      <c r="H12" s="2">
        <v>4.4696831640000001</v>
      </c>
      <c r="I12" s="2">
        <v>4.4904061559999997</v>
      </c>
      <c r="J12" s="2">
        <v>4.4305028350000004</v>
      </c>
      <c r="K12" s="2">
        <v>4.3474410800000003</v>
      </c>
      <c r="L12" s="2">
        <v>4.6782787079999997</v>
      </c>
      <c r="M12" s="2">
        <v>4.3909841939999996</v>
      </c>
      <c r="N12" s="2">
        <v>4.3881207609999997</v>
      </c>
      <c r="O12" s="2">
        <v>4.2830912789999998</v>
      </c>
      <c r="P12" s="2">
        <v>4.6081757349999997</v>
      </c>
      <c r="Q12" s="2">
        <v>4.3506353009999996</v>
      </c>
      <c r="R12" s="2">
        <v>4.4505375090000001</v>
      </c>
      <c r="S12" s="2">
        <v>4.3509227419999998</v>
      </c>
      <c r="T12" s="2">
        <v>4.3821079110000003</v>
      </c>
      <c r="U12" s="2">
        <v>4.3568988559999999</v>
      </c>
      <c r="V12" s="2">
        <v>4.4089848219999999</v>
      </c>
      <c r="W12" s="2">
        <v>4.5527249320000003</v>
      </c>
      <c r="X12" s="2">
        <v>4.6945193099999996</v>
      </c>
      <c r="Y12" s="2">
        <v>4.7224704370000001</v>
      </c>
      <c r="Z12" s="2">
        <v>4.616392823</v>
      </c>
      <c r="AA12" s="2">
        <v>4.5791924240000004</v>
      </c>
      <c r="AB12" s="2">
        <v>4.5668760979999998</v>
      </c>
      <c r="AC12" s="2">
        <v>4.721322142</v>
      </c>
      <c r="AD12" s="2">
        <v>4.7349137749999999</v>
      </c>
      <c r="AE12" s="2">
        <v>4.7754587429999997</v>
      </c>
      <c r="AF12" s="2">
        <v>5.101853309</v>
      </c>
      <c r="AG12" s="2">
        <v>4.4905377470000003</v>
      </c>
      <c r="AH12" s="2">
        <v>4.7275308359999997</v>
      </c>
      <c r="AI12" s="2">
        <v>5.149075829</v>
      </c>
      <c r="AJ12" s="2">
        <v>4.3640780870000002</v>
      </c>
      <c r="AK12" s="2">
        <v>5.4732925730000002</v>
      </c>
      <c r="AL12" s="2">
        <v>5.1091514360000003</v>
      </c>
      <c r="AM12" s="2">
        <v>4.5740497360000001</v>
      </c>
      <c r="AN12" s="2">
        <v>4.8375947989999997</v>
      </c>
      <c r="AO12" s="2">
        <v>4.725600612</v>
      </c>
      <c r="AP12" s="2">
        <v>5.3057641860000002</v>
      </c>
      <c r="AQ12" s="2">
        <v>4.5034346679999997</v>
      </c>
      <c r="AR12" s="2">
        <v>5.1567725339999999</v>
      </c>
      <c r="AS12" s="2">
        <v>4.9645804699999996</v>
      </c>
      <c r="AT12" s="2">
        <v>5.5417187989999999</v>
      </c>
      <c r="AU12" s="2">
        <v>4.8000202700000001</v>
      </c>
      <c r="AV12" s="2">
        <v>4.7992142869999999</v>
      </c>
      <c r="AW12" s="2">
        <v>4.376001509</v>
      </c>
      <c r="AX12" s="2">
        <v>4.4548813330000003</v>
      </c>
      <c r="AY12" s="2">
        <v>5.3453682149999997</v>
      </c>
      <c r="AZ12" s="2">
        <v>5.0205196699999997</v>
      </c>
      <c r="BA12" s="2">
        <v>4.9730335239999999</v>
      </c>
      <c r="BB12" s="2">
        <v>5.2519106459999998</v>
      </c>
      <c r="BC12" s="2">
        <v>5.1776234170000004</v>
      </c>
      <c r="BD12" s="2">
        <v>4.7848443989999998</v>
      </c>
      <c r="BE12" s="2">
        <v>5.0343107109999998</v>
      </c>
      <c r="BF12" s="2">
        <v>5.1926554410000003</v>
      </c>
      <c r="BG12" s="2">
        <v>4.9930937469999996</v>
      </c>
      <c r="BH12" s="2">
        <v>5.1170172039999997</v>
      </c>
      <c r="BI12" s="2">
        <v>5.6332505749999999</v>
      </c>
      <c r="BJ12" s="60">
        <v>4.3977009489999999</v>
      </c>
    </row>
    <row r="13" spans="1:62" x14ac:dyDescent="0.25">
      <c r="A13" s="32" t="s">
        <v>480</v>
      </c>
      <c r="B13" s="32">
        <v>11.248437340000001</v>
      </c>
      <c r="C13" s="2">
        <v>11.240226420000001</v>
      </c>
      <c r="D13" s="2">
        <v>11.223828920000001</v>
      </c>
      <c r="E13" s="2">
        <v>11.187346870000001</v>
      </c>
      <c r="F13" s="2">
        <v>11.168527709999999</v>
      </c>
      <c r="G13" s="2">
        <v>11.184418279999999</v>
      </c>
      <c r="H13" s="2">
        <v>11.51830773</v>
      </c>
      <c r="I13" s="2">
        <v>11.332654</v>
      </c>
      <c r="J13" s="2">
        <v>10.774192879999999</v>
      </c>
      <c r="K13" s="2">
        <v>11.10839481</v>
      </c>
      <c r="L13" s="2">
        <v>11.187346870000001</v>
      </c>
      <c r="M13" s="2">
        <v>11.314270309999999</v>
      </c>
      <c r="N13" s="2">
        <v>11.42849762</v>
      </c>
      <c r="O13" s="2">
        <v>11.049337789999999</v>
      </c>
      <c r="P13" s="2">
        <v>11.220009190000001</v>
      </c>
      <c r="Q13" s="2">
        <v>11.220009190000001</v>
      </c>
      <c r="R13" s="2">
        <v>11.44632064</v>
      </c>
      <c r="S13" s="2">
        <v>11.31202672</v>
      </c>
      <c r="T13" s="2">
        <v>11.92905996</v>
      </c>
      <c r="U13" s="2">
        <v>11.46470532</v>
      </c>
      <c r="V13" s="2">
        <v>11.63504766</v>
      </c>
      <c r="W13" s="2">
        <v>11.53709587</v>
      </c>
      <c r="X13" s="2">
        <v>12.63213154</v>
      </c>
      <c r="Y13" s="2">
        <v>11.56025859</v>
      </c>
      <c r="Z13" s="2">
        <v>12.26072628</v>
      </c>
      <c r="AA13" s="2">
        <v>12.195085049999999</v>
      </c>
      <c r="AB13" s="2">
        <v>10.78122084</v>
      </c>
      <c r="AC13" s="2">
        <v>11.82875398</v>
      </c>
      <c r="AD13" s="2">
        <v>9.4632484469999998</v>
      </c>
      <c r="AE13" s="2">
        <v>11.476995029999999</v>
      </c>
      <c r="AF13" s="2">
        <v>10.318648530000001</v>
      </c>
      <c r="AG13" s="2">
        <v>10.612177000000001</v>
      </c>
      <c r="AH13" s="2">
        <v>9.8430259339999999</v>
      </c>
      <c r="AI13" s="2">
        <v>9.5566968400000007</v>
      </c>
      <c r="AJ13" s="2">
        <v>9.6112961259999992</v>
      </c>
      <c r="AK13" s="2">
        <v>9.4598274549999992</v>
      </c>
      <c r="AL13" s="2">
        <v>10.163782469999999</v>
      </c>
      <c r="AM13" s="2">
        <v>9.9387027309999993</v>
      </c>
      <c r="AN13" s="2">
        <v>10.119506080000001</v>
      </c>
      <c r="AO13" s="2">
        <v>10.404039429999999</v>
      </c>
      <c r="AP13" s="2">
        <v>9.8459861039999996</v>
      </c>
      <c r="AQ13" s="2">
        <v>10.01516355</v>
      </c>
      <c r="AR13" s="2">
        <v>9.8689803709999993</v>
      </c>
      <c r="AS13" s="2">
        <v>10.15987207</v>
      </c>
      <c r="AT13" s="2">
        <v>10.02119179</v>
      </c>
      <c r="AU13" s="2">
        <v>9.7230943090000004</v>
      </c>
      <c r="AV13" s="2">
        <v>10.15635185</v>
      </c>
      <c r="AW13" s="2">
        <v>9.9164581110000007</v>
      </c>
      <c r="AX13" s="2">
        <v>10.224123000000001</v>
      </c>
      <c r="AY13" s="2">
        <v>9.6635591450000007</v>
      </c>
      <c r="AZ13" s="2">
        <v>10.1894695</v>
      </c>
      <c r="BA13" s="2">
        <v>10.647319530000001</v>
      </c>
      <c r="BB13" s="2">
        <v>10.0668098</v>
      </c>
      <c r="BC13" s="2">
        <v>10.404039429999999</v>
      </c>
      <c r="BD13" s="2">
        <v>9.9896465200000009</v>
      </c>
      <c r="BE13" s="2">
        <v>9.8075030240000007</v>
      </c>
      <c r="BF13" s="2">
        <v>10.52813036</v>
      </c>
      <c r="BG13" s="2">
        <v>9.8260540810000006</v>
      </c>
      <c r="BH13" s="2">
        <v>10.79527066</v>
      </c>
      <c r="BI13" s="2">
        <v>11.20875292</v>
      </c>
      <c r="BJ13" s="60">
        <v>10.009118409999999</v>
      </c>
    </row>
    <row r="14" spans="1:62" x14ac:dyDescent="0.25">
      <c r="A14" s="32" t="s">
        <v>481</v>
      </c>
      <c r="B14" s="32">
        <v>9.7825325500000009</v>
      </c>
      <c r="C14" s="2">
        <v>10.214461910000001</v>
      </c>
      <c r="D14" s="2">
        <v>10.491115110000001</v>
      </c>
      <c r="E14" s="2">
        <v>10.122677360000001</v>
      </c>
      <c r="F14" s="2">
        <v>10.290692310000001</v>
      </c>
      <c r="G14" s="2">
        <v>10.201686029999999</v>
      </c>
      <c r="H14" s="2">
        <v>10.63998059</v>
      </c>
      <c r="I14" s="2">
        <v>10.212411980000001</v>
      </c>
      <c r="J14" s="2">
        <v>9.942007985</v>
      </c>
      <c r="K14" s="2">
        <v>10.34190748</v>
      </c>
      <c r="L14" s="2">
        <v>9.9896465200000009</v>
      </c>
      <c r="M14" s="2">
        <v>10.15136871</v>
      </c>
      <c r="N14" s="2">
        <v>9.6903154429999994</v>
      </c>
      <c r="O14" s="2">
        <v>9.6903154429999994</v>
      </c>
      <c r="P14" s="2">
        <v>10.267194679999999</v>
      </c>
      <c r="Q14" s="2">
        <v>10.13881778</v>
      </c>
      <c r="R14" s="2">
        <v>9.5503040699999993</v>
      </c>
      <c r="S14" s="2">
        <v>9.6327863820000008</v>
      </c>
      <c r="T14" s="2">
        <v>9.9133106869999992</v>
      </c>
      <c r="U14" s="2">
        <v>9.1924333409999992</v>
      </c>
      <c r="V14" s="2">
        <v>9.6298401429999991</v>
      </c>
      <c r="W14" s="2">
        <v>10.11325066</v>
      </c>
      <c r="X14" s="2">
        <v>10.496426980000001</v>
      </c>
      <c r="Y14" s="2">
        <v>9.5014574280000001</v>
      </c>
      <c r="Z14" s="2">
        <v>10.04309372</v>
      </c>
      <c r="AA14" s="2">
        <v>9.704703555</v>
      </c>
      <c r="AB14" s="2">
        <v>9.4332774350000008</v>
      </c>
      <c r="AC14" s="2">
        <v>9.9723718389999991</v>
      </c>
      <c r="AD14" s="2">
        <v>9.7958389889999999</v>
      </c>
      <c r="AE14" s="2">
        <v>9.1717019410000002</v>
      </c>
      <c r="AF14" s="2">
        <v>9.2686530729999994</v>
      </c>
      <c r="AG14" s="2">
        <v>9.2181492820000006</v>
      </c>
      <c r="AH14" s="2">
        <v>8.8336048100000006</v>
      </c>
      <c r="AI14" s="2">
        <v>8.3728536800000004</v>
      </c>
      <c r="AJ14" s="2">
        <v>9.7489948070000008</v>
      </c>
      <c r="AK14" s="2">
        <v>8.3435556599999998</v>
      </c>
      <c r="AL14" s="2">
        <v>10.91636362</v>
      </c>
      <c r="AM14" s="2">
        <v>10.642694880000001</v>
      </c>
      <c r="AN14" s="2">
        <v>9.2979339569999997</v>
      </c>
      <c r="AO14" s="2">
        <v>9.7473225840000008</v>
      </c>
      <c r="AP14" s="2">
        <v>8.5039858370000001</v>
      </c>
      <c r="AQ14" s="2">
        <v>9.0638415329999997</v>
      </c>
      <c r="AR14" s="2">
        <v>9.9799975649999997</v>
      </c>
      <c r="AS14" s="2">
        <v>9.813154741</v>
      </c>
      <c r="AT14" s="2">
        <v>9.0027238530000009</v>
      </c>
      <c r="AU14" s="2">
        <v>10.99926408</v>
      </c>
      <c r="AV14" s="2">
        <v>9.1692472889999994</v>
      </c>
      <c r="AW14" s="2">
        <v>9.4091099759999999</v>
      </c>
      <c r="AX14" s="2">
        <v>9.4091099759999999</v>
      </c>
      <c r="AY14" s="2">
        <v>9.7742973249999991</v>
      </c>
      <c r="AZ14" s="2">
        <v>7.9698572309999998</v>
      </c>
      <c r="BA14" s="2">
        <v>8.4233600240000008</v>
      </c>
      <c r="BB14" s="2">
        <v>10.04013295</v>
      </c>
      <c r="BC14" s="2">
        <v>8.7155940990000005</v>
      </c>
      <c r="BD14" s="2">
        <v>8.4923995540000004</v>
      </c>
      <c r="BE14" s="2">
        <v>9.4160260230000006</v>
      </c>
      <c r="BF14" s="2">
        <v>8.9060364029999999</v>
      </c>
      <c r="BG14" s="2">
        <v>9.0558861939999993</v>
      </c>
      <c r="BH14" s="2">
        <v>8.5449516279999997</v>
      </c>
      <c r="BI14" s="2">
        <v>8.7547845899999999</v>
      </c>
      <c r="BJ14" s="60">
        <v>8.3404936620000001</v>
      </c>
    </row>
    <row r="15" spans="1:62" x14ac:dyDescent="0.25">
      <c r="A15" s="32" t="s">
        <v>482</v>
      </c>
      <c r="B15" s="32">
        <v>9.9095969939999993</v>
      </c>
      <c r="C15" s="2">
        <v>9.8897056150000004</v>
      </c>
      <c r="D15" s="2">
        <v>9.8075030240000007</v>
      </c>
      <c r="E15" s="2">
        <v>9.4891681590000001</v>
      </c>
      <c r="F15" s="2">
        <v>9.8794508969999999</v>
      </c>
      <c r="G15" s="2">
        <v>9.6719353170000009</v>
      </c>
      <c r="H15" s="2">
        <v>10.247783460000001</v>
      </c>
      <c r="I15" s="2">
        <v>10.102929169999999</v>
      </c>
      <c r="J15" s="2">
        <v>9.7323405810000008</v>
      </c>
      <c r="K15" s="2">
        <v>9.3525272269999995</v>
      </c>
      <c r="L15" s="2">
        <v>10.345935860000001</v>
      </c>
      <c r="M15" s="2">
        <v>10.205286920000001</v>
      </c>
      <c r="N15" s="2">
        <v>10.1350982</v>
      </c>
      <c r="O15" s="2">
        <v>9.9005281049999994</v>
      </c>
      <c r="P15" s="2">
        <v>9.4222794410000006</v>
      </c>
      <c r="Q15" s="2">
        <v>10.276569459999999</v>
      </c>
      <c r="R15" s="2">
        <v>9.7810517719999996</v>
      </c>
      <c r="S15" s="2">
        <v>9.5608520830000003</v>
      </c>
      <c r="T15" s="2">
        <v>9.8868177399999997</v>
      </c>
      <c r="U15" s="2">
        <v>10.510225739999999</v>
      </c>
      <c r="V15" s="2">
        <v>10.550840640000001</v>
      </c>
      <c r="W15" s="2">
        <v>10.1369278</v>
      </c>
      <c r="X15" s="2">
        <v>11.30934935</v>
      </c>
      <c r="Y15" s="2">
        <v>10.696675989999999</v>
      </c>
      <c r="Z15" s="2">
        <v>11.173899820000001</v>
      </c>
      <c r="AA15" s="2">
        <v>10.952850850000001</v>
      </c>
      <c r="AB15" s="2">
        <v>9.0963735710000009</v>
      </c>
      <c r="AC15" s="2">
        <v>9.9495941469999991</v>
      </c>
      <c r="AD15" s="2">
        <v>9.492831163</v>
      </c>
      <c r="AE15" s="2">
        <v>10.22744698</v>
      </c>
      <c r="AF15" s="2">
        <v>9.7535378260000005</v>
      </c>
      <c r="AG15" s="2">
        <v>9.2633097810000002</v>
      </c>
      <c r="AH15" s="2">
        <v>7.8484694939999997</v>
      </c>
      <c r="AI15" s="2">
        <v>7.9875572689999998</v>
      </c>
      <c r="AJ15" s="2">
        <v>8.0603526980000009</v>
      </c>
      <c r="AK15" s="2">
        <v>7.5537028959999999</v>
      </c>
      <c r="AL15" s="2">
        <v>7.884251034</v>
      </c>
      <c r="AM15" s="2">
        <v>7.3806946919999996</v>
      </c>
      <c r="AN15" s="2">
        <v>7.8271514020000001</v>
      </c>
      <c r="AO15" s="2">
        <v>8.4432095619999998</v>
      </c>
      <c r="AP15" s="2">
        <v>7.4483978779999997</v>
      </c>
      <c r="AQ15" s="2">
        <v>7.781627801</v>
      </c>
      <c r="AR15" s="2">
        <v>7.777947545</v>
      </c>
      <c r="AS15" s="2">
        <v>7.5201879500000004</v>
      </c>
      <c r="AT15" s="2">
        <v>7.8962160460000002</v>
      </c>
      <c r="AU15" s="2">
        <v>7.0430183690000003</v>
      </c>
      <c r="AV15" s="2">
        <v>7.966489793</v>
      </c>
      <c r="AW15" s="2">
        <v>8.2358609909999991</v>
      </c>
      <c r="AX15" s="2">
        <v>7.4706278450000001</v>
      </c>
      <c r="AY15" s="2">
        <v>7.6668920869999999</v>
      </c>
      <c r="AZ15" s="2">
        <v>8.3728536800000004</v>
      </c>
      <c r="BA15" s="2">
        <v>8.2171264130000008</v>
      </c>
      <c r="BB15" s="2">
        <v>8.2196994369999992</v>
      </c>
      <c r="BC15" s="2">
        <v>7.7079635919999996</v>
      </c>
      <c r="BD15" s="2">
        <v>7.1601233840000003</v>
      </c>
      <c r="BE15" s="2">
        <v>8.1048104120000009</v>
      </c>
      <c r="BF15" s="2">
        <v>7.8705471109999996</v>
      </c>
      <c r="BG15" s="2">
        <v>9.3346413100000003</v>
      </c>
      <c r="BH15" s="2">
        <v>8.147269476</v>
      </c>
      <c r="BI15" s="2">
        <v>8.4374619860000006</v>
      </c>
      <c r="BJ15" s="60">
        <v>9.1592496969999999</v>
      </c>
    </row>
    <row r="16" spans="1:62" x14ac:dyDescent="0.25">
      <c r="A16" s="32" t="s">
        <v>483</v>
      </c>
      <c r="B16" s="32">
        <v>8.9130161950000009</v>
      </c>
      <c r="C16" s="2">
        <v>8.9342755359999995</v>
      </c>
      <c r="D16" s="2">
        <v>8.8405352570000009</v>
      </c>
      <c r="E16" s="2">
        <v>8.8569511060000004</v>
      </c>
      <c r="F16" s="2">
        <v>8.8405352570000009</v>
      </c>
      <c r="G16" s="2">
        <v>8.8561577729999996</v>
      </c>
      <c r="H16" s="2">
        <v>8.7946939319999995</v>
      </c>
      <c r="I16" s="2">
        <v>8.9324819580000003</v>
      </c>
      <c r="J16" s="2">
        <v>8.6430815620000008</v>
      </c>
      <c r="K16" s="2">
        <v>8.6907941510000004</v>
      </c>
      <c r="L16" s="2">
        <v>8.6114327720000006</v>
      </c>
      <c r="M16" s="2">
        <v>8.7816950519999999</v>
      </c>
      <c r="N16" s="2">
        <v>8.7589959489999991</v>
      </c>
      <c r="O16" s="2">
        <v>8.6786423369999994</v>
      </c>
      <c r="P16" s="2">
        <v>8.6980391899999994</v>
      </c>
      <c r="Q16" s="2">
        <v>8.6274404439999994</v>
      </c>
      <c r="R16" s="2">
        <v>8.5612004259999992</v>
      </c>
      <c r="S16" s="2">
        <v>8.9186232210000007</v>
      </c>
      <c r="T16" s="2">
        <v>8.8902666640000003</v>
      </c>
      <c r="U16" s="2">
        <v>8.6372808800000005</v>
      </c>
      <c r="V16" s="2">
        <v>8.7117378080000005</v>
      </c>
      <c r="W16" s="2">
        <v>8.5277255860000007</v>
      </c>
      <c r="X16" s="2">
        <v>9.0080587550000004</v>
      </c>
      <c r="Y16" s="2">
        <v>8.636267836</v>
      </c>
      <c r="Z16" s="2">
        <v>9.6085092999999997</v>
      </c>
      <c r="AA16" s="2">
        <v>8.6683970979999998</v>
      </c>
      <c r="AB16" s="2">
        <v>8.6323932279999998</v>
      </c>
      <c r="AC16" s="2">
        <v>9.4866435580000008</v>
      </c>
      <c r="AD16" s="2">
        <v>10.93151434</v>
      </c>
      <c r="AE16" s="2">
        <v>8.9444139319999998</v>
      </c>
      <c r="AF16" s="2">
        <v>8.2849479989999999</v>
      </c>
      <c r="AG16" s="2">
        <v>8.6655071299999999</v>
      </c>
      <c r="AH16" s="2">
        <v>8.7174584090000007</v>
      </c>
      <c r="AI16" s="2">
        <v>9.2256347230000006</v>
      </c>
      <c r="AJ16" s="2">
        <v>8.9120261099999993</v>
      </c>
      <c r="AK16" s="2">
        <v>8.512523539</v>
      </c>
      <c r="AL16" s="2">
        <v>9.9149554969999993</v>
      </c>
      <c r="AM16" s="2">
        <v>8.3566772599999997</v>
      </c>
      <c r="AN16" s="2">
        <v>8.4265020459999995</v>
      </c>
      <c r="AO16" s="2">
        <v>8.7097310189999995</v>
      </c>
      <c r="AP16" s="2">
        <v>8.8724252069999991</v>
      </c>
      <c r="AQ16" s="2">
        <v>8.3681226449999997</v>
      </c>
      <c r="AR16" s="2">
        <v>9.4359939409999996</v>
      </c>
      <c r="AS16" s="2">
        <v>8.9225757360000006</v>
      </c>
      <c r="AT16" s="2">
        <v>8.9604769149999992</v>
      </c>
      <c r="AU16" s="2">
        <v>8.6422195530000003</v>
      </c>
      <c r="AV16" s="2">
        <v>8.6971197320000009</v>
      </c>
      <c r="AW16" s="2">
        <v>8.6934844659999992</v>
      </c>
      <c r="AX16" s="2">
        <v>8.5696083739999995</v>
      </c>
      <c r="AY16" s="2">
        <v>8.8765890340000002</v>
      </c>
      <c r="AZ16" s="2">
        <v>9.464570428</v>
      </c>
      <c r="BA16" s="2">
        <v>9.9225674339999994</v>
      </c>
      <c r="BB16" s="2">
        <v>9.2910771689999994</v>
      </c>
      <c r="BC16" s="2">
        <v>9.2300795000000004</v>
      </c>
      <c r="BD16" s="2">
        <v>9.0815055010000005</v>
      </c>
      <c r="BE16" s="2">
        <v>9.6370317889999999</v>
      </c>
      <c r="BF16" s="2">
        <v>9.0223203279999993</v>
      </c>
      <c r="BG16" s="2">
        <v>9.3959836570000004</v>
      </c>
      <c r="BH16" s="2">
        <v>9.6112961259999992</v>
      </c>
      <c r="BI16" s="2">
        <v>9.6976028420000002</v>
      </c>
      <c r="BJ16" s="60">
        <v>9.2898468770000004</v>
      </c>
    </row>
    <row r="17" spans="1:62" x14ac:dyDescent="0.25">
      <c r="A17" s="32" t="s">
        <v>484</v>
      </c>
      <c r="B17" s="32">
        <v>8.8875398469999993</v>
      </c>
      <c r="C17" s="2">
        <v>8.9849128070000006</v>
      </c>
      <c r="D17" s="2">
        <v>8.9414317410000006</v>
      </c>
      <c r="E17" s="2">
        <v>9.0608147599999995</v>
      </c>
      <c r="F17" s="2">
        <v>9.0476187760000002</v>
      </c>
      <c r="G17" s="2">
        <v>8.9261393659999992</v>
      </c>
      <c r="H17" s="2">
        <v>8.8825244049999998</v>
      </c>
      <c r="I17" s="2">
        <v>9.0588105110000008</v>
      </c>
      <c r="J17" s="2">
        <v>8.7724141650000007</v>
      </c>
      <c r="K17" s="2">
        <v>8.8846293149999997</v>
      </c>
      <c r="L17" s="2">
        <v>9.017413049</v>
      </c>
      <c r="M17" s="2">
        <v>8.9022641119999992</v>
      </c>
      <c r="N17" s="2">
        <v>8.7565175780000004</v>
      </c>
      <c r="O17" s="2">
        <v>8.7085365709999998</v>
      </c>
      <c r="P17" s="2">
        <v>8.8187501949999998</v>
      </c>
      <c r="Q17" s="2">
        <v>8.8113017459999998</v>
      </c>
      <c r="R17" s="2">
        <v>8.6742349480000005</v>
      </c>
      <c r="S17" s="2">
        <v>8.7275430079999996</v>
      </c>
      <c r="T17" s="2">
        <v>8.8744732729999996</v>
      </c>
      <c r="U17" s="2">
        <v>8.5787330280000003</v>
      </c>
      <c r="V17" s="2">
        <v>8.4551841159999999</v>
      </c>
      <c r="W17" s="2">
        <v>8.9080778810000005</v>
      </c>
      <c r="X17" s="2">
        <v>8.5210436089999995</v>
      </c>
      <c r="Y17" s="2">
        <v>8.628958677</v>
      </c>
      <c r="Z17" s="2">
        <v>7.9002744280000003</v>
      </c>
      <c r="AA17" s="2">
        <v>8.3918917870000005</v>
      </c>
      <c r="AB17" s="2">
        <v>8.4648907520000005</v>
      </c>
      <c r="AC17" s="2">
        <v>7.5271327909999997</v>
      </c>
      <c r="AD17" s="2">
        <v>8.6897463859999995</v>
      </c>
      <c r="AE17" s="2">
        <v>8.5835901050000007</v>
      </c>
      <c r="AF17" s="2">
        <v>8.3106876869999997</v>
      </c>
      <c r="AG17" s="2">
        <v>8.2404821810000008</v>
      </c>
      <c r="AH17" s="2">
        <v>8.097156644</v>
      </c>
      <c r="AI17" s="2">
        <v>7.9360971810000001</v>
      </c>
      <c r="AJ17" s="2">
        <v>7.7376055470000003</v>
      </c>
      <c r="AK17" s="2">
        <v>7.801699857</v>
      </c>
      <c r="AL17" s="2">
        <v>7.102295786</v>
      </c>
      <c r="AM17" s="2">
        <v>7.9360971810000001</v>
      </c>
      <c r="AN17" s="2">
        <v>7.7669739729999998</v>
      </c>
      <c r="AO17" s="2">
        <v>8.5358969820000006</v>
      </c>
      <c r="AP17" s="2">
        <v>7.2279642190000004</v>
      </c>
      <c r="AQ17" s="2">
        <v>8.0667112729999992</v>
      </c>
      <c r="AR17" s="2">
        <v>7.5800073990000003</v>
      </c>
      <c r="AS17" s="2">
        <v>7.781627801</v>
      </c>
      <c r="AT17" s="2">
        <v>7.8632644149999997</v>
      </c>
      <c r="AU17" s="2">
        <v>7.6778717250000001</v>
      </c>
      <c r="AV17" s="2">
        <v>7.9721175579999999</v>
      </c>
      <c r="AW17" s="2">
        <v>7.7766099290000001</v>
      </c>
      <c r="AX17" s="2">
        <v>8.0800749950000004</v>
      </c>
      <c r="AY17" s="2">
        <v>7.1866865979999996</v>
      </c>
      <c r="AZ17" s="2">
        <v>7.5222471329999996</v>
      </c>
      <c r="BA17" s="2">
        <v>7.580520774</v>
      </c>
      <c r="BB17" s="2">
        <v>7.076565349</v>
      </c>
      <c r="BC17" s="2">
        <v>6.9876594990000003</v>
      </c>
      <c r="BD17" s="2">
        <v>7.5697856369999998</v>
      </c>
      <c r="BE17" s="2">
        <v>7.6000830190000004</v>
      </c>
      <c r="BF17" s="2">
        <v>7.69726497</v>
      </c>
      <c r="BG17" s="2">
        <v>7.3286155590000002</v>
      </c>
      <c r="BH17" s="2">
        <v>7.2308868510000002</v>
      </c>
      <c r="BI17" s="2">
        <v>7.1610430259999998</v>
      </c>
      <c r="BJ17" s="60">
        <v>7.4028158299999998</v>
      </c>
    </row>
    <row r="18" spans="1:62" x14ac:dyDescent="0.25">
      <c r="A18" s="32" t="s">
        <v>485</v>
      </c>
      <c r="B18" s="32">
        <v>8.1705754959999997</v>
      </c>
      <c r="C18" s="2">
        <v>7.946674636</v>
      </c>
      <c r="D18" s="2">
        <v>7.599030484</v>
      </c>
      <c r="E18" s="2">
        <v>8.0362158489999995</v>
      </c>
      <c r="F18" s="2">
        <v>7.8099062679999998</v>
      </c>
      <c r="G18" s="2">
        <v>8.0091785449999993</v>
      </c>
      <c r="H18" s="2">
        <v>8.2156217429999998</v>
      </c>
      <c r="I18" s="2">
        <v>7.966489793</v>
      </c>
      <c r="J18" s="2">
        <v>8.0888120059999995</v>
      </c>
      <c r="K18" s="2">
        <v>8.1987563110000004</v>
      </c>
      <c r="L18" s="2">
        <v>7.6828245749999997</v>
      </c>
      <c r="M18" s="2">
        <v>7.9347900190000002</v>
      </c>
      <c r="N18" s="2">
        <v>7.4760712500000004</v>
      </c>
      <c r="O18" s="2">
        <v>7.6467659469999996</v>
      </c>
      <c r="P18" s="2">
        <v>7.8420623110000003</v>
      </c>
      <c r="Q18" s="2">
        <v>7.8154875959999996</v>
      </c>
      <c r="R18" s="2">
        <v>7.604050451</v>
      </c>
      <c r="S18" s="2">
        <v>7.90634338</v>
      </c>
      <c r="T18" s="2">
        <v>7.5090297960000001</v>
      </c>
      <c r="U18" s="2">
        <v>7.1103171469999999</v>
      </c>
      <c r="V18" s="2">
        <v>7.1746269800000002</v>
      </c>
      <c r="W18" s="2">
        <v>7.3726751699999999</v>
      </c>
      <c r="X18" s="2">
        <v>7.375730066</v>
      </c>
      <c r="Y18" s="2">
        <v>7.5820530279999998</v>
      </c>
      <c r="Z18" s="2">
        <v>7.7349086380000003</v>
      </c>
      <c r="AA18" s="2">
        <v>6.6253126519999999</v>
      </c>
      <c r="AB18" s="2">
        <v>7.5537028959999999</v>
      </c>
      <c r="AC18" s="2">
        <v>8.207774208</v>
      </c>
      <c r="AD18" s="2">
        <v>8.9207086019999995</v>
      </c>
      <c r="AE18" s="2">
        <v>7.6801941280000001</v>
      </c>
      <c r="AF18" s="2">
        <v>7.9658684500000003</v>
      </c>
      <c r="AG18" s="2">
        <v>7.4335435900000002</v>
      </c>
      <c r="AH18" s="2">
        <v>8.0813853560000002</v>
      </c>
      <c r="AI18" s="2">
        <v>8.4584791460000002</v>
      </c>
      <c r="AJ18" s="2">
        <v>8.1436484369999995</v>
      </c>
      <c r="AK18" s="2">
        <v>7.7426165390000001</v>
      </c>
      <c r="AL18" s="2">
        <v>8.9565503599999996</v>
      </c>
      <c r="AM18" s="2">
        <v>8.0679994159999993</v>
      </c>
      <c r="AN18" s="2">
        <v>8.1184930679999994</v>
      </c>
      <c r="AO18" s="2">
        <v>7.7217771989999999</v>
      </c>
      <c r="AP18" s="2">
        <v>8.2574768770000002</v>
      </c>
      <c r="AQ18" s="2">
        <v>8.1020296760000008</v>
      </c>
      <c r="AR18" s="2">
        <v>8.3465974339999995</v>
      </c>
      <c r="AS18" s="2">
        <v>8.1317133790000007</v>
      </c>
      <c r="AT18" s="2">
        <v>7.8047104689999998</v>
      </c>
      <c r="AU18" s="2">
        <v>8.2453596289999993</v>
      </c>
      <c r="AV18" s="2">
        <v>8.1366676099999999</v>
      </c>
      <c r="AW18" s="2">
        <v>8.1388660890000004</v>
      </c>
      <c r="AX18" s="2">
        <v>8.6104837229999998</v>
      </c>
      <c r="AY18" s="2">
        <v>8.1909752180000002</v>
      </c>
      <c r="AZ18" s="2">
        <v>7.9182060359999999</v>
      </c>
      <c r="BA18" s="2">
        <v>8.1854378600000004</v>
      </c>
      <c r="BB18" s="2">
        <v>8.6202758639999999</v>
      </c>
      <c r="BC18" s="2">
        <v>8.9883540360000005</v>
      </c>
      <c r="BD18" s="2">
        <v>9.1022777920000006</v>
      </c>
      <c r="BE18" s="2">
        <v>8.0942703050000002</v>
      </c>
      <c r="BF18" s="2">
        <v>8.7354964030000009</v>
      </c>
      <c r="BG18" s="2">
        <v>8.8216581949999995</v>
      </c>
      <c r="BH18" s="2">
        <v>7.9104945420000004</v>
      </c>
      <c r="BI18" s="2">
        <v>7.5412893629999997</v>
      </c>
      <c r="BJ18" s="60">
        <v>8.6139948890000007</v>
      </c>
    </row>
    <row r="19" spans="1:62" x14ac:dyDescent="0.25">
      <c r="A19" s="32" t="s">
        <v>486</v>
      </c>
      <c r="B19" s="32">
        <v>7.8217458300000002</v>
      </c>
      <c r="C19" s="2">
        <v>7.99877254</v>
      </c>
      <c r="D19" s="2">
        <v>7.7953649069999997</v>
      </c>
      <c r="E19" s="2">
        <v>8.0267734239999999</v>
      </c>
      <c r="F19" s="2">
        <v>7.5639580210000004</v>
      </c>
      <c r="G19" s="2">
        <v>8.1508362739999995</v>
      </c>
      <c r="H19" s="2">
        <v>8.0040321320000007</v>
      </c>
      <c r="I19" s="2">
        <v>8.0888120059999995</v>
      </c>
      <c r="J19" s="2">
        <v>7.6647017389999998</v>
      </c>
      <c r="K19" s="2">
        <v>7.6600785289999997</v>
      </c>
      <c r="L19" s="2">
        <v>7.3602175159999996</v>
      </c>
      <c r="M19" s="2">
        <v>7.7805619779999997</v>
      </c>
      <c r="N19" s="2">
        <v>7.2437860240000003</v>
      </c>
      <c r="O19" s="2">
        <v>7.3622873929999999</v>
      </c>
      <c r="P19" s="2">
        <v>7.5090297960000001</v>
      </c>
      <c r="Q19" s="2">
        <v>7.6985330269999999</v>
      </c>
      <c r="R19" s="2">
        <v>7.6024159400000002</v>
      </c>
      <c r="S19" s="2">
        <v>7.7180730930000001</v>
      </c>
      <c r="T19" s="2">
        <v>7.4717401150000002</v>
      </c>
      <c r="U19" s="2">
        <v>7.5610219919999997</v>
      </c>
      <c r="V19" s="2">
        <v>7.5260107730000003</v>
      </c>
      <c r="W19" s="2">
        <v>7.5548902910000004</v>
      </c>
      <c r="X19" s="2">
        <v>7.9606147160000003</v>
      </c>
      <c r="Y19" s="2">
        <v>7.501741547</v>
      </c>
      <c r="Z19" s="2">
        <v>7.688241112</v>
      </c>
      <c r="AA19" s="2">
        <v>7.4928625100000001</v>
      </c>
      <c r="AB19" s="2">
        <v>7.4033119120000004</v>
      </c>
      <c r="AC19" s="2">
        <v>8.0660390460000002</v>
      </c>
      <c r="AD19" s="2">
        <v>8.6720086859999999</v>
      </c>
      <c r="AE19" s="2">
        <v>7.4886859939999999</v>
      </c>
      <c r="AF19" s="2">
        <v>7.3491421849999998</v>
      </c>
      <c r="AG19" s="2">
        <v>7.3691513620000002</v>
      </c>
      <c r="AH19" s="2">
        <v>8.0437299170000003</v>
      </c>
      <c r="AI19" s="2">
        <v>8.6430815620000008</v>
      </c>
      <c r="AJ19" s="2">
        <v>7.9592159709999999</v>
      </c>
      <c r="AK19" s="2">
        <v>7.4427982659999996</v>
      </c>
      <c r="AL19" s="2">
        <v>8.790885673</v>
      </c>
      <c r="AM19" s="2">
        <v>7.67323193</v>
      </c>
      <c r="AN19" s="2">
        <v>8.0187881839999999</v>
      </c>
      <c r="AO19" s="2">
        <v>8.3976125390000007</v>
      </c>
      <c r="AP19" s="2">
        <v>7.6528255109999996</v>
      </c>
      <c r="AQ19" s="2">
        <v>7.9528715940000003</v>
      </c>
      <c r="AR19" s="2">
        <v>7.8783494479999998</v>
      </c>
      <c r="AS19" s="2">
        <v>8.087435181</v>
      </c>
      <c r="AT19" s="2">
        <v>8.1402105700000007</v>
      </c>
      <c r="AU19" s="2">
        <v>7.8397447610000004</v>
      </c>
      <c r="AV19" s="2">
        <v>7.797221746</v>
      </c>
      <c r="AW19" s="2">
        <v>7.7985410430000002</v>
      </c>
      <c r="AX19" s="2">
        <v>8.2246798470000009</v>
      </c>
      <c r="AY19" s="2">
        <v>8.0480464240000007</v>
      </c>
      <c r="AZ19" s="2">
        <v>8.4808862499999993</v>
      </c>
      <c r="BA19" s="2">
        <v>8.7900773169999997</v>
      </c>
      <c r="BB19" s="2">
        <v>8.2283814159999995</v>
      </c>
      <c r="BC19" s="2">
        <v>8.3792708549999997</v>
      </c>
      <c r="BD19" s="2">
        <v>8.1486305550000004</v>
      </c>
      <c r="BE19" s="2">
        <v>8.3106876869999997</v>
      </c>
      <c r="BF19" s="2">
        <v>8.6619126899999994</v>
      </c>
      <c r="BG19" s="2">
        <v>8.0376369180000005</v>
      </c>
      <c r="BH19" s="2">
        <v>8.4874842800000003</v>
      </c>
      <c r="BI19" s="2">
        <v>8.4943695459999997</v>
      </c>
      <c r="BJ19" s="60">
        <v>8.6058568480000002</v>
      </c>
    </row>
    <row r="20" spans="1:62" x14ac:dyDescent="0.25">
      <c r="A20" s="32" t="s">
        <v>487</v>
      </c>
      <c r="B20" s="32">
        <v>7.5770993510000002</v>
      </c>
      <c r="C20" s="2">
        <v>7.4071911449999996</v>
      </c>
      <c r="D20" s="2">
        <v>7.8265426729999996</v>
      </c>
      <c r="E20" s="2">
        <v>7.7536271660000002</v>
      </c>
      <c r="F20" s="2">
        <v>7.8130871529999997</v>
      </c>
      <c r="G20" s="2">
        <v>7.3306792630000004</v>
      </c>
      <c r="H20" s="2">
        <v>7.8795574290000001</v>
      </c>
      <c r="I20" s="2">
        <v>7.6942456369999999</v>
      </c>
      <c r="J20" s="2">
        <v>7.5537028959999999</v>
      </c>
      <c r="K20" s="2">
        <v>7.2525990680000003</v>
      </c>
      <c r="L20" s="2">
        <v>7.3237347059999998</v>
      </c>
      <c r="M20" s="2">
        <v>7.3854490290000001</v>
      </c>
      <c r="N20" s="2">
        <v>7.2194762470000002</v>
      </c>
      <c r="O20" s="2">
        <v>7.4114583219999997</v>
      </c>
      <c r="P20" s="2">
        <v>7.4849025080000002</v>
      </c>
      <c r="Q20" s="2">
        <v>7.3306792630000004</v>
      </c>
      <c r="R20" s="2">
        <v>7.3256974829999999</v>
      </c>
      <c r="S20" s="2">
        <v>7.3300553510000004</v>
      </c>
      <c r="T20" s="2">
        <v>7.3926968110000004</v>
      </c>
      <c r="U20" s="2">
        <v>7.2767496090000003</v>
      </c>
      <c r="V20" s="2">
        <v>7.2530559490000002</v>
      </c>
      <c r="W20" s="2">
        <v>7.0589148069999998</v>
      </c>
      <c r="X20" s="2">
        <v>7.2308868510000002</v>
      </c>
      <c r="Y20" s="2">
        <v>6.7377284670000002</v>
      </c>
      <c r="Z20" s="2">
        <v>7.2694594669999999</v>
      </c>
      <c r="AA20" s="2">
        <v>7.6398079760000002</v>
      </c>
      <c r="AB20" s="2">
        <v>7.3370713439999999</v>
      </c>
      <c r="AC20" s="2">
        <v>7.1804759589999998</v>
      </c>
      <c r="AD20" s="2">
        <v>8.2283814159999995</v>
      </c>
      <c r="AE20" s="2">
        <v>7.3048275560000002</v>
      </c>
      <c r="AF20" s="2">
        <v>7.3171447189999999</v>
      </c>
      <c r="AG20" s="2">
        <v>7.2681619270000004</v>
      </c>
      <c r="AH20" s="2">
        <v>8.1095605519999996</v>
      </c>
      <c r="AI20" s="2">
        <v>7.8981659290000001</v>
      </c>
      <c r="AJ20" s="2">
        <v>8.1854378600000004</v>
      </c>
      <c r="AK20" s="2">
        <v>7.7966294520000003</v>
      </c>
      <c r="AL20" s="2">
        <v>7.7174144870000001</v>
      </c>
      <c r="AM20" s="2">
        <v>8.3659054560000001</v>
      </c>
      <c r="AN20" s="2">
        <v>8.2276250159999993</v>
      </c>
      <c r="AO20" s="2">
        <v>8.1576384019999999</v>
      </c>
      <c r="AP20" s="2">
        <v>8.1068512419999994</v>
      </c>
      <c r="AQ20" s="2">
        <v>8.294907813</v>
      </c>
      <c r="AR20" s="2">
        <v>8.0965005659999996</v>
      </c>
      <c r="AS20" s="2">
        <v>7.7589799150000003</v>
      </c>
      <c r="AT20" s="2">
        <v>7.7692704709999996</v>
      </c>
      <c r="AU20" s="2">
        <v>7.6966642509999996</v>
      </c>
      <c r="AV20" s="2">
        <v>8.1293056109999995</v>
      </c>
      <c r="AW20" s="2">
        <v>8.1184930679999994</v>
      </c>
      <c r="AX20" s="2">
        <v>7.9422991710000002</v>
      </c>
      <c r="AY20" s="2">
        <v>8.1576384019999999</v>
      </c>
      <c r="AZ20" s="2">
        <v>7.722427669</v>
      </c>
      <c r="BA20" s="2">
        <v>8.1198576980000006</v>
      </c>
      <c r="BB20" s="2">
        <v>7.573666008</v>
      </c>
      <c r="BC20" s="2">
        <v>7.7936064639999998</v>
      </c>
      <c r="BD20" s="2">
        <v>8.1198576980000006</v>
      </c>
      <c r="BE20" s="2">
        <v>7.3387424880000003</v>
      </c>
      <c r="BF20" s="2">
        <v>8.3982788989999992</v>
      </c>
      <c r="BG20" s="2">
        <v>8.1144726259999995</v>
      </c>
      <c r="BH20" s="2">
        <v>8.1013301080000009</v>
      </c>
      <c r="BI20" s="2">
        <v>7.9117154569999997</v>
      </c>
      <c r="BJ20" s="60">
        <v>7.7652634540000003</v>
      </c>
    </row>
    <row r="21" spans="1:62" x14ac:dyDescent="0.25">
      <c r="A21" s="32" t="s">
        <v>488</v>
      </c>
      <c r="B21" s="32">
        <v>8.2047774350000005</v>
      </c>
      <c r="C21" s="2">
        <v>8.5000685909999998</v>
      </c>
      <c r="D21" s="2">
        <v>8.1967854669999998</v>
      </c>
      <c r="E21" s="2">
        <v>7.7101629999999997</v>
      </c>
      <c r="F21" s="2">
        <v>7.8698737809999999</v>
      </c>
      <c r="G21" s="2">
        <v>8.3949633069999994</v>
      </c>
      <c r="H21" s="2">
        <v>8.2820245119999996</v>
      </c>
      <c r="I21" s="2">
        <v>8.1584005770000001</v>
      </c>
      <c r="J21" s="2">
        <v>8.0124020989999991</v>
      </c>
      <c r="K21" s="2">
        <v>8.0555692380000004</v>
      </c>
      <c r="L21" s="2">
        <v>7.797221746</v>
      </c>
      <c r="M21" s="2">
        <v>8.0641202110000005</v>
      </c>
      <c r="N21" s="2">
        <v>7.8818076650000002</v>
      </c>
      <c r="O21" s="2">
        <v>8.2870870839999995</v>
      </c>
      <c r="P21" s="2">
        <v>7.9295051110000001</v>
      </c>
      <c r="Q21" s="2">
        <v>8.1642979760000003</v>
      </c>
      <c r="R21" s="2">
        <v>8.0998200489999999</v>
      </c>
      <c r="S21" s="2">
        <v>8.1662609419999992</v>
      </c>
      <c r="T21" s="2">
        <v>7.2666627359999998</v>
      </c>
      <c r="U21" s="2">
        <v>7.4167661620000001</v>
      </c>
      <c r="V21" s="2">
        <v>7.3592653759999997</v>
      </c>
      <c r="W21" s="2">
        <v>7.6652754019999998</v>
      </c>
      <c r="X21" s="2">
        <v>6.6852195329999997</v>
      </c>
      <c r="Y21" s="2">
        <v>7.6929828679999996</v>
      </c>
      <c r="Z21" s="2">
        <v>7.0344433759999996</v>
      </c>
      <c r="AA21" s="2">
        <v>6.2231094379999998</v>
      </c>
      <c r="AB21" s="2">
        <v>7.921487419</v>
      </c>
      <c r="AC21" s="2">
        <v>7.1582439579999999</v>
      </c>
      <c r="AD21" s="2">
        <v>7.9516145160000002</v>
      </c>
      <c r="AE21" s="2">
        <v>7.8023391929999999</v>
      </c>
      <c r="AF21" s="2">
        <v>7.9975288759999996</v>
      </c>
      <c r="AG21" s="2">
        <v>8.1930309159999997</v>
      </c>
      <c r="AH21" s="2">
        <v>7.7716947010000004</v>
      </c>
      <c r="AI21" s="2">
        <v>7.7893013939999998</v>
      </c>
      <c r="AJ21" s="2">
        <v>7.990056214</v>
      </c>
      <c r="AK21" s="2">
        <v>8.0073849389999996</v>
      </c>
      <c r="AL21" s="2">
        <v>7.4446280199999997</v>
      </c>
      <c r="AM21" s="2">
        <v>7.4473798789999996</v>
      </c>
      <c r="AN21" s="2">
        <v>7.797221746</v>
      </c>
      <c r="AO21" s="2">
        <v>6.8054921940000002</v>
      </c>
      <c r="AP21" s="2">
        <v>7.8680550839999999</v>
      </c>
      <c r="AQ21" s="2">
        <v>7.951002474</v>
      </c>
      <c r="AR21" s="2">
        <v>7.8302108549999998</v>
      </c>
      <c r="AS21" s="2">
        <v>7.3511617339999997</v>
      </c>
      <c r="AT21" s="2">
        <v>7.1945459510000003</v>
      </c>
      <c r="AU21" s="2">
        <v>6.952632758</v>
      </c>
      <c r="AV21" s="2">
        <v>7.461206722</v>
      </c>
      <c r="AW21" s="2">
        <v>7.3870056240000004</v>
      </c>
      <c r="AX21" s="2">
        <v>7.5859636620000002</v>
      </c>
      <c r="AY21" s="2">
        <v>7.4395930960000003</v>
      </c>
      <c r="AZ21" s="2">
        <v>7.3370713439999999</v>
      </c>
      <c r="BA21" s="2">
        <v>7.078471983</v>
      </c>
      <c r="BB21" s="2">
        <v>6.8483310560000001</v>
      </c>
      <c r="BC21" s="2">
        <v>6.8861719280000004</v>
      </c>
      <c r="BD21" s="2">
        <v>7.2621595550000002</v>
      </c>
      <c r="BE21" s="2">
        <v>7.3332411049999999</v>
      </c>
      <c r="BF21" s="2">
        <v>7.2269986419999999</v>
      </c>
      <c r="BG21" s="2">
        <v>7.3763258560000002</v>
      </c>
      <c r="BH21" s="2">
        <v>7.3535984030000003</v>
      </c>
      <c r="BI21" s="2">
        <v>6.6195991330000004</v>
      </c>
      <c r="BJ21" s="60">
        <v>7.684440661</v>
      </c>
    </row>
    <row r="22" spans="1:62" x14ac:dyDescent="0.25">
      <c r="A22" s="32" t="s">
        <v>489</v>
      </c>
      <c r="B22" s="32">
        <v>7.5463511099999998</v>
      </c>
      <c r="C22" s="2">
        <v>6.8019499689999998</v>
      </c>
      <c r="D22" s="2">
        <v>6.5322871119999997</v>
      </c>
      <c r="E22" s="2">
        <v>8.1130492200000006</v>
      </c>
      <c r="F22" s="2">
        <v>7.2350078790000003</v>
      </c>
      <c r="G22" s="2">
        <v>7.2856804200000003</v>
      </c>
      <c r="H22" s="2">
        <v>6.6479157730000003</v>
      </c>
      <c r="I22" s="2">
        <v>7.8354231680000002</v>
      </c>
      <c r="J22" s="2">
        <v>7.7565168609999997</v>
      </c>
      <c r="K22" s="2">
        <v>7.6888271680000004</v>
      </c>
      <c r="L22" s="2">
        <v>7.6349815149999998</v>
      </c>
      <c r="M22" s="2">
        <v>6.7927406540000002</v>
      </c>
      <c r="N22" s="2">
        <v>5.9216406739999998</v>
      </c>
      <c r="O22" s="2">
        <v>6.819173642</v>
      </c>
      <c r="P22" s="2">
        <v>6.9358154870000002</v>
      </c>
      <c r="Q22" s="2">
        <v>6.791839918</v>
      </c>
      <c r="R22" s="2">
        <v>6.4752905869999999</v>
      </c>
      <c r="S22" s="2">
        <v>6.7386095790000002</v>
      </c>
      <c r="T22" s="2">
        <v>6.2875329679999998</v>
      </c>
      <c r="U22" s="2">
        <v>6.4952408129999997</v>
      </c>
      <c r="V22" s="2">
        <v>5.1316015009999996</v>
      </c>
      <c r="W22" s="2">
        <v>7.2633056849999997</v>
      </c>
      <c r="X22" s="2">
        <v>6.2794561609999997</v>
      </c>
      <c r="Y22" s="2">
        <v>6.960363257</v>
      </c>
      <c r="Z22" s="2">
        <v>6.1598427869999997</v>
      </c>
      <c r="AA22" s="2">
        <v>4.7129953970000003</v>
      </c>
      <c r="AB22" s="2">
        <v>6.4710668800000004</v>
      </c>
      <c r="AC22" s="2">
        <v>6.8657380349999997</v>
      </c>
      <c r="AD22" s="2">
        <v>9.3373903949999999</v>
      </c>
      <c r="AE22" s="2">
        <v>5.1721756560000003</v>
      </c>
      <c r="AF22" s="2">
        <v>4.4128755679999996</v>
      </c>
      <c r="AG22" s="2">
        <v>5.9930399320000003</v>
      </c>
      <c r="AH22" s="2">
        <v>8.9678844299999998</v>
      </c>
      <c r="AI22" s="2">
        <v>9.3959836570000004</v>
      </c>
      <c r="AJ22" s="2">
        <v>7.7236506049999996</v>
      </c>
      <c r="AK22" s="2">
        <v>8.1795612349999995</v>
      </c>
      <c r="AL22" s="2">
        <v>8.7495694129999997</v>
      </c>
      <c r="AM22" s="2">
        <v>8.7513615690000002</v>
      </c>
      <c r="AN22" s="2">
        <v>8.6104837229999998</v>
      </c>
      <c r="AO22" s="2">
        <v>8.7687595839999997</v>
      </c>
      <c r="AP22" s="2">
        <v>7.9727189870000004</v>
      </c>
      <c r="AQ22" s="2">
        <v>8.6195776560000006</v>
      </c>
      <c r="AR22" s="2">
        <v>7.7354902599999997</v>
      </c>
      <c r="AS22" s="2">
        <v>7.9586755790000003</v>
      </c>
      <c r="AT22" s="2">
        <v>8.0847270049999995</v>
      </c>
      <c r="AU22" s="2">
        <v>7.9239851520000002</v>
      </c>
      <c r="AV22" s="2">
        <v>8.7965380070000005</v>
      </c>
      <c r="AW22" s="2">
        <v>8.0792942879999998</v>
      </c>
      <c r="AX22" s="2">
        <v>8.9817164960000007</v>
      </c>
      <c r="AY22" s="2">
        <v>7.9320947540000004</v>
      </c>
      <c r="AZ22" s="2">
        <v>8.3659054560000001</v>
      </c>
      <c r="BA22" s="2">
        <v>8.3982788989999992</v>
      </c>
      <c r="BB22" s="2">
        <v>8.6195776560000006</v>
      </c>
      <c r="BC22" s="2">
        <v>8.6710406280000001</v>
      </c>
      <c r="BD22" s="2">
        <v>9.2396624529999993</v>
      </c>
      <c r="BE22" s="2">
        <v>8.7926461319999998</v>
      </c>
      <c r="BF22" s="2">
        <v>8.7033481330000004</v>
      </c>
      <c r="BG22" s="2">
        <v>7.467477455</v>
      </c>
      <c r="BH22" s="2">
        <v>7.178551175</v>
      </c>
      <c r="BI22" s="2">
        <v>7.2900270059999999</v>
      </c>
      <c r="BJ22" s="60">
        <v>8.0080867330000007</v>
      </c>
    </row>
    <row r="23" spans="1:62" x14ac:dyDescent="0.25">
      <c r="A23" s="32" t="s">
        <v>311</v>
      </c>
      <c r="B23" s="32">
        <v>7.4157247440000003</v>
      </c>
      <c r="C23" s="2">
        <v>7.5333303950000001</v>
      </c>
      <c r="D23" s="2">
        <v>7.3986358389999998</v>
      </c>
      <c r="E23" s="2">
        <v>7.5872703570000004</v>
      </c>
      <c r="F23" s="2">
        <v>7.6635053419999997</v>
      </c>
      <c r="G23" s="2">
        <v>7.566656762</v>
      </c>
      <c r="H23" s="2">
        <v>7.034979227</v>
      </c>
      <c r="I23" s="2">
        <v>7.7160730449999999</v>
      </c>
      <c r="J23" s="2">
        <v>7.6467659469999996</v>
      </c>
      <c r="K23" s="2">
        <v>7.474980156</v>
      </c>
      <c r="L23" s="2">
        <v>7.6289396729999996</v>
      </c>
      <c r="M23" s="2">
        <v>7.2404439480000002</v>
      </c>
      <c r="N23" s="2">
        <v>7.178551175</v>
      </c>
      <c r="O23" s="2">
        <v>7.1286675260000001</v>
      </c>
      <c r="P23" s="2">
        <v>7.3911093909999996</v>
      </c>
      <c r="Q23" s="2">
        <v>7.2536828599999996</v>
      </c>
      <c r="R23" s="2">
        <v>6.9287313670000001</v>
      </c>
      <c r="S23" s="2">
        <v>7.5825852439999997</v>
      </c>
      <c r="T23" s="2">
        <v>7.5719648429999999</v>
      </c>
      <c r="U23" s="2">
        <v>7.0724293960000004</v>
      </c>
      <c r="V23" s="2">
        <v>7.2815033910000002</v>
      </c>
      <c r="W23" s="2">
        <v>7.1245926710000003</v>
      </c>
      <c r="X23" s="2">
        <v>7.6778717250000001</v>
      </c>
      <c r="Y23" s="2">
        <v>6.9103547340000002</v>
      </c>
      <c r="Z23" s="2">
        <v>7.6995196029999997</v>
      </c>
      <c r="AA23" s="2">
        <v>7.5295186760000004</v>
      </c>
      <c r="AB23" s="2">
        <v>7.2189388819999998</v>
      </c>
      <c r="AC23" s="2">
        <v>7.8904952420000001</v>
      </c>
      <c r="AD23" s="2">
        <v>8.8234894819999994</v>
      </c>
      <c r="AE23" s="2">
        <v>6.8118586910000003</v>
      </c>
      <c r="AF23" s="2">
        <v>6.4884521069999996</v>
      </c>
      <c r="AG23" s="2">
        <v>6.7314315240000004</v>
      </c>
      <c r="AH23" s="2">
        <v>7.0974852830000001</v>
      </c>
      <c r="AI23" s="2">
        <v>7.0474455249999997</v>
      </c>
      <c r="AJ23" s="2">
        <v>7.4760712500000004</v>
      </c>
      <c r="AK23" s="2">
        <v>7.6899971689999997</v>
      </c>
      <c r="AL23" s="2">
        <v>7.5882790269999996</v>
      </c>
      <c r="AM23" s="2">
        <v>7.5304358740000001</v>
      </c>
      <c r="AN23" s="2">
        <v>7.3530761020000002</v>
      </c>
      <c r="AO23" s="2">
        <v>7.9800629279999997</v>
      </c>
      <c r="AP23" s="2">
        <v>7.3032545720000002</v>
      </c>
      <c r="AQ23" s="2">
        <v>7.5566584399999996</v>
      </c>
      <c r="AR23" s="2">
        <v>7.2666627359999998</v>
      </c>
      <c r="AS23" s="2">
        <v>6.8804098529999997</v>
      </c>
      <c r="AT23" s="2">
        <v>7.0482534640000001</v>
      </c>
      <c r="AU23" s="2">
        <v>6.7365992620000004</v>
      </c>
      <c r="AV23" s="2">
        <v>6.9643360740000002</v>
      </c>
      <c r="AW23" s="2">
        <v>7.3786285349999998</v>
      </c>
      <c r="AX23" s="2">
        <v>7.203125623</v>
      </c>
      <c r="AY23" s="2">
        <v>6.9367508190000002</v>
      </c>
      <c r="AZ23" s="2">
        <v>7.7481954340000003</v>
      </c>
      <c r="BA23" s="2">
        <v>7.9678037120000003</v>
      </c>
      <c r="BB23" s="2">
        <v>7.9601391560000003</v>
      </c>
      <c r="BC23" s="2">
        <v>7.9182060359999999</v>
      </c>
      <c r="BD23" s="2">
        <v>7.5453458959999997</v>
      </c>
      <c r="BE23" s="2">
        <v>7.1424643430000003</v>
      </c>
      <c r="BF23" s="2">
        <v>8.1416391150000003</v>
      </c>
      <c r="BG23" s="2">
        <v>8.3347688570000003</v>
      </c>
      <c r="BH23" s="2">
        <v>7.3403208959999997</v>
      </c>
      <c r="BI23" s="2">
        <v>7.5600437700000001</v>
      </c>
      <c r="BJ23" s="60">
        <v>8.2171264130000008</v>
      </c>
    </row>
    <row r="24" spans="1:62" x14ac:dyDescent="0.25">
      <c r="A24" s="32" t="s">
        <v>490</v>
      </c>
      <c r="B24" s="32">
        <v>7.3078527559999999</v>
      </c>
      <c r="C24" s="2">
        <v>7.3181259619999999</v>
      </c>
      <c r="D24" s="2">
        <v>7.4151788180000002</v>
      </c>
      <c r="E24" s="2">
        <v>7.2476786759999996</v>
      </c>
      <c r="F24" s="2">
        <v>7.6000830190000004</v>
      </c>
      <c r="G24" s="2">
        <v>7.2157473630000002</v>
      </c>
      <c r="H24" s="2">
        <v>7.1847869449999999</v>
      </c>
      <c r="I24" s="2">
        <v>7.2467024599999998</v>
      </c>
      <c r="J24" s="2">
        <v>7.0261912669999997</v>
      </c>
      <c r="K24" s="2">
        <v>7.031993752</v>
      </c>
      <c r="L24" s="2">
        <v>7.0908373979999997</v>
      </c>
      <c r="M24" s="2">
        <v>7.0136407439999999</v>
      </c>
      <c r="N24" s="2">
        <v>7.1396790929999998</v>
      </c>
      <c r="O24" s="2">
        <v>7.4596380489999996</v>
      </c>
      <c r="P24" s="2">
        <v>7.121268111</v>
      </c>
      <c r="Q24" s="2">
        <v>7.3403208959999997</v>
      </c>
      <c r="R24" s="2">
        <v>7.3870056240000004</v>
      </c>
      <c r="S24" s="2">
        <v>7.2350078790000003</v>
      </c>
      <c r="T24" s="2">
        <v>6.8869827580000003</v>
      </c>
      <c r="U24" s="2">
        <v>7.2794674429999997</v>
      </c>
      <c r="V24" s="2">
        <v>7.2773430619999999</v>
      </c>
      <c r="W24" s="2">
        <v>7.29404158</v>
      </c>
      <c r="X24" s="2">
        <v>6.1917459189999997</v>
      </c>
      <c r="Y24" s="2">
        <v>7.2238094799999999</v>
      </c>
      <c r="Z24" s="2">
        <v>6.3480355849999999</v>
      </c>
      <c r="AA24" s="2">
        <v>6.8661684579999998</v>
      </c>
      <c r="AB24" s="2">
        <v>7.3786285349999998</v>
      </c>
      <c r="AC24" s="2">
        <v>5.9564373799999997</v>
      </c>
      <c r="AD24" s="2">
        <v>7.2846065299999996</v>
      </c>
      <c r="AE24" s="2">
        <v>6.9770415740000002</v>
      </c>
      <c r="AF24" s="2">
        <v>6.9822028420000004</v>
      </c>
      <c r="AG24" s="2">
        <v>7.2119689190000003</v>
      </c>
      <c r="AH24" s="2">
        <v>7.5594243959999998</v>
      </c>
      <c r="AI24" s="2">
        <v>7.5747644469999997</v>
      </c>
      <c r="AJ24" s="2">
        <v>7.1780870109999997</v>
      </c>
      <c r="AK24" s="2">
        <v>7.6300871460000002</v>
      </c>
      <c r="AL24" s="2">
        <v>6.1986706509999996</v>
      </c>
      <c r="AM24" s="2">
        <v>7.3486696050000004</v>
      </c>
      <c r="AN24" s="2">
        <v>7.2199969619999997</v>
      </c>
      <c r="AO24" s="2">
        <v>8.1269056880000008</v>
      </c>
      <c r="AP24" s="2">
        <v>7.4390960350000004</v>
      </c>
      <c r="AQ24" s="2">
        <v>7.6691712619999999</v>
      </c>
      <c r="AR24" s="2">
        <v>6.9732173169999996</v>
      </c>
      <c r="AS24" s="2">
        <v>7.3191146690000002</v>
      </c>
      <c r="AT24" s="2">
        <v>7.1678956380000001</v>
      </c>
      <c r="AU24" s="2">
        <v>6.9669493400000002</v>
      </c>
      <c r="AV24" s="2">
        <v>7.8402881430000004</v>
      </c>
      <c r="AW24" s="2">
        <v>7.6385813349999996</v>
      </c>
      <c r="AX24" s="2">
        <v>7.7012814040000004</v>
      </c>
      <c r="AY24" s="2">
        <v>6.9466055439999996</v>
      </c>
      <c r="AZ24" s="2">
        <v>7.2346285879999996</v>
      </c>
      <c r="BA24" s="2">
        <v>7.2666627359999998</v>
      </c>
      <c r="BB24" s="2">
        <v>6.2267086029999996</v>
      </c>
      <c r="BC24" s="2">
        <v>6.3885010040000001</v>
      </c>
      <c r="BD24" s="2">
        <v>7.0194593520000002</v>
      </c>
      <c r="BE24" s="2">
        <v>6.9688808499999997</v>
      </c>
      <c r="BF24" s="2">
        <v>7.038364681</v>
      </c>
      <c r="BG24" s="2">
        <v>6.778188664</v>
      </c>
      <c r="BH24" s="2">
        <v>6.9084765089999998</v>
      </c>
      <c r="BI24" s="2">
        <v>6.654604312</v>
      </c>
      <c r="BJ24" s="60">
        <v>6.7453635370000002</v>
      </c>
    </row>
    <row r="25" spans="1:62" x14ac:dyDescent="0.25">
      <c r="A25" s="32" t="s">
        <v>491</v>
      </c>
      <c r="B25" s="32">
        <v>6.8751618360000002</v>
      </c>
      <c r="C25" s="2">
        <v>7.0993118820000003</v>
      </c>
      <c r="D25" s="2">
        <v>6.7107841920000002</v>
      </c>
      <c r="E25" s="2">
        <v>6.8186075500000003</v>
      </c>
      <c r="F25" s="2">
        <v>6.3856844380000002</v>
      </c>
      <c r="G25" s="2">
        <v>6.9985327220000002</v>
      </c>
      <c r="H25" s="2">
        <v>7.0024075740000002</v>
      </c>
      <c r="I25" s="2">
        <v>6.8173339869999996</v>
      </c>
      <c r="J25" s="2">
        <v>7.2136426450000002</v>
      </c>
      <c r="K25" s="2">
        <v>7.1596613250000001</v>
      </c>
      <c r="L25" s="2">
        <v>7.4400625700000003</v>
      </c>
      <c r="M25" s="2">
        <v>6.8955569260000003</v>
      </c>
      <c r="N25" s="2">
        <v>7.0344433759999996</v>
      </c>
      <c r="O25" s="2">
        <v>7.2758422149999999</v>
      </c>
      <c r="P25" s="2">
        <v>7.0306184209999998</v>
      </c>
      <c r="Q25" s="2">
        <v>7.0439774819999998</v>
      </c>
      <c r="R25" s="2">
        <v>6.7743190640000002</v>
      </c>
      <c r="S25" s="2">
        <v>7.3476132649999997</v>
      </c>
      <c r="T25" s="2">
        <v>6.8406367640000001</v>
      </c>
      <c r="U25" s="2">
        <v>7.2083210400000004</v>
      </c>
      <c r="V25" s="2">
        <v>7.4831675080000002</v>
      </c>
      <c r="W25" s="2">
        <v>7.1269076760000001</v>
      </c>
      <c r="X25" s="2">
        <v>7.4433164349999998</v>
      </c>
      <c r="Y25" s="2">
        <v>6.972158265</v>
      </c>
      <c r="Z25" s="2">
        <v>7.4061164220000002</v>
      </c>
      <c r="AA25" s="2">
        <v>6.8248351129999998</v>
      </c>
      <c r="AB25" s="2">
        <v>6.7712898570000002</v>
      </c>
      <c r="AC25" s="2">
        <v>7.8954188729999997</v>
      </c>
      <c r="AD25" s="2">
        <v>8.0649630460000008</v>
      </c>
      <c r="AE25" s="2">
        <v>6.8993676199999996</v>
      </c>
      <c r="AF25" s="2">
        <v>7.0005058140000003</v>
      </c>
      <c r="AG25" s="2">
        <v>7.0890848030000004</v>
      </c>
      <c r="AH25" s="2">
        <v>6.6086745029999996</v>
      </c>
      <c r="AI25" s="2">
        <v>6.7198020280000001</v>
      </c>
      <c r="AJ25" s="2">
        <v>6.6716413369999996</v>
      </c>
      <c r="AK25" s="2">
        <v>6.2576081920000002</v>
      </c>
      <c r="AL25" s="2">
        <v>7.9928533020000003</v>
      </c>
      <c r="AM25" s="2">
        <v>6.7513938920000003</v>
      </c>
      <c r="AN25" s="2">
        <v>6.7520846849999998</v>
      </c>
      <c r="AO25" s="2">
        <v>6.9179697429999996</v>
      </c>
      <c r="AP25" s="2">
        <v>6.6158765580000001</v>
      </c>
      <c r="AQ25" s="2">
        <v>6.5947244730000003</v>
      </c>
      <c r="AR25" s="2">
        <v>6.3617189779999999</v>
      </c>
      <c r="AS25" s="2">
        <v>7.114907155</v>
      </c>
      <c r="AT25" s="2">
        <v>6.9174387389999996</v>
      </c>
      <c r="AU25" s="2">
        <v>6.5852733250000002</v>
      </c>
      <c r="AV25" s="2">
        <v>6.9452294370000001</v>
      </c>
      <c r="AW25" s="2">
        <v>6.559840286</v>
      </c>
      <c r="AX25" s="2">
        <v>7.0248846189999998</v>
      </c>
      <c r="AY25" s="2">
        <v>7.0932388580000003</v>
      </c>
      <c r="AZ25" s="2">
        <v>7.048773315</v>
      </c>
      <c r="BA25" s="2">
        <v>7.6141413770000002</v>
      </c>
      <c r="BB25" s="2">
        <v>7.9371653689999997</v>
      </c>
      <c r="BC25" s="2">
        <v>7.8054800369999997</v>
      </c>
      <c r="BD25" s="2">
        <v>7.5949432449999996</v>
      </c>
      <c r="BE25" s="2">
        <v>7.3651324630000001</v>
      </c>
      <c r="BF25" s="2">
        <v>7.6647017389999998</v>
      </c>
      <c r="BG25" s="2">
        <v>7.6312453509999996</v>
      </c>
      <c r="BH25" s="2">
        <v>7.3486696050000004</v>
      </c>
      <c r="BI25" s="2">
        <v>7.3212271820000003</v>
      </c>
      <c r="BJ25" s="60">
        <v>7.6715310539999999</v>
      </c>
    </row>
    <row r="26" spans="1:62" x14ac:dyDescent="0.25">
      <c r="A26" s="32" t="s">
        <v>492</v>
      </c>
      <c r="B26" s="32">
        <v>4.7704158359999997</v>
      </c>
      <c r="C26" s="2">
        <v>5.1150565180000003</v>
      </c>
      <c r="D26" s="2">
        <v>4.7864506850000001</v>
      </c>
      <c r="E26" s="2">
        <v>4.240117981</v>
      </c>
      <c r="F26" s="2">
        <v>4.6302761529999996</v>
      </c>
      <c r="G26" s="2">
        <v>4.4563715200000003</v>
      </c>
      <c r="H26" s="2">
        <v>4.5796187340000003</v>
      </c>
      <c r="I26" s="2">
        <v>4.5152450440000003</v>
      </c>
      <c r="J26" s="2">
        <v>4.4837723709999997</v>
      </c>
      <c r="K26" s="2">
        <v>4.6430511479999996</v>
      </c>
      <c r="L26" s="2">
        <v>4.4432141520000004</v>
      </c>
      <c r="M26" s="2">
        <v>4.750980159</v>
      </c>
      <c r="N26" s="2">
        <v>5.2887088599999998</v>
      </c>
      <c r="O26" s="2">
        <v>5.9720948939999996</v>
      </c>
      <c r="P26" s="2">
        <v>5.3174048389999999</v>
      </c>
      <c r="Q26" s="2">
        <v>5.4326002170000001</v>
      </c>
      <c r="R26" s="2">
        <v>5.2550643050000003</v>
      </c>
      <c r="S26" s="2">
        <v>5.4446066740000001</v>
      </c>
      <c r="T26" s="2">
        <v>5.4980073760000003</v>
      </c>
      <c r="U26" s="2">
        <v>5.7874477479999999</v>
      </c>
      <c r="V26" s="2">
        <v>6.1514546880000003</v>
      </c>
      <c r="W26" s="2">
        <v>5.4969500089999999</v>
      </c>
      <c r="X26" s="2">
        <v>5.1595237330000003</v>
      </c>
      <c r="Y26" s="2">
        <v>5.4724493069999998</v>
      </c>
      <c r="Z26" s="2">
        <v>6.7773761199999996</v>
      </c>
      <c r="AA26" s="2">
        <v>6.1429032069999998</v>
      </c>
      <c r="AB26" s="2">
        <v>5.207589381</v>
      </c>
      <c r="AC26" s="2">
        <v>5.9281449019999997</v>
      </c>
      <c r="AD26" s="2">
        <v>9.6948093180000008</v>
      </c>
      <c r="AE26" s="2">
        <v>6.6999053379999998</v>
      </c>
      <c r="AF26" s="2">
        <v>7.0535804090000003</v>
      </c>
      <c r="AG26" s="2">
        <v>5.4464155879999998</v>
      </c>
      <c r="AH26" s="2">
        <v>8.2318810930000001</v>
      </c>
      <c r="AI26" s="2">
        <v>7.8271514020000001</v>
      </c>
      <c r="AJ26" s="2">
        <v>8.8602222249999993</v>
      </c>
      <c r="AK26" s="2">
        <v>9.1570163789999999</v>
      </c>
      <c r="AL26" s="2">
        <v>8.2963013140000008</v>
      </c>
      <c r="AM26" s="2">
        <v>8.0117689199999997</v>
      </c>
      <c r="AN26" s="2">
        <v>8.8087733630000002</v>
      </c>
      <c r="AO26" s="2">
        <v>8.0187881839999999</v>
      </c>
      <c r="AP26" s="2">
        <v>8.7854880570000002</v>
      </c>
      <c r="AQ26" s="2">
        <v>8.7240369179999995</v>
      </c>
      <c r="AR26" s="2">
        <v>8.6971197320000009</v>
      </c>
      <c r="AS26" s="2">
        <v>8.3674968120000006</v>
      </c>
      <c r="AT26" s="2">
        <v>8.6229672560000008</v>
      </c>
      <c r="AU26" s="2">
        <v>8.084065249</v>
      </c>
      <c r="AV26" s="2">
        <v>7.7074894870000001</v>
      </c>
      <c r="AW26" s="2">
        <v>8.602991587</v>
      </c>
      <c r="AX26" s="2">
        <v>7.0861912780000003</v>
      </c>
      <c r="AY26" s="2">
        <v>8.5721730120000004</v>
      </c>
      <c r="AZ26" s="2">
        <v>9.2385222169999999</v>
      </c>
      <c r="BA26" s="2">
        <v>8.8892982600000003</v>
      </c>
      <c r="BB26" s="2">
        <v>8.9775947200000008</v>
      </c>
      <c r="BC26" s="2">
        <v>9.3334892230000008</v>
      </c>
      <c r="BD26" s="2">
        <v>8.8530343570000003</v>
      </c>
      <c r="BE26" s="2">
        <v>9.3914023199999992</v>
      </c>
      <c r="BF26" s="2">
        <v>9.1323701320000001</v>
      </c>
      <c r="BG26" s="2">
        <v>8.5163488459999996</v>
      </c>
      <c r="BH26" s="2">
        <v>9.1933979269999995</v>
      </c>
      <c r="BI26" s="2">
        <v>8.95367465</v>
      </c>
      <c r="BJ26" s="60">
        <v>10.53396974</v>
      </c>
    </row>
    <row r="27" spans="1:62" x14ac:dyDescent="0.25">
      <c r="A27" s="32" t="s">
        <v>493</v>
      </c>
      <c r="B27" s="32">
        <v>7.9077973159999999</v>
      </c>
      <c r="C27" s="2">
        <v>7.5112441429999999</v>
      </c>
      <c r="D27" s="2">
        <v>7.6046746819999997</v>
      </c>
      <c r="E27" s="2">
        <v>7.5650951089999996</v>
      </c>
      <c r="F27" s="2">
        <v>7.6404068059999997</v>
      </c>
      <c r="G27" s="2">
        <v>8.2085576669999991</v>
      </c>
      <c r="H27" s="2">
        <v>8.0833803169999996</v>
      </c>
      <c r="I27" s="2">
        <v>7.5396511449999997</v>
      </c>
      <c r="J27" s="2">
        <v>7.8402881430000004</v>
      </c>
      <c r="K27" s="2">
        <v>8.0021026890000009</v>
      </c>
      <c r="L27" s="2">
        <v>7.878991869</v>
      </c>
      <c r="M27" s="2">
        <v>8.5687978200000003</v>
      </c>
      <c r="N27" s="2">
        <v>8.6655071299999999</v>
      </c>
      <c r="O27" s="2">
        <v>8.5039858370000001</v>
      </c>
      <c r="P27" s="2">
        <v>8.6440003979999993</v>
      </c>
      <c r="Q27" s="2">
        <v>8.6096001619999996</v>
      </c>
      <c r="R27" s="2">
        <v>8.3016227859999994</v>
      </c>
      <c r="S27" s="2">
        <v>8.8543307319999993</v>
      </c>
      <c r="T27" s="2">
        <v>8.5251656120000003</v>
      </c>
      <c r="U27" s="2">
        <v>9.0361433430000009</v>
      </c>
      <c r="V27" s="2">
        <v>9.5335572850000005</v>
      </c>
      <c r="W27" s="2">
        <v>8.4801369940000004</v>
      </c>
      <c r="X27" s="2">
        <v>9.5285599600000008</v>
      </c>
      <c r="Y27" s="2">
        <v>8.5134508130000004</v>
      </c>
      <c r="Z27" s="2">
        <v>10.11632393</v>
      </c>
      <c r="AA27" s="2">
        <v>8.9315751730000006</v>
      </c>
      <c r="AB27" s="2">
        <v>8.324992752</v>
      </c>
      <c r="AC27" s="2">
        <v>9.2866425079999999</v>
      </c>
      <c r="AD27" s="2">
        <v>5.9488224000000001</v>
      </c>
      <c r="AE27" s="2">
        <v>9.0704139769999994</v>
      </c>
      <c r="AF27" s="2">
        <v>8.8892982600000003</v>
      </c>
      <c r="AG27" s="2">
        <v>8.7457260320000003</v>
      </c>
      <c r="AH27" s="2">
        <v>4.2234150909999997</v>
      </c>
      <c r="AI27" s="2">
        <v>4.5448911570000003</v>
      </c>
      <c r="AJ27" s="2">
        <v>4.4480463820000002</v>
      </c>
      <c r="AK27" s="2">
        <v>5.8989818669999998</v>
      </c>
      <c r="AL27" s="2">
        <v>5.1259085000000004</v>
      </c>
      <c r="AM27" s="2">
        <v>4.6508708480000003</v>
      </c>
      <c r="AN27" s="2">
        <v>4.5930320509999998</v>
      </c>
      <c r="AO27" s="2">
        <v>4.3799098279999997</v>
      </c>
      <c r="AP27" s="2">
        <v>4.9031587419999996</v>
      </c>
      <c r="AQ27" s="2">
        <v>4.6238382209999997</v>
      </c>
      <c r="AR27" s="2">
        <v>5.0266091719999997</v>
      </c>
      <c r="AS27" s="2">
        <v>5.5168057990000001</v>
      </c>
      <c r="AT27" s="2">
        <v>5.1197234170000003</v>
      </c>
      <c r="AU27" s="2">
        <v>5.1887026729999999</v>
      </c>
      <c r="AV27" s="2">
        <v>5.0891260220000003</v>
      </c>
      <c r="AW27" s="2">
        <v>4.6020249370000004</v>
      </c>
      <c r="AX27" s="2">
        <v>4.7584196780000001</v>
      </c>
      <c r="AY27" s="2">
        <v>5.6963996559999996</v>
      </c>
      <c r="AZ27" s="2">
        <v>5.2141745180000001</v>
      </c>
      <c r="BA27" s="2">
        <v>5.6235474950000004</v>
      </c>
      <c r="BB27" s="2">
        <v>6.644829466</v>
      </c>
      <c r="BC27" s="2">
        <v>6.4259272770000004</v>
      </c>
      <c r="BD27" s="2">
        <v>5.5883574060000001</v>
      </c>
      <c r="BE27" s="2">
        <v>6.7310255080000001</v>
      </c>
      <c r="BF27" s="2">
        <v>5.5906973750000004</v>
      </c>
      <c r="BG27" s="2">
        <v>5.41147592</v>
      </c>
      <c r="BH27" s="2">
        <v>7.8415881550000002</v>
      </c>
      <c r="BI27" s="2">
        <v>7.6755046480000004</v>
      </c>
      <c r="BJ27" s="60">
        <v>5.9641441070000001</v>
      </c>
    </row>
    <row r="28" spans="1:62" x14ac:dyDescent="0.25">
      <c r="A28" s="32" t="s">
        <v>494</v>
      </c>
      <c r="B28" s="32">
        <v>5.5111322830000002</v>
      </c>
      <c r="C28" s="2">
        <v>5.5849951139999998</v>
      </c>
      <c r="D28" s="2">
        <v>5.7825444690000003</v>
      </c>
      <c r="E28" s="2">
        <v>5.9189534950000002</v>
      </c>
      <c r="F28" s="2">
        <v>5.6690858869999996</v>
      </c>
      <c r="G28" s="2">
        <v>5.814229578</v>
      </c>
      <c r="H28" s="2">
        <v>5.3120507999999997</v>
      </c>
      <c r="I28" s="2">
        <v>6.0752263700000002</v>
      </c>
      <c r="J28" s="2">
        <v>6.4937431520000004</v>
      </c>
      <c r="K28" s="2">
        <v>6.534550115</v>
      </c>
      <c r="L28" s="2">
        <v>6.3429828590000001</v>
      </c>
      <c r="M28" s="2">
        <v>6.8059680460000003</v>
      </c>
      <c r="N28" s="2">
        <v>7.2078644059999997</v>
      </c>
      <c r="O28" s="2">
        <v>6.4967177500000002</v>
      </c>
      <c r="P28" s="2">
        <v>5.7868442409999998</v>
      </c>
      <c r="Q28" s="2">
        <v>6.708355354</v>
      </c>
      <c r="R28" s="2">
        <v>6.4042642609999998</v>
      </c>
      <c r="S28" s="2">
        <v>6.4022955719999999</v>
      </c>
      <c r="T28" s="2">
        <v>6.4161605340000003</v>
      </c>
      <c r="U28" s="2">
        <v>6.9943181909999996</v>
      </c>
      <c r="V28" s="2">
        <v>6.4511152330000003</v>
      </c>
      <c r="W28" s="2">
        <v>6.8758806100000003</v>
      </c>
      <c r="X28" s="2">
        <v>6.4001926710000001</v>
      </c>
      <c r="Y28" s="2">
        <v>6.9802936679999998</v>
      </c>
      <c r="Z28" s="2">
        <v>6.9531847329999996</v>
      </c>
      <c r="AA28" s="2">
        <v>6.623692557</v>
      </c>
      <c r="AB28" s="2">
        <v>6.0580910049999996</v>
      </c>
      <c r="AC28" s="2">
        <v>5.2989761440000001</v>
      </c>
      <c r="AD28" s="2">
        <v>4.451789314</v>
      </c>
      <c r="AE28" s="2">
        <v>6.6769159489999996</v>
      </c>
      <c r="AF28" s="2">
        <v>6.8657380349999997</v>
      </c>
      <c r="AG28" s="2">
        <v>7.4792619739999999</v>
      </c>
      <c r="AH28" s="2">
        <v>8.1747398929999999</v>
      </c>
      <c r="AI28" s="2">
        <v>8.0685960360000006</v>
      </c>
      <c r="AJ28" s="2">
        <v>7.3921189109999998</v>
      </c>
      <c r="AK28" s="2">
        <v>6.944328874</v>
      </c>
      <c r="AL28" s="2">
        <v>6.5015519619999997</v>
      </c>
      <c r="AM28" s="2">
        <v>7.288066755</v>
      </c>
      <c r="AN28" s="2">
        <v>7.1961986820000003</v>
      </c>
      <c r="AO28" s="2">
        <v>6.8614763510000003</v>
      </c>
      <c r="AP28" s="2">
        <v>8.1301750740000003</v>
      </c>
      <c r="AQ28" s="2">
        <v>7.6955233099999996</v>
      </c>
      <c r="AR28" s="2">
        <v>8.2759660959999994</v>
      </c>
      <c r="AS28" s="2">
        <v>8.3258962889999992</v>
      </c>
      <c r="AT28" s="2">
        <v>8.3506810419999997</v>
      </c>
      <c r="AU28" s="2">
        <v>7.9429717850000001</v>
      </c>
      <c r="AV28" s="2">
        <v>8.2524241039999993</v>
      </c>
      <c r="AW28" s="2">
        <v>7.8680550839999999</v>
      </c>
      <c r="AX28" s="2">
        <v>7.9151658310000004</v>
      </c>
      <c r="AY28" s="2">
        <v>9.0090601459999995</v>
      </c>
      <c r="AZ28" s="2">
        <v>7.9070858580000003</v>
      </c>
      <c r="BA28" s="2">
        <v>7.3505616460000001</v>
      </c>
      <c r="BB28" s="2">
        <v>7.5197265470000003</v>
      </c>
      <c r="BC28" s="2">
        <v>7.2304046399999997</v>
      </c>
      <c r="BD28" s="2">
        <v>7.2107179490000002</v>
      </c>
      <c r="BE28" s="2">
        <v>7.9528715940000003</v>
      </c>
      <c r="BF28" s="2">
        <v>6.8042160330000003</v>
      </c>
      <c r="BG28" s="2">
        <v>7.5295186760000004</v>
      </c>
      <c r="BH28" s="2">
        <v>7.6267281220000003</v>
      </c>
      <c r="BI28" s="2">
        <v>7.6361996159999999</v>
      </c>
      <c r="BJ28" s="60">
        <v>6.3095142810000002</v>
      </c>
    </row>
    <row r="29" spans="1:62" x14ac:dyDescent="0.25">
      <c r="A29" s="32" t="s">
        <v>326</v>
      </c>
      <c r="B29" s="32">
        <v>6.9345009930000003</v>
      </c>
      <c r="C29" s="2">
        <v>7.4563740080000001</v>
      </c>
      <c r="D29" s="2">
        <v>6.8946830060000002</v>
      </c>
      <c r="E29" s="2">
        <v>6.8418320760000002</v>
      </c>
      <c r="F29" s="2">
        <v>6.7868522750000002</v>
      </c>
      <c r="G29" s="2">
        <v>7.0704728929999998</v>
      </c>
      <c r="H29" s="2">
        <v>7.2710052620000001</v>
      </c>
      <c r="I29" s="2">
        <v>7.1877567139999998</v>
      </c>
      <c r="J29" s="2">
        <v>6.8296502510000003</v>
      </c>
      <c r="K29" s="2">
        <v>7.0218348620000004</v>
      </c>
      <c r="L29" s="2">
        <v>6.7868522750000002</v>
      </c>
      <c r="M29" s="2">
        <v>6.6175745030000002</v>
      </c>
      <c r="N29" s="2">
        <v>6.5030606300000002</v>
      </c>
      <c r="O29" s="2">
        <v>6.6078552869999996</v>
      </c>
      <c r="P29" s="2">
        <v>6.7758036380000002</v>
      </c>
      <c r="Q29" s="2">
        <v>6.7753559240000003</v>
      </c>
      <c r="R29" s="2">
        <v>6.6444516849999999</v>
      </c>
      <c r="S29" s="2">
        <v>6.3333554809999999</v>
      </c>
      <c r="T29" s="2">
        <v>7.1473716789999999</v>
      </c>
      <c r="U29" s="2">
        <v>6.9194972290000001</v>
      </c>
      <c r="V29" s="2">
        <v>6.6119437720000001</v>
      </c>
      <c r="W29" s="2">
        <v>6.5357121649999996</v>
      </c>
      <c r="X29" s="2">
        <v>6.4412325580000003</v>
      </c>
      <c r="Y29" s="2">
        <v>7.0607951890000002</v>
      </c>
      <c r="Z29" s="2">
        <v>5.776495808</v>
      </c>
      <c r="AA29" s="2">
        <v>6.8394014060000003</v>
      </c>
      <c r="AB29" s="2">
        <v>6.2642565179999998</v>
      </c>
      <c r="AC29" s="2">
        <v>5.3674849560000002</v>
      </c>
      <c r="AD29" s="2">
        <v>6.9398693119999999</v>
      </c>
      <c r="AE29" s="2">
        <v>6.453171599</v>
      </c>
      <c r="AF29" s="2">
        <v>6.5245258110000002</v>
      </c>
      <c r="AG29" s="2">
        <v>6.8397339610000003</v>
      </c>
      <c r="AH29" s="2">
        <v>7.4239317849999997</v>
      </c>
      <c r="AI29" s="2">
        <v>6.9403369159999997</v>
      </c>
      <c r="AJ29" s="2">
        <v>8.0487249060000003</v>
      </c>
      <c r="AK29" s="2">
        <v>7.7848408329999996</v>
      </c>
      <c r="AL29" s="2">
        <v>6.6925985570000002</v>
      </c>
      <c r="AM29" s="2">
        <v>8.1436484369999995</v>
      </c>
      <c r="AN29" s="2">
        <v>8.1898096630000001</v>
      </c>
      <c r="AO29" s="2">
        <v>8.3767929999999993</v>
      </c>
      <c r="AP29" s="2">
        <v>7.6066257000000004</v>
      </c>
      <c r="AQ29" s="2">
        <v>7.2710052620000001</v>
      </c>
      <c r="AR29" s="2">
        <v>7.4422127189999996</v>
      </c>
      <c r="AS29" s="2">
        <v>7.1367890190000001</v>
      </c>
      <c r="AT29" s="2">
        <v>6.8422696900000002</v>
      </c>
      <c r="AU29" s="2">
        <v>6.8942694969999998</v>
      </c>
      <c r="AV29" s="2">
        <v>7.2960800280000004</v>
      </c>
      <c r="AW29" s="2">
        <v>7.2970619379999997</v>
      </c>
      <c r="AX29" s="2">
        <v>7.1950786930000001</v>
      </c>
      <c r="AY29" s="2">
        <v>7.4239317849999997</v>
      </c>
      <c r="AZ29" s="2">
        <v>6.6534339039999999</v>
      </c>
      <c r="BA29" s="2">
        <v>6.7800959509999998</v>
      </c>
      <c r="BB29" s="2">
        <v>6.0673974680000002</v>
      </c>
      <c r="BC29" s="2">
        <v>6.2997279380000002</v>
      </c>
      <c r="BD29" s="2">
        <v>7.1424643430000003</v>
      </c>
      <c r="BE29" s="2">
        <v>7.0928478760000004</v>
      </c>
      <c r="BF29" s="2">
        <v>6.7601049550000001</v>
      </c>
      <c r="BG29" s="2">
        <v>6.125293299</v>
      </c>
      <c r="BH29" s="2">
        <v>6.2062424329999999</v>
      </c>
      <c r="BI29" s="2">
        <v>6.605661521</v>
      </c>
      <c r="BJ29" s="60">
        <v>6.2480544099999999</v>
      </c>
    </row>
    <row r="30" spans="1:62" x14ac:dyDescent="0.25">
      <c r="A30" s="32" t="s">
        <v>495</v>
      </c>
      <c r="B30" s="32">
        <v>5.7205571559999999</v>
      </c>
      <c r="C30" s="2">
        <v>5.8044275369999996</v>
      </c>
      <c r="D30" s="2">
        <v>5.4099920910000003</v>
      </c>
      <c r="E30" s="2">
        <v>6.0979201400000003</v>
      </c>
      <c r="F30" s="2">
        <v>5.2431193470000004</v>
      </c>
      <c r="G30" s="2">
        <v>5.9406456529999998</v>
      </c>
      <c r="H30" s="2">
        <v>5.4368634399999998</v>
      </c>
      <c r="I30" s="2">
        <v>5.6290268059999997</v>
      </c>
      <c r="J30" s="2">
        <v>6.3234886990000003</v>
      </c>
      <c r="K30" s="2">
        <v>5.9323561519999997</v>
      </c>
      <c r="L30" s="2">
        <v>5.6835332330000004</v>
      </c>
      <c r="M30" s="2">
        <v>6.0425761649999998</v>
      </c>
      <c r="N30" s="2">
        <v>5.9750634580000002</v>
      </c>
      <c r="O30" s="2">
        <v>5.359617192</v>
      </c>
      <c r="P30" s="2">
        <v>5.1468024610000001</v>
      </c>
      <c r="Q30" s="2">
        <v>5.276580805</v>
      </c>
      <c r="R30" s="2">
        <v>5.232177289</v>
      </c>
      <c r="S30" s="2">
        <v>6.6220413489999999</v>
      </c>
      <c r="T30" s="2">
        <v>5.4037371350000001</v>
      </c>
      <c r="U30" s="2">
        <v>5.2156443069999998</v>
      </c>
      <c r="V30" s="2">
        <v>5.1511872409999997</v>
      </c>
      <c r="W30" s="2">
        <v>5.5095116969999998</v>
      </c>
      <c r="X30" s="2">
        <v>6.3891259710000003</v>
      </c>
      <c r="Y30" s="2">
        <v>5.9042886369999996</v>
      </c>
      <c r="Z30" s="2">
        <v>5.653185734</v>
      </c>
      <c r="AA30" s="2">
        <v>5.6284640619999999</v>
      </c>
      <c r="AB30" s="2">
        <v>5.537345309</v>
      </c>
      <c r="AC30" s="2">
        <v>5.2319425710000003</v>
      </c>
      <c r="AD30" s="2">
        <v>8.7198661669999993</v>
      </c>
      <c r="AE30" s="2">
        <v>5.9081832749999998</v>
      </c>
      <c r="AF30" s="2">
        <v>4.739935</v>
      </c>
      <c r="AG30" s="2">
        <v>5.3741559289999996</v>
      </c>
      <c r="AH30" s="2">
        <v>7.8947334119999999</v>
      </c>
      <c r="AI30" s="2">
        <v>8.147269476</v>
      </c>
      <c r="AJ30" s="2">
        <v>8.2203782560000001</v>
      </c>
      <c r="AK30" s="2">
        <v>7.6325211380000004</v>
      </c>
      <c r="AL30" s="2">
        <v>8.6953789399999994</v>
      </c>
      <c r="AM30" s="2">
        <v>7.6838310700000001</v>
      </c>
      <c r="AN30" s="2">
        <v>8.0111511209999993</v>
      </c>
      <c r="AO30" s="2">
        <v>8.2379053710000001</v>
      </c>
      <c r="AP30" s="2">
        <v>8.0826184269999999</v>
      </c>
      <c r="AQ30" s="2">
        <v>7.9523107629999998</v>
      </c>
      <c r="AR30" s="2">
        <v>8.3792708549999997</v>
      </c>
      <c r="AS30" s="2">
        <v>7.8322190369999998</v>
      </c>
      <c r="AT30" s="2">
        <v>7.8452057809999998</v>
      </c>
      <c r="AU30" s="2">
        <v>7.7079635919999996</v>
      </c>
      <c r="AV30" s="2">
        <v>7.4114583219999997</v>
      </c>
      <c r="AW30" s="2">
        <v>7.9773926160000004</v>
      </c>
      <c r="AX30" s="2">
        <v>7.7685898440000001</v>
      </c>
      <c r="AY30" s="2">
        <v>7.90634338</v>
      </c>
      <c r="AZ30" s="2">
        <v>8.3628647219999994</v>
      </c>
      <c r="BA30" s="2">
        <v>8.0766936850000004</v>
      </c>
      <c r="BB30" s="2">
        <v>8.9022641119999992</v>
      </c>
      <c r="BC30" s="2">
        <v>9.3216717350000007</v>
      </c>
      <c r="BD30" s="2">
        <v>8.2047774350000005</v>
      </c>
      <c r="BE30" s="2">
        <v>8.1576384019999999</v>
      </c>
      <c r="BF30" s="2">
        <v>8.6989358439999993</v>
      </c>
      <c r="BG30" s="2">
        <v>8.7760960410000006</v>
      </c>
      <c r="BH30" s="2">
        <v>8.2885393730000008</v>
      </c>
      <c r="BI30" s="2">
        <v>8.0634586400000003</v>
      </c>
      <c r="BJ30" s="60">
        <v>8.9315751730000006</v>
      </c>
    </row>
    <row r="31" spans="1:62" x14ac:dyDescent="0.25">
      <c r="A31" s="32" t="s">
        <v>496</v>
      </c>
      <c r="B31" s="32">
        <v>7.1420691139999999</v>
      </c>
      <c r="C31" s="2">
        <v>7.4114583219999997</v>
      </c>
      <c r="D31" s="2">
        <v>7.1750972490000002</v>
      </c>
      <c r="E31" s="2">
        <v>7.2001647899999996</v>
      </c>
      <c r="F31" s="2">
        <v>7.0917927509999998</v>
      </c>
      <c r="G31" s="2">
        <v>7.268656944</v>
      </c>
      <c r="H31" s="2">
        <v>7.3171447189999999</v>
      </c>
      <c r="I31" s="2">
        <v>7.1852499500000002</v>
      </c>
      <c r="J31" s="2">
        <v>7.0374204980000004</v>
      </c>
      <c r="K31" s="2">
        <v>7.3965181749999998</v>
      </c>
      <c r="L31" s="2">
        <v>7.3270952659999997</v>
      </c>
      <c r="M31" s="2">
        <v>7.4499895399999998</v>
      </c>
      <c r="N31" s="2">
        <v>6.7554989829999998</v>
      </c>
      <c r="O31" s="2">
        <v>6.7940595039999998</v>
      </c>
      <c r="P31" s="2">
        <v>6.5668742780000002</v>
      </c>
      <c r="Q31" s="2">
        <v>6.8496013270000002</v>
      </c>
      <c r="R31" s="2">
        <v>7.1842642750000003</v>
      </c>
      <c r="S31" s="2">
        <v>7.1601233840000003</v>
      </c>
      <c r="T31" s="2">
        <v>6.5907245410000002</v>
      </c>
      <c r="U31" s="2">
        <v>6.9212540440000003</v>
      </c>
      <c r="V31" s="2">
        <v>7.3376199849999999</v>
      </c>
      <c r="W31" s="2">
        <v>6.6590509310000003</v>
      </c>
      <c r="X31" s="2">
        <v>6.7601049550000001</v>
      </c>
      <c r="Y31" s="2">
        <v>6.9146169630000003</v>
      </c>
      <c r="Z31" s="2">
        <v>7.2913068809999997</v>
      </c>
      <c r="AA31" s="2">
        <v>6.7280971750000003</v>
      </c>
      <c r="AB31" s="2">
        <v>7.2132304720000002</v>
      </c>
      <c r="AC31" s="2">
        <v>7.4690718309999999</v>
      </c>
      <c r="AD31" s="2">
        <v>7.7446521280000002</v>
      </c>
      <c r="AE31" s="2">
        <v>6.6821783720000001</v>
      </c>
      <c r="AF31" s="2">
        <v>6.5375816130000004</v>
      </c>
      <c r="AG31" s="2">
        <v>6.4651596189999996</v>
      </c>
      <c r="AH31" s="2">
        <v>6.40859953</v>
      </c>
      <c r="AI31" s="2">
        <v>6.1967090330000003</v>
      </c>
      <c r="AJ31" s="2">
        <v>6.1435686240000003</v>
      </c>
      <c r="AK31" s="2">
        <v>6.1438910169999996</v>
      </c>
      <c r="AL31" s="2">
        <v>6.729965795</v>
      </c>
      <c r="AM31" s="2">
        <v>5.6005845089999999</v>
      </c>
      <c r="AN31" s="2">
        <v>6.1453245860000001</v>
      </c>
      <c r="AO31" s="2">
        <v>6.254792149</v>
      </c>
      <c r="AP31" s="2">
        <v>6.0382163430000002</v>
      </c>
      <c r="AQ31" s="2">
        <v>6.0552213659999996</v>
      </c>
      <c r="AR31" s="2">
        <v>5.9924531490000001</v>
      </c>
      <c r="AS31" s="2">
        <v>5.8928860500000004</v>
      </c>
      <c r="AT31" s="2">
        <v>6.285135575</v>
      </c>
      <c r="AU31" s="2">
        <v>5.9847371010000003</v>
      </c>
      <c r="AV31" s="2">
        <v>5.8822342709999997</v>
      </c>
      <c r="AW31" s="2">
        <v>5.9247242790000003</v>
      </c>
      <c r="AX31" s="2">
        <v>6.2285606189999996</v>
      </c>
      <c r="AY31" s="2">
        <v>5.8151395089999998</v>
      </c>
      <c r="AZ31" s="2">
        <v>6.695751467</v>
      </c>
      <c r="BA31" s="2">
        <v>6.5075185219999998</v>
      </c>
      <c r="BB31" s="2">
        <v>6.4320137500000003</v>
      </c>
      <c r="BC31" s="2">
        <v>6.3200817989999996</v>
      </c>
      <c r="BD31" s="2">
        <v>6.4896406329999996</v>
      </c>
      <c r="BE31" s="2">
        <v>5.9491119860000001</v>
      </c>
      <c r="BF31" s="2">
        <v>6.3030205779999999</v>
      </c>
      <c r="BG31" s="2">
        <v>6.4971522310000003</v>
      </c>
      <c r="BH31" s="2">
        <v>6.0752263700000002</v>
      </c>
      <c r="BI31" s="2">
        <v>6.1812613079999998</v>
      </c>
      <c r="BJ31" s="60">
        <v>6.8088932140000002</v>
      </c>
    </row>
    <row r="32" spans="1:62" x14ac:dyDescent="0.25">
      <c r="A32" s="32" t="s">
        <v>497</v>
      </c>
      <c r="B32" s="32">
        <v>6.6650840999999996</v>
      </c>
      <c r="C32" s="2">
        <v>7.6029525720000004</v>
      </c>
      <c r="D32" s="2">
        <v>8.8543307319999993</v>
      </c>
      <c r="E32" s="2">
        <v>8.2358609909999991</v>
      </c>
      <c r="F32" s="2">
        <v>7.6849847970000003</v>
      </c>
      <c r="G32" s="2">
        <v>7.4288390519999998</v>
      </c>
      <c r="H32" s="2">
        <v>7.3875502510000004</v>
      </c>
      <c r="I32" s="2">
        <v>7.573666008</v>
      </c>
      <c r="J32" s="2">
        <v>8.0368631120000007</v>
      </c>
      <c r="K32" s="2">
        <v>8.1443007620000003</v>
      </c>
      <c r="L32" s="2">
        <v>8.4690792199999994</v>
      </c>
      <c r="M32" s="2">
        <v>8.0177175399999996</v>
      </c>
      <c r="N32" s="2">
        <v>7.2322720699999996</v>
      </c>
      <c r="O32" s="2">
        <v>7.9788058829999997</v>
      </c>
      <c r="P32" s="2">
        <v>8.5755838129999997</v>
      </c>
      <c r="Q32" s="2">
        <v>8.3362092210000007</v>
      </c>
      <c r="R32" s="2">
        <v>7.720497269</v>
      </c>
      <c r="S32" s="2">
        <v>6.6090351649999999</v>
      </c>
      <c r="T32" s="2">
        <v>9.1242782029999994</v>
      </c>
      <c r="U32" s="2">
        <v>7.9678037120000003</v>
      </c>
      <c r="V32" s="2">
        <v>7.9239851520000002</v>
      </c>
      <c r="W32" s="2">
        <v>8.2969959549999999</v>
      </c>
      <c r="X32" s="2">
        <v>8.263797748</v>
      </c>
      <c r="Y32" s="2">
        <v>6.5245258110000002</v>
      </c>
      <c r="Z32" s="2">
        <v>8.2814723949999998</v>
      </c>
      <c r="AA32" s="2">
        <v>6.5137305190000001</v>
      </c>
      <c r="AB32" s="2">
        <v>7.8734981590000004</v>
      </c>
      <c r="AC32" s="2">
        <v>8.0137714520000003</v>
      </c>
      <c r="AD32" s="2">
        <v>8.2849479989999999</v>
      </c>
      <c r="AE32" s="2">
        <v>7.6355714680000002</v>
      </c>
      <c r="AF32" s="2">
        <v>7.4843201090000004</v>
      </c>
      <c r="AG32" s="2">
        <v>8.6889576159999997</v>
      </c>
      <c r="AH32" s="2">
        <v>4.8904455899999997</v>
      </c>
      <c r="AI32" s="2">
        <v>5.0185363470000004</v>
      </c>
      <c r="AJ32" s="2">
        <v>5.9801643770000004</v>
      </c>
      <c r="AK32" s="2">
        <v>6.1644239719999998</v>
      </c>
      <c r="AL32" s="2">
        <v>4.3055401800000004</v>
      </c>
      <c r="AM32" s="2">
        <v>4.6945193099999996</v>
      </c>
      <c r="AN32" s="2">
        <v>5.3353635209999997</v>
      </c>
      <c r="AO32" s="2">
        <v>5.480700079</v>
      </c>
      <c r="AP32" s="2">
        <v>4.4196686969999996</v>
      </c>
      <c r="AQ32" s="2">
        <v>5.0099875379999999</v>
      </c>
      <c r="AR32" s="2">
        <v>4.9229862129999997</v>
      </c>
      <c r="AS32" s="2">
        <v>4.8183699860000004</v>
      </c>
      <c r="AT32" s="2">
        <v>5.3878301520000003</v>
      </c>
      <c r="AU32" s="2">
        <v>5.0363109159999997</v>
      </c>
      <c r="AV32" s="2">
        <v>5.8385026849999999</v>
      </c>
      <c r="AW32" s="2">
        <v>4.9270595830000001</v>
      </c>
      <c r="AX32" s="2">
        <v>5.0552611460000003</v>
      </c>
      <c r="AY32" s="2">
        <v>6.1550506450000002</v>
      </c>
      <c r="AZ32" s="2">
        <v>4.7956693799999996</v>
      </c>
      <c r="BA32" s="2">
        <v>4.9202115759999998</v>
      </c>
      <c r="BB32" s="2">
        <v>5.479122447</v>
      </c>
      <c r="BC32" s="2">
        <v>5.754753515</v>
      </c>
      <c r="BD32" s="2">
        <v>5.2228347179999997</v>
      </c>
      <c r="BE32" s="2">
        <v>6.2026387930000002</v>
      </c>
      <c r="BF32" s="2">
        <v>4.9384570529999996</v>
      </c>
      <c r="BG32" s="2">
        <v>5.7440449510000002</v>
      </c>
      <c r="BH32" s="2">
        <v>5.2871562159999996</v>
      </c>
      <c r="BI32" s="2">
        <v>4.9268784989999999</v>
      </c>
      <c r="BJ32" s="60">
        <v>5.5390280350000003</v>
      </c>
    </row>
    <row r="33" spans="1:62" x14ac:dyDescent="0.25">
      <c r="A33" s="32" t="s">
        <v>498</v>
      </c>
      <c r="B33" s="32">
        <v>7.4464678629999996</v>
      </c>
      <c r="C33" s="2">
        <v>7.2369774380000003</v>
      </c>
      <c r="D33" s="2">
        <v>7.0199585559999997</v>
      </c>
      <c r="E33" s="2">
        <v>7.4460534200000001</v>
      </c>
      <c r="F33" s="2">
        <v>7.0455116120000003</v>
      </c>
      <c r="G33" s="2">
        <v>7.1857821719999997</v>
      </c>
      <c r="H33" s="2">
        <v>7.0895212980000002</v>
      </c>
      <c r="I33" s="2">
        <v>7.2998324569999999</v>
      </c>
      <c r="J33" s="2">
        <v>7.081975323</v>
      </c>
      <c r="K33" s="2">
        <v>7.1340934359999997</v>
      </c>
      <c r="L33" s="2">
        <v>7.4696083240000002</v>
      </c>
      <c r="M33" s="2">
        <v>6.8379317039999998</v>
      </c>
      <c r="N33" s="2">
        <v>6.9599820599999997</v>
      </c>
      <c r="O33" s="2">
        <v>6.4925467870000002</v>
      </c>
      <c r="P33" s="2">
        <v>7.2978268140000004</v>
      </c>
      <c r="Q33" s="2">
        <v>6.6990419169999997</v>
      </c>
      <c r="R33" s="2">
        <v>6.8960718190000003</v>
      </c>
      <c r="S33" s="2">
        <v>6.8229020010000001</v>
      </c>
      <c r="T33" s="2">
        <v>6.7012424810000004</v>
      </c>
      <c r="U33" s="2">
        <v>6.8460655729999997</v>
      </c>
      <c r="V33" s="2">
        <v>6.7765460099999997</v>
      </c>
      <c r="W33" s="2">
        <v>7.0339832869999999</v>
      </c>
      <c r="X33" s="2">
        <v>5.9537980040000003</v>
      </c>
      <c r="Y33" s="2">
        <v>6.9736306189999997</v>
      </c>
      <c r="Z33" s="2">
        <v>5.9131284109999998</v>
      </c>
      <c r="AA33" s="2">
        <v>6.6712818370000004</v>
      </c>
      <c r="AB33" s="2">
        <v>7.0000291370000003</v>
      </c>
      <c r="AC33" s="2">
        <v>5.7361958489999996</v>
      </c>
      <c r="AD33" s="2">
        <v>6.3419659189999997</v>
      </c>
      <c r="AE33" s="2">
        <v>6.4737347270000001</v>
      </c>
      <c r="AF33" s="2">
        <v>6.4093584339999996</v>
      </c>
      <c r="AG33" s="2">
        <v>6.9612828139999996</v>
      </c>
      <c r="AH33" s="2">
        <v>6.4224817009999997</v>
      </c>
      <c r="AI33" s="2">
        <v>6.0425761649999998</v>
      </c>
      <c r="AJ33" s="2">
        <v>6.1168488959999996</v>
      </c>
      <c r="AK33" s="2">
        <v>7.0857930710000003</v>
      </c>
      <c r="AL33" s="2">
        <v>4.7523126439999999</v>
      </c>
      <c r="AM33" s="2">
        <v>5.7016650750000002</v>
      </c>
      <c r="AN33" s="2">
        <v>6.2433089160000002</v>
      </c>
      <c r="AO33" s="2">
        <v>6.1634239610000003</v>
      </c>
      <c r="AP33" s="2">
        <v>5.7329498169999997</v>
      </c>
      <c r="AQ33" s="2">
        <v>5.8250423439999999</v>
      </c>
      <c r="AR33" s="2">
        <v>5.6559695679999997</v>
      </c>
      <c r="AS33" s="2">
        <v>5.4075858910000001</v>
      </c>
      <c r="AT33" s="2">
        <v>5.8177175180000003</v>
      </c>
      <c r="AU33" s="2">
        <v>5.2803005350000003</v>
      </c>
      <c r="AV33" s="2">
        <v>5.8673450989999996</v>
      </c>
      <c r="AW33" s="2">
        <v>5.9724648629999999</v>
      </c>
      <c r="AX33" s="2">
        <v>6.1302325150000003</v>
      </c>
      <c r="AY33" s="2">
        <v>5.4515445580000002</v>
      </c>
      <c r="AZ33" s="2">
        <v>5.1162692569999999</v>
      </c>
      <c r="BA33" s="2">
        <v>4.9734057390000004</v>
      </c>
      <c r="BB33" s="2">
        <v>4.7251798300000001</v>
      </c>
      <c r="BC33" s="2">
        <v>5.0349038549999996</v>
      </c>
      <c r="BD33" s="2">
        <v>5.1202995309999997</v>
      </c>
      <c r="BE33" s="2">
        <v>5.4261517719999999</v>
      </c>
      <c r="BF33" s="2">
        <v>5.1966525299999997</v>
      </c>
      <c r="BG33" s="2">
        <v>5.6997982729999999</v>
      </c>
      <c r="BH33" s="2">
        <v>5.2798505440000003</v>
      </c>
      <c r="BI33" s="2">
        <v>5.0056738049999998</v>
      </c>
      <c r="BJ33" s="60">
        <v>5.3325928400000002</v>
      </c>
    </row>
    <row r="34" spans="1:62" x14ac:dyDescent="0.25">
      <c r="A34" s="32" t="s">
        <v>77</v>
      </c>
      <c r="B34" s="32">
        <v>5.9973643399999998</v>
      </c>
      <c r="C34" s="2">
        <v>6.2956823489999998</v>
      </c>
      <c r="D34" s="2">
        <v>6.2540759369999996</v>
      </c>
      <c r="E34" s="2">
        <v>5.5943868669999999</v>
      </c>
      <c r="F34" s="2">
        <v>6.1499865690000002</v>
      </c>
      <c r="G34" s="2">
        <v>6.024893316</v>
      </c>
      <c r="H34" s="2">
        <v>5.9953484990000003</v>
      </c>
      <c r="I34" s="2">
        <v>6.0827171729999998</v>
      </c>
      <c r="J34" s="2">
        <v>6.2747067980000004</v>
      </c>
      <c r="K34" s="2">
        <v>6.0648415839999998</v>
      </c>
      <c r="L34" s="2">
        <v>5.8704481990000001</v>
      </c>
      <c r="M34" s="2">
        <v>6.2086125579999996</v>
      </c>
      <c r="N34" s="2">
        <v>5.6290268059999997</v>
      </c>
      <c r="O34" s="2">
        <v>5.4168540209999998</v>
      </c>
      <c r="P34" s="2">
        <v>6.5403494750000002</v>
      </c>
      <c r="Q34" s="2">
        <v>5.9502977509999999</v>
      </c>
      <c r="R34" s="2">
        <v>5.3880508850000002</v>
      </c>
      <c r="S34" s="2">
        <v>6.3215959679999996</v>
      </c>
      <c r="T34" s="2">
        <v>6.2905936919999998</v>
      </c>
      <c r="U34" s="2">
        <v>6.3998544190000004</v>
      </c>
      <c r="V34" s="2">
        <v>5.9209336300000004</v>
      </c>
      <c r="W34" s="2">
        <v>6.2411668149999997</v>
      </c>
      <c r="X34" s="2">
        <v>6.4695292479999997</v>
      </c>
      <c r="Y34" s="2">
        <v>6.1569928650000003</v>
      </c>
      <c r="Z34" s="2">
        <v>6.7817634160000004</v>
      </c>
      <c r="AA34" s="2">
        <v>6.9047957860000002</v>
      </c>
      <c r="AB34" s="2">
        <v>5.9164285169999999</v>
      </c>
      <c r="AC34" s="2">
        <v>6.4971522310000003</v>
      </c>
      <c r="AD34" s="2">
        <v>5.9747033319999998</v>
      </c>
      <c r="AE34" s="2">
        <v>6.8861719280000004</v>
      </c>
      <c r="AF34" s="2">
        <v>6.3386220340000001</v>
      </c>
      <c r="AG34" s="2">
        <v>6.464324951</v>
      </c>
      <c r="AH34" s="2">
        <v>6.0144353060000002</v>
      </c>
      <c r="AI34" s="2">
        <v>6.7255896420000001</v>
      </c>
      <c r="AJ34" s="2">
        <v>6.3330387689999998</v>
      </c>
      <c r="AK34" s="2">
        <v>5.7269316000000003</v>
      </c>
      <c r="AL34" s="2">
        <v>6.2321193590000004</v>
      </c>
      <c r="AM34" s="2">
        <v>6.1528949580000001</v>
      </c>
      <c r="AN34" s="2">
        <v>6.3163229019999996</v>
      </c>
      <c r="AO34" s="2">
        <v>6.918485048</v>
      </c>
      <c r="AP34" s="2">
        <v>5.7895958529999998</v>
      </c>
      <c r="AQ34" s="2">
        <v>6.5815513829999999</v>
      </c>
      <c r="AR34" s="2">
        <v>6.4032299689999999</v>
      </c>
      <c r="AS34" s="2">
        <v>5.930727525</v>
      </c>
      <c r="AT34" s="2">
        <v>5.4316037760000002</v>
      </c>
      <c r="AU34" s="2">
        <v>6.3880755970000003</v>
      </c>
      <c r="AV34" s="2">
        <v>6.5535507370000001</v>
      </c>
      <c r="AW34" s="2">
        <v>5.6944006570000001</v>
      </c>
      <c r="AX34" s="2">
        <v>6.7684210279999997</v>
      </c>
      <c r="AY34" s="2">
        <v>6.5550934779999999</v>
      </c>
      <c r="AZ34" s="2">
        <v>6.3465897020000002</v>
      </c>
      <c r="BA34" s="2">
        <v>6.5881612110000001</v>
      </c>
      <c r="BB34" s="2">
        <v>6.5144660840000004</v>
      </c>
      <c r="BC34" s="2">
        <v>5.8199538620000002</v>
      </c>
      <c r="BD34" s="2">
        <v>6.530351478</v>
      </c>
      <c r="BE34" s="2">
        <v>6.0354674279999996</v>
      </c>
      <c r="BF34" s="2">
        <v>6.4019356329999999</v>
      </c>
      <c r="BG34" s="2">
        <v>6.4802147870000004</v>
      </c>
      <c r="BH34" s="2">
        <v>6.8763657330000001</v>
      </c>
      <c r="BI34" s="2">
        <v>7.1004782210000004</v>
      </c>
      <c r="BJ34" s="60">
        <v>5.8908645829999999</v>
      </c>
    </row>
    <row r="35" spans="1:62" x14ac:dyDescent="0.25">
      <c r="A35" s="32" t="s">
        <v>329</v>
      </c>
      <c r="B35" s="32">
        <v>6.9225104909999997</v>
      </c>
      <c r="C35" s="2">
        <v>6.9701701570000001</v>
      </c>
      <c r="D35" s="2">
        <v>6.957815783</v>
      </c>
      <c r="E35" s="2">
        <v>6.5722543350000002</v>
      </c>
      <c r="F35" s="2">
        <v>6.8721575420000001</v>
      </c>
      <c r="G35" s="2">
        <v>6.8850006019999999</v>
      </c>
      <c r="H35" s="2">
        <v>7.2681619270000004</v>
      </c>
      <c r="I35" s="2">
        <v>7.040447382</v>
      </c>
      <c r="J35" s="2">
        <v>6.8427046569999996</v>
      </c>
      <c r="K35" s="2">
        <v>6.8688927299999998</v>
      </c>
      <c r="L35" s="2">
        <v>6.9146169630000003</v>
      </c>
      <c r="M35" s="2">
        <v>6.52004479</v>
      </c>
      <c r="N35" s="2">
        <v>6.2300624329999996</v>
      </c>
      <c r="O35" s="2">
        <v>6.6612705380000001</v>
      </c>
      <c r="P35" s="2">
        <v>6.433348166</v>
      </c>
      <c r="Q35" s="2">
        <v>6.4752905869999999</v>
      </c>
      <c r="R35" s="2">
        <v>6.4337237180000004</v>
      </c>
      <c r="S35" s="2">
        <v>6.6590509310000003</v>
      </c>
      <c r="T35" s="2">
        <v>6.2400754840000001</v>
      </c>
      <c r="U35" s="2">
        <v>5.9281449019999997</v>
      </c>
      <c r="V35" s="2">
        <v>6.0620328600000004</v>
      </c>
      <c r="W35" s="2">
        <v>6.1049527159999997</v>
      </c>
      <c r="X35" s="2">
        <v>5.5170484069999999</v>
      </c>
      <c r="Y35" s="2">
        <v>6.162749518</v>
      </c>
      <c r="Z35" s="2">
        <v>6.2555042289999996</v>
      </c>
      <c r="AA35" s="2">
        <v>5.4527787720000003</v>
      </c>
      <c r="AB35" s="2">
        <v>6.3982594649999998</v>
      </c>
      <c r="AC35" s="2">
        <v>6.900260448</v>
      </c>
      <c r="AD35" s="2">
        <v>6.6158765580000001</v>
      </c>
      <c r="AE35" s="2">
        <v>6.3222704260000002</v>
      </c>
      <c r="AF35" s="2">
        <v>5.8716905290000003</v>
      </c>
      <c r="AG35" s="2">
        <v>6.3297655800000001</v>
      </c>
      <c r="AH35" s="2">
        <v>6.30445236</v>
      </c>
      <c r="AI35" s="2">
        <v>6.0813457020000001</v>
      </c>
      <c r="AJ35" s="2">
        <v>6.2070003590000002</v>
      </c>
      <c r="AK35" s="2">
        <v>5.2720771710000003</v>
      </c>
      <c r="AL35" s="2">
        <v>6.3526029130000001</v>
      </c>
      <c r="AM35" s="2">
        <v>6.2337976800000003</v>
      </c>
      <c r="AN35" s="2">
        <v>6.0506014959999996</v>
      </c>
      <c r="AO35" s="2">
        <v>6.060196253</v>
      </c>
      <c r="AP35" s="2">
        <v>5.6410946859999997</v>
      </c>
      <c r="AQ35" s="2">
        <v>6.5768635</v>
      </c>
      <c r="AR35" s="2">
        <v>5.8623592699999998</v>
      </c>
      <c r="AS35" s="2">
        <v>5.4371190509999998</v>
      </c>
      <c r="AT35" s="2">
        <v>5.4235342480000002</v>
      </c>
      <c r="AU35" s="2">
        <v>5.0809091449999997</v>
      </c>
      <c r="AV35" s="2">
        <v>5.9844181189999999</v>
      </c>
      <c r="AW35" s="2">
        <v>6.0540406430000004</v>
      </c>
      <c r="AX35" s="2">
        <v>5.991374113</v>
      </c>
      <c r="AY35" s="2">
        <v>5.230631035</v>
      </c>
      <c r="AZ35" s="2">
        <v>6.2501275610000002</v>
      </c>
      <c r="BA35" s="2">
        <v>6.530351478</v>
      </c>
      <c r="BB35" s="2">
        <v>5.9158049449999996</v>
      </c>
      <c r="BC35" s="2">
        <v>5.4611489249999998</v>
      </c>
      <c r="BD35" s="2">
        <v>5.7577429499999999</v>
      </c>
      <c r="BE35" s="2">
        <v>5.1887026729999999</v>
      </c>
      <c r="BF35" s="2">
        <v>5.9731516960000004</v>
      </c>
      <c r="BG35" s="2">
        <v>6.0082669209999997</v>
      </c>
      <c r="BH35" s="2">
        <v>5.5593536889999999</v>
      </c>
      <c r="BI35" s="2">
        <v>5.3028982720000002</v>
      </c>
      <c r="BJ35" s="60">
        <v>6.1024730610000004</v>
      </c>
    </row>
    <row r="36" spans="1:62" x14ac:dyDescent="0.25">
      <c r="A36" s="32" t="s">
        <v>499</v>
      </c>
      <c r="B36" s="32">
        <v>6.4461418210000003</v>
      </c>
      <c r="C36" s="2">
        <v>6.5171967070000001</v>
      </c>
      <c r="D36" s="2">
        <v>6.4632216629999997</v>
      </c>
      <c r="E36" s="2">
        <v>6.0364942150000003</v>
      </c>
      <c r="F36" s="2">
        <v>6.2954288930000004</v>
      </c>
      <c r="G36" s="2">
        <v>6.7267983239999998</v>
      </c>
      <c r="H36" s="2">
        <v>6.6053133500000003</v>
      </c>
      <c r="I36" s="2">
        <v>6.7729107989999999</v>
      </c>
      <c r="J36" s="2">
        <v>7.1171390189999997</v>
      </c>
      <c r="K36" s="2">
        <v>6.5915176359999998</v>
      </c>
      <c r="L36" s="2">
        <v>6.7355003130000002</v>
      </c>
      <c r="M36" s="2">
        <v>6.5524137329999999</v>
      </c>
      <c r="N36" s="2">
        <v>6.9470312160000001</v>
      </c>
      <c r="O36" s="2">
        <v>6.5562866270000004</v>
      </c>
      <c r="P36" s="2">
        <v>6.5204927330000002</v>
      </c>
      <c r="Q36" s="2">
        <v>6.7074762699999999</v>
      </c>
      <c r="R36" s="2">
        <v>6.1932451249999998</v>
      </c>
      <c r="S36" s="2">
        <v>6.6143562679999999</v>
      </c>
      <c r="T36" s="2">
        <v>6.0086120449999996</v>
      </c>
      <c r="U36" s="2">
        <v>6.5987252549999997</v>
      </c>
      <c r="V36" s="2">
        <v>6.2858809129999997</v>
      </c>
      <c r="W36" s="2">
        <v>6.3949253989999999</v>
      </c>
      <c r="X36" s="2">
        <v>6.3545788410000004</v>
      </c>
      <c r="Y36" s="2">
        <v>6.347773449</v>
      </c>
      <c r="Z36" s="2">
        <v>6.7007737900000004</v>
      </c>
      <c r="AA36" s="2">
        <v>6.5868110480000004</v>
      </c>
      <c r="AB36" s="2">
        <v>6.1135647630000003</v>
      </c>
      <c r="AC36" s="2">
        <v>6.9028958390000001</v>
      </c>
      <c r="AD36" s="2">
        <v>6.6071125630000003</v>
      </c>
      <c r="AE36" s="2">
        <v>6.6825983689999999</v>
      </c>
      <c r="AF36" s="2">
        <v>6.2698333120000003</v>
      </c>
      <c r="AG36" s="2">
        <v>6.8102179559999998</v>
      </c>
      <c r="AH36" s="2">
        <v>5.2837254959999997</v>
      </c>
      <c r="AI36" s="2">
        <v>5.949396846</v>
      </c>
      <c r="AJ36" s="2">
        <v>5.7777349200000003</v>
      </c>
      <c r="AK36" s="2">
        <v>5.4075858910000001</v>
      </c>
      <c r="AL36" s="2">
        <v>6.0775161520000003</v>
      </c>
      <c r="AM36" s="2">
        <v>5.5946854410000002</v>
      </c>
      <c r="AN36" s="2">
        <v>5.4261517719999999</v>
      </c>
      <c r="AO36" s="2">
        <v>5.536826435</v>
      </c>
      <c r="AP36" s="2">
        <v>5.4705806519999998</v>
      </c>
      <c r="AQ36" s="2">
        <v>5.367243577</v>
      </c>
      <c r="AR36" s="2">
        <v>5.601363289</v>
      </c>
      <c r="AS36" s="2">
        <v>5.4254763050000001</v>
      </c>
      <c r="AT36" s="2">
        <v>5.2638133140000001</v>
      </c>
      <c r="AU36" s="2">
        <v>5.1125063449999999</v>
      </c>
      <c r="AV36" s="2">
        <v>5.8227756480000004</v>
      </c>
      <c r="AW36" s="2">
        <v>5.6568133940000003</v>
      </c>
      <c r="AX36" s="2">
        <v>5.7387458210000002</v>
      </c>
      <c r="AY36" s="2">
        <v>5.0647746260000002</v>
      </c>
      <c r="AZ36" s="2">
        <v>5.5764642450000004</v>
      </c>
      <c r="BA36" s="2">
        <v>5.60993473</v>
      </c>
      <c r="BB36" s="2">
        <v>5.7201932229999999</v>
      </c>
      <c r="BC36" s="2">
        <v>6.0189698209999998</v>
      </c>
      <c r="BD36" s="2">
        <v>5.7707440959999996</v>
      </c>
      <c r="BE36" s="2">
        <v>5.342787231</v>
      </c>
      <c r="BF36" s="2">
        <v>5.93203719</v>
      </c>
      <c r="BG36" s="2">
        <v>5.5277486329999999</v>
      </c>
      <c r="BH36" s="2">
        <v>6.1732910690000002</v>
      </c>
      <c r="BI36" s="2">
        <v>6.2761539119999998</v>
      </c>
      <c r="BJ36" s="60">
        <v>5.5705869479999999</v>
      </c>
    </row>
    <row r="37" spans="1:62" x14ac:dyDescent="0.25">
      <c r="A37" s="32" t="s">
        <v>78</v>
      </c>
      <c r="B37" s="32">
        <v>6.3898831429999996</v>
      </c>
      <c r="C37" s="2">
        <v>6.8743947490000004</v>
      </c>
      <c r="D37" s="2">
        <v>6.0856728980000003</v>
      </c>
      <c r="E37" s="2">
        <v>6.280184019</v>
      </c>
      <c r="F37" s="2">
        <v>6.2731892159999996</v>
      </c>
      <c r="G37" s="2">
        <v>6.3319897210000002</v>
      </c>
      <c r="H37" s="2">
        <v>6.6208060980000001</v>
      </c>
      <c r="I37" s="2">
        <v>6.4542529799999997</v>
      </c>
      <c r="J37" s="2">
        <v>6.5185207419999998</v>
      </c>
      <c r="K37" s="2">
        <v>6.4959155329999998</v>
      </c>
      <c r="L37" s="2">
        <v>6.2555042289999996</v>
      </c>
      <c r="M37" s="2">
        <v>6.4341492249999996</v>
      </c>
      <c r="N37" s="2">
        <v>6.438019744</v>
      </c>
      <c r="O37" s="2">
        <v>6.089972328</v>
      </c>
      <c r="P37" s="2">
        <v>6.089326217</v>
      </c>
      <c r="Q37" s="2">
        <v>6.7525289739999996</v>
      </c>
      <c r="R37" s="2">
        <v>6.3848749939999996</v>
      </c>
      <c r="S37" s="2">
        <v>6.4610027280000004</v>
      </c>
      <c r="T37" s="2">
        <v>6.2347615919999999</v>
      </c>
      <c r="U37" s="2">
        <v>6.1959456790000003</v>
      </c>
      <c r="V37" s="2">
        <v>6.4134228929999999</v>
      </c>
      <c r="W37" s="2">
        <v>6.3271193910000001</v>
      </c>
      <c r="X37" s="2">
        <v>6.1892391629999999</v>
      </c>
      <c r="Y37" s="2">
        <v>6.5334650019999998</v>
      </c>
      <c r="Z37" s="2">
        <v>6.0425761649999998</v>
      </c>
      <c r="AA37" s="2">
        <v>5.8638439460000003</v>
      </c>
      <c r="AB37" s="2">
        <v>6.4045299560000002</v>
      </c>
      <c r="AC37" s="2">
        <v>6.4350748949999996</v>
      </c>
      <c r="AD37" s="2">
        <v>6.3330387689999998</v>
      </c>
      <c r="AE37" s="2">
        <v>6.4350748949999996</v>
      </c>
      <c r="AF37" s="2">
        <v>6.4823382350000003</v>
      </c>
      <c r="AG37" s="2">
        <v>6.4428454080000002</v>
      </c>
      <c r="AH37" s="2">
        <v>5.2361543849999999</v>
      </c>
      <c r="AI37" s="2">
        <v>5.5641002459999997</v>
      </c>
      <c r="AJ37" s="2">
        <v>5.3591169450000002</v>
      </c>
      <c r="AK37" s="2">
        <v>5.4815035999999999</v>
      </c>
      <c r="AL37" s="2">
        <v>5.5191010619999998</v>
      </c>
      <c r="AM37" s="2">
        <v>4.8761813299999996</v>
      </c>
      <c r="AN37" s="2">
        <v>4.9231591569999997</v>
      </c>
      <c r="AO37" s="2">
        <v>5.1721756560000003</v>
      </c>
      <c r="AP37" s="2">
        <v>5.0361268380000004</v>
      </c>
      <c r="AQ37" s="2">
        <v>5.1732018359999996</v>
      </c>
      <c r="AR37" s="2">
        <v>5.1332843539999997</v>
      </c>
      <c r="AS37" s="2">
        <v>4.9741016230000001</v>
      </c>
      <c r="AT37" s="2">
        <v>5.4742853279999997</v>
      </c>
      <c r="AU37" s="2">
        <v>4.7911131229999997</v>
      </c>
      <c r="AV37" s="2">
        <v>5.0155193640000002</v>
      </c>
      <c r="AW37" s="2">
        <v>5.122626694</v>
      </c>
      <c r="AX37" s="2">
        <v>4.8768092530000002</v>
      </c>
      <c r="AY37" s="2">
        <v>5.1547904759999996</v>
      </c>
      <c r="AZ37" s="2">
        <v>5.8206483389999999</v>
      </c>
      <c r="BA37" s="2">
        <v>5.727473561</v>
      </c>
      <c r="BB37" s="2">
        <v>5.5136292320000004</v>
      </c>
      <c r="BC37" s="2">
        <v>5.5102747389999998</v>
      </c>
      <c r="BD37" s="2">
        <v>5.5960759790000001</v>
      </c>
      <c r="BE37" s="2">
        <v>5.2537303619999998</v>
      </c>
      <c r="BF37" s="2">
        <v>5.2090669959999998</v>
      </c>
      <c r="BG37" s="2">
        <v>5.4503204829999996</v>
      </c>
      <c r="BH37" s="2">
        <v>5.1077779049999998</v>
      </c>
      <c r="BI37" s="2">
        <v>5.5392793439999997</v>
      </c>
      <c r="BJ37" s="60">
        <v>5.8013833510000001</v>
      </c>
    </row>
    <row r="38" spans="1:62" x14ac:dyDescent="0.25">
      <c r="A38" s="32" t="s">
        <v>500</v>
      </c>
      <c r="B38" s="32">
        <v>5.6699447479999998</v>
      </c>
      <c r="C38" s="2">
        <v>5.8498162870000003</v>
      </c>
      <c r="D38" s="2">
        <v>5.7535426340000004</v>
      </c>
      <c r="E38" s="2">
        <v>5.8084567490000003</v>
      </c>
      <c r="F38" s="2">
        <v>5.9717731049999996</v>
      </c>
      <c r="G38" s="2">
        <v>5.4542642519999998</v>
      </c>
      <c r="H38" s="2">
        <v>5.5493052199999999</v>
      </c>
      <c r="I38" s="2">
        <v>5.7913657010000001</v>
      </c>
      <c r="J38" s="2">
        <v>5.6765095990000001</v>
      </c>
      <c r="K38" s="2">
        <v>5.5761951400000003</v>
      </c>
      <c r="L38" s="2">
        <v>5.5965054030000001</v>
      </c>
      <c r="M38" s="2">
        <v>5.548787549</v>
      </c>
      <c r="N38" s="2">
        <v>5.7397127120000002</v>
      </c>
      <c r="O38" s="2">
        <v>5.4859799750000002</v>
      </c>
      <c r="P38" s="2">
        <v>5.3669956250000004</v>
      </c>
      <c r="Q38" s="2">
        <v>5.7577429499999999</v>
      </c>
      <c r="R38" s="2">
        <v>5.7532270499999996</v>
      </c>
      <c r="S38" s="2">
        <v>5.9543565129999996</v>
      </c>
      <c r="T38" s="2">
        <v>5.8423273379999996</v>
      </c>
      <c r="U38" s="2">
        <v>5.5826398499999996</v>
      </c>
      <c r="V38" s="2">
        <v>5.8206483389999999</v>
      </c>
      <c r="W38" s="2">
        <v>5.5955539390000002</v>
      </c>
      <c r="X38" s="2">
        <v>5.6537417850000002</v>
      </c>
      <c r="Y38" s="2">
        <v>5.4894901310000002</v>
      </c>
      <c r="Z38" s="2">
        <v>5.9027316909999996</v>
      </c>
      <c r="AA38" s="2">
        <v>5.8250423439999999</v>
      </c>
      <c r="AB38" s="2">
        <v>5.9476447710000002</v>
      </c>
      <c r="AC38" s="2">
        <v>6.3326163769999999</v>
      </c>
      <c r="AD38" s="2">
        <v>6.2830528780000003</v>
      </c>
      <c r="AE38" s="2">
        <v>5.8171163090000002</v>
      </c>
      <c r="AF38" s="2">
        <v>5.7005419550000003</v>
      </c>
      <c r="AG38" s="2">
        <v>5.5989125770000001</v>
      </c>
      <c r="AH38" s="2">
        <v>5.7893271889999998</v>
      </c>
      <c r="AI38" s="2">
        <v>5.7266373860000002</v>
      </c>
      <c r="AJ38" s="2">
        <v>5.1856814939999998</v>
      </c>
      <c r="AK38" s="2">
        <v>5.5730286299999996</v>
      </c>
      <c r="AL38" s="2">
        <v>5.5170484069999999</v>
      </c>
      <c r="AM38" s="2">
        <v>5.2982830119999997</v>
      </c>
      <c r="AN38" s="2">
        <v>5.4914419829999996</v>
      </c>
      <c r="AO38" s="2">
        <v>5.7633793070000001</v>
      </c>
      <c r="AP38" s="2">
        <v>5.7302672819999998</v>
      </c>
      <c r="AQ38" s="2">
        <v>5.8405182489999996</v>
      </c>
      <c r="AR38" s="2">
        <v>5.6376214060000001</v>
      </c>
      <c r="AS38" s="2">
        <v>5.4515445580000002</v>
      </c>
      <c r="AT38" s="2">
        <v>5.7685571299999996</v>
      </c>
      <c r="AU38" s="2">
        <v>5.617627175</v>
      </c>
      <c r="AV38" s="2">
        <v>5.781540304</v>
      </c>
      <c r="AW38" s="2">
        <v>6.06716941</v>
      </c>
      <c r="AX38" s="2">
        <v>5.902157656</v>
      </c>
      <c r="AY38" s="2">
        <v>5.4030273339999999</v>
      </c>
      <c r="AZ38" s="2">
        <v>5.9813819910000001</v>
      </c>
      <c r="BA38" s="2">
        <v>6.3545788410000004</v>
      </c>
      <c r="BB38" s="2">
        <v>5.958350523</v>
      </c>
      <c r="BC38" s="2">
        <v>5.7633793070000001</v>
      </c>
      <c r="BD38" s="2">
        <v>5.9844181189999999</v>
      </c>
      <c r="BE38" s="2">
        <v>5.3861462050000002</v>
      </c>
      <c r="BF38" s="2">
        <v>5.8950962159999998</v>
      </c>
      <c r="BG38" s="2">
        <v>6.0817611139999999</v>
      </c>
      <c r="BH38" s="2">
        <v>5.8818844600000002</v>
      </c>
      <c r="BI38" s="2">
        <v>5.8296031319999999</v>
      </c>
      <c r="BJ38" s="60">
        <v>6.1853865929999996</v>
      </c>
    </row>
    <row r="39" spans="1:62" x14ac:dyDescent="0.25">
      <c r="A39" s="32" t="s">
        <v>501</v>
      </c>
      <c r="B39" s="32">
        <v>6.2694331449999998</v>
      </c>
      <c r="C39" s="2">
        <v>6.4647905300000001</v>
      </c>
      <c r="D39" s="2">
        <v>6.3271193910000001</v>
      </c>
      <c r="E39" s="2">
        <v>6.1717549629999997</v>
      </c>
      <c r="F39" s="2">
        <v>6.4489750179999996</v>
      </c>
      <c r="G39" s="2">
        <v>6.6094637040000004</v>
      </c>
      <c r="H39" s="2">
        <v>6.493046595</v>
      </c>
      <c r="I39" s="2">
        <v>6.2501275610000002</v>
      </c>
      <c r="J39" s="2">
        <v>6.612832901</v>
      </c>
      <c r="K39" s="2">
        <v>6.5892808870000001</v>
      </c>
      <c r="L39" s="2">
        <v>6.6025962140000001</v>
      </c>
      <c r="M39" s="2">
        <v>6.6685501140000003</v>
      </c>
      <c r="N39" s="2">
        <v>6.3101944100000003</v>
      </c>
      <c r="O39" s="2">
        <v>6.0630409189999996</v>
      </c>
      <c r="P39" s="2">
        <v>5.9230346999999997</v>
      </c>
      <c r="Q39" s="2">
        <v>6.0873479540000002</v>
      </c>
      <c r="R39" s="2">
        <v>6.192118893</v>
      </c>
      <c r="S39" s="2">
        <v>6.3636158939999996</v>
      </c>
      <c r="T39" s="2">
        <v>6.271410457</v>
      </c>
      <c r="U39" s="2">
        <v>5.9876229519999997</v>
      </c>
      <c r="V39" s="2">
        <v>5.9290875859999996</v>
      </c>
      <c r="W39" s="2">
        <v>6.1382714949999997</v>
      </c>
      <c r="X39" s="2">
        <v>5.6510168109999999</v>
      </c>
      <c r="Y39" s="2">
        <v>6.0781056470000001</v>
      </c>
      <c r="Z39" s="2">
        <v>6.0966916519999996</v>
      </c>
      <c r="AA39" s="2">
        <v>5.8468714940000002</v>
      </c>
      <c r="AB39" s="2">
        <v>5.9265755540000002</v>
      </c>
      <c r="AC39" s="2">
        <v>5.6754570500000003</v>
      </c>
      <c r="AD39" s="2">
        <v>5.8102293339999997</v>
      </c>
      <c r="AE39" s="2">
        <v>5.9226946429999998</v>
      </c>
      <c r="AF39" s="2">
        <v>5.530460497</v>
      </c>
      <c r="AG39" s="2">
        <v>6.0683802890000003</v>
      </c>
      <c r="AH39" s="2">
        <v>4.5896182899999998</v>
      </c>
      <c r="AI39" s="2">
        <v>4.5493476409999998</v>
      </c>
      <c r="AJ39" s="2">
        <v>4.7514687789999996</v>
      </c>
      <c r="AK39" s="2">
        <v>5.3198328290000001</v>
      </c>
      <c r="AL39" s="2">
        <v>5.4015351220000003</v>
      </c>
      <c r="AM39" s="2">
        <v>4.9307786619999998</v>
      </c>
      <c r="AN39" s="2">
        <v>5.3067308950000003</v>
      </c>
      <c r="AO39" s="2">
        <v>5.1193263370000004</v>
      </c>
      <c r="AP39" s="2">
        <v>4.4258437900000001</v>
      </c>
      <c r="AQ39" s="2">
        <v>5.4652015370000004</v>
      </c>
      <c r="AR39" s="2">
        <v>4.6802446240000002</v>
      </c>
      <c r="AS39" s="2">
        <v>5.5941210850000003</v>
      </c>
      <c r="AT39" s="2">
        <v>4.8067265819999996</v>
      </c>
      <c r="AU39" s="2">
        <v>5.0493504089999997</v>
      </c>
      <c r="AV39" s="2">
        <v>5.6787475900000004</v>
      </c>
      <c r="AW39" s="2">
        <v>5.396301061</v>
      </c>
      <c r="AX39" s="2">
        <v>5.5515986120000003</v>
      </c>
      <c r="AY39" s="2">
        <v>4.4170240229999997</v>
      </c>
      <c r="AZ39" s="2">
        <v>5.505766629</v>
      </c>
      <c r="BA39" s="2">
        <v>5.030492304</v>
      </c>
      <c r="BB39" s="2">
        <v>5.3009140029999999</v>
      </c>
      <c r="BC39" s="2">
        <v>4.6631990329999997</v>
      </c>
      <c r="BD39" s="2">
        <v>5.388271359</v>
      </c>
      <c r="BE39" s="2">
        <v>5.3181133310000002</v>
      </c>
      <c r="BF39" s="2">
        <v>5.2366845770000001</v>
      </c>
      <c r="BG39" s="2">
        <v>5.3099163320000002</v>
      </c>
      <c r="BH39" s="2">
        <v>5.180458293</v>
      </c>
      <c r="BI39" s="2">
        <v>5.2397419100000002</v>
      </c>
      <c r="BJ39" s="60">
        <v>5.5430344539999998</v>
      </c>
    </row>
    <row r="40" spans="1:62" x14ac:dyDescent="0.25">
      <c r="A40" s="32" t="s">
        <v>502</v>
      </c>
      <c r="B40" s="32">
        <v>6.0159097519999998</v>
      </c>
      <c r="C40" s="2">
        <v>6.3169636369999997</v>
      </c>
      <c r="D40" s="2">
        <v>6.623692557</v>
      </c>
      <c r="E40" s="2">
        <v>6.1194015220000004</v>
      </c>
      <c r="F40" s="2">
        <v>6.0953756090000004</v>
      </c>
      <c r="G40" s="2">
        <v>5.8614662409999996</v>
      </c>
      <c r="H40" s="2">
        <v>6.2901273470000003</v>
      </c>
      <c r="I40" s="2">
        <v>6.1146415669999996</v>
      </c>
      <c r="J40" s="2">
        <v>6.2281950249999998</v>
      </c>
      <c r="K40" s="2">
        <v>6.1756500450000003</v>
      </c>
      <c r="L40" s="2">
        <v>6.0447129000000004</v>
      </c>
      <c r="M40" s="2">
        <v>6.6270360249999998</v>
      </c>
      <c r="N40" s="2">
        <v>6.0454273550000002</v>
      </c>
      <c r="O40" s="2">
        <v>6.2905936919999998</v>
      </c>
      <c r="P40" s="2">
        <v>6.2858809129999997</v>
      </c>
      <c r="Q40" s="2">
        <v>6.3880755970000003</v>
      </c>
      <c r="R40" s="2">
        <v>6.5083808750000003</v>
      </c>
      <c r="S40" s="2">
        <v>5.9641441070000001</v>
      </c>
      <c r="T40" s="2">
        <v>6.493046595</v>
      </c>
      <c r="U40" s="2">
        <v>6.4601377940000004</v>
      </c>
      <c r="V40" s="2">
        <v>6.1208388899999999</v>
      </c>
      <c r="W40" s="2">
        <v>6.5063970080000004</v>
      </c>
      <c r="X40" s="2">
        <v>6.276903903</v>
      </c>
      <c r="Y40" s="2">
        <v>6.1450310540000004</v>
      </c>
      <c r="Z40" s="2">
        <v>6.457736852</v>
      </c>
      <c r="AA40" s="2">
        <v>5.9763037160000003</v>
      </c>
      <c r="AB40" s="2">
        <v>6.5967814020000004</v>
      </c>
      <c r="AC40" s="2">
        <v>6.6772994209999998</v>
      </c>
      <c r="AD40" s="2">
        <v>6.9403369159999997</v>
      </c>
      <c r="AE40" s="2">
        <v>6.670939239</v>
      </c>
      <c r="AF40" s="2">
        <v>6.8042160330000003</v>
      </c>
      <c r="AG40" s="2">
        <v>6.219818751</v>
      </c>
      <c r="AH40" s="2">
        <v>4.4341942120000004</v>
      </c>
      <c r="AI40" s="2">
        <v>4.9638861070000004</v>
      </c>
      <c r="AJ40" s="2">
        <v>4.4512181819999999</v>
      </c>
      <c r="AK40" s="2">
        <v>4.855851285</v>
      </c>
      <c r="AL40" s="2">
        <v>5.2730353330000002</v>
      </c>
      <c r="AM40" s="2">
        <v>4.3817576640000002</v>
      </c>
      <c r="AN40" s="2">
        <v>4.5849458859999999</v>
      </c>
      <c r="AO40" s="2">
        <v>4.9430492450000001</v>
      </c>
      <c r="AP40" s="2">
        <v>5.3540098509999998</v>
      </c>
      <c r="AQ40" s="2">
        <v>4.7166051409999996</v>
      </c>
      <c r="AR40" s="2">
        <v>5.033133029</v>
      </c>
      <c r="AS40" s="2">
        <v>4.7231022349999998</v>
      </c>
      <c r="AT40" s="2">
        <v>4.5552963999999996</v>
      </c>
      <c r="AU40" s="2">
        <v>5.3142136799999999</v>
      </c>
      <c r="AV40" s="2">
        <v>4.5101410370000004</v>
      </c>
      <c r="AW40" s="2">
        <v>4.7452905730000001</v>
      </c>
      <c r="AX40" s="2">
        <v>4.6222177469999997</v>
      </c>
      <c r="AY40" s="2">
        <v>4.442007007</v>
      </c>
      <c r="AZ40" s="2">
        <v>5.3680347099999999</v>
      </c>
      <c r="BA40" s="2">
        <v>5.3618853959999999</v>
      </c>
      <c r="BB40" s="2">
        <v>5.2277471440000003</v>
      </c>
      <c r="BC40" s="2">
        <v>5.2104361539999999</v>
      </c>
      <c r="BD40" s="2">
        <v>4.4458937560000003</v>
      </c>
      <c r="BE40" s="2">
        <v>5.2213910050000001</v>
      </c>
      <c r="BF40" s="2">
        <v>4.807738949</v>
      </c>
      <c r="BG40" s="2">
        <v>5.4295977410000003</v>
      </c>
      <c r="BH40" s="2">
        <v>5.3003216169999998</v>
      </c>
      <c r="BI40" s="2">
        <v>5.5211099609999996</v>
      </c>
      <c r="BJ40" s="60">
        <v>5.8676737460000004</v>
      </c>
    </row>
    <row r="41" spans="1:62" x14ac:dyDescent="0.25">
      <c r="A41" s="32" t="s">
        <v>503</v>
      </c>
      <c r="B41" s="32">
        <v>5.5548155240000003</v>
      </c>
      <c r="C41" s="2">
        <v>5.1666265810000001</v>
      </c>
      <c r="D41" s="2">
        <v>5.5084598739999997</v>
      </c>
      <c r="E41" s="2">
        <v>5.2899349979999997</v>
      </c>
      <c r="F41" s="2">
        <v>5.6789954160000002</v>
      </c>
      <c r="G41" s="2">
        <v>5.4218527029999999</v>
      </c>
      <c r="H41" s="2">
        <v>5.2978698590000004</v>
      </c>
      <c r="I41" s="2">
        <v>5.4732925730000002</v>
      </c>
      <c r="J41" s="2">
        <v>5.2978698590000004</v>
      </c>
      <c r="K41" s="2">
        <v>5.2110442020000001</v>
      </c>
      <c r="L41" s="2">
        <v>5.3665071610000004</v>
      </c>
      <c r="M41" s="2">
        <v>5.433042178</v>
      </c>
      <c r="N41" s="2">
        <v>5.6466173199999998</v>
      </c>
      <c r="O41" s="2">
        <v>5.2871562159999996</v>
      </c>
      <c r="P41" s="2">
        <v>5.3779685160000001</v>
      </c>
      <c r="Q41" s="2">
        <v>5.5906973750000004</v>
      </c>
      <c r="R41" s="2">
        <v>5.4224056779999996</v>
      </c>
      <c r="S41" s="2">
        <v>4.9719399280000003</v>
      </c>
      <c r="T41" s="2">
        <v>5.9161203479999998</v>
      </c>
      <c r="U41" s="2">
        <v>5.6900227059999997</v>
      </c>
      <c r="V41" s="2">
        <v>5.6435065849999999</v>
      </c>
      <c r="W41" s="2">
        <v>5.4371190509999998</v>
      </c>
      <c r="X41" s="2">
        <v>5.7136981540000003</v>
      </c>
      <c r="Y41" s="2">
        <v>5.4503204829999996</v>
      </c>
      <c r="Z41" s="2">
        <v>5.8876321310000002</v>
      </c>
      <c r="AA41" s="2">
        <v>6.2625512680000002</v>
      </c>
      <c r="AB41" s="2">
        <v>5.2115005959999996</v>
      </c>
      <c r="AC41" s="2">
        <v>5.5365902379999996</v>
      </c>
      <c r="AD41" s="2">
        <v>7.7836903079999997</v>
      </c>
      <c r="AE41" s="2">
        <v>6.4871854100000004</v>
      </c>
      <c r="AF41" s="2">
        <v>6.1046131170000004</v>
      </c>
      <c r="AG41" s="2">
        <v>5.2835114049999996</v>
      </c>
      <c r="AH41" s="2">
        <v>5.2772631560000001</v>
      </c>
      <c r="AI41" s="2">
        <v>5.5691868050000002</v>
      </c>
      <c r="AJ41" s="2">
        <v>5.7874477479999999</v>
      </c>
      <c r="AK41" s="2">
        <v>5.6583653170000003</v>
      </c>
      <c r="AL41" s="2">
        <v>5.2390944289999997</v>
      </c>
      <c r="AM41" s="2">
        <v>5.238428238</v>
      </c>
      <c r="AN41" s="2">
        <v>5.230631035</v>
      </c>
      <c r="AO41" s="2">
        <v>5.4951938560000002</v>
      </c>
      <c r="AP41" s="2">
        <v>5.6415947280000003</v>
      </c>
      <c r="AQ41" s="2">
        <v>4.9973202509999997</v>
      </c>
      <c r="AR41" s="2">
        <v>5.6065661520000001</v>
      </c>
      <c r="AS41" s="2">
        <v>5.3150875370000001</v>
      </c>
      <c r="AT41" s="2">
        <v>4.8352465999999996</v>
      </c>
      <c r="AU41" s="2">
        <v>5.0951546289999996</v>
      </c>
      <c r="AV41" s="2">
        <v>5.3711152530000001</v>
      </c>
      <c r="AW41" s="2">
        <v>5.425894596</v>
      </c>
      <c r="AX41" s="2">
        <v>4.7019495339999997</v>
      </c>
      <c r="AY41" s="2">
        <v>5.3719937030000002</v>
      </c>
      <c r="AZ41" s="2">
        <v>5.2121155330000004</v>
      </c>
      <c r="BA41" s="2">
        <v>5.4582857110000003</v>
      </c>
      <c r="BB41" s="2">
        <v>5.6773104879999998</v>
      </c>
      <c r="BC41" s="2">
        <v>5.9090958750000002</v>
      </c>
      <c r="BD41" s="2">
        <v>5.2689488070000001</v>
      </c>
      <c r="BE41" s="2">
        <v>5.6311969980000001</v>
      </c>
      <c r="BF41" s="2">
        <v>5.8455599290000002</v>
      </c>
      <c r="BG41" s="2">
        <v>5.0848697349999998</v>
      </c>
      <c r="BH41" s="2">
        <v>6.0040650370000002</v>
      </c>
      <c r="BI41" s="2">
        <v>5.8795951369999999</v>
      </c>
      <c r="BJ41" s="60">
        <v>5.8738620360000002</v>
      </c>
    </row>
    <row r="42" spans="1:62" x14ac:dyDescent="0.25">
      <c r="A42" s="32" t="s">
        <v>426</v>
      </c>
      <c r="B42" s="32">
        <v>5.5527208909999999</v>
      </c>
      <c r="C42" s="2">
        <v>5.5485132310000003</v>
      </c>
      <c r="D42" s="2">
        <v>5.230631035</v>
      </c>
      <c r="E42" s="2">
        <v>5.4799886889999998</v>
      </c>
      <c r="F42" s="2">
        <v>5.4464155879999998</v>
      </c>
      <c r="G42" s="2">
        <v>5.3885051229999998</v>
      </c>
      <c r="H42" s="2">
        <v>5.8738620360000002</v>
      </c>
      <c r="I42" s="2">
        <v>5.8510190179999997</v>
      </c>
      <c r="J42" s="2">
        <v>5.5052299170000003</v>
      </c>
      <c r="K42" s="2">
        <v>5.6693835699999999</v>
      </c>
      <c r="L42" s="2">
        <v>5.7574442850000001</v>
      </c>
      <c r="M42" s="2">
        <v>5.5406778079999999</v>
      </c>
      <c r="N42" s="2">
        <v>5.7540960769999998</v>
      </c>
      <c r="O42" s="2">
        <v>5.3330189350000001</v>
      </c>
      <c r="P42" s="2">
        <v>5.4318290349999998</v>
      </c>
      <c r="Q42" s="2">
        <v>5.3591169450000002</v>
      </c>
      <c r="R42" s="2">
        <v>5.2292319909999998</v>
      </c>
      <c r="S42" s="2">
        <v>5.6838195300000001</v>
      </c>
      <c r="T42" s="2">
        <v>5.1411682550000002</v>
      </c>
      <c r="U42" s="2">
        <v>5.0947400800000002</v>
      </c>
      <c r="V42" s="2">
        <v>5.6711004279999999</v>
      </c>
      <c r="W42" s="2">
        <v>5.2720771710000003</v>
      </c>
      <c r="X42" s="2">
        <v>5.3006946470000003</v>
      </c>
      <c r="Y42" s="2">
        <v>5.2079934039999998</v>
      </c>
      <c r="Z42" s="2">
        <v>5.1328055709999996</v>
      </c>
      <c r="AA42" s="2">
        <v>5.1138681999999998</v>
      </c>
      <c r="AB42" s="2">
        <v>5.2001018390000002</v>
      </c>
      <c r="AC42" s="2">
        <v>5.478051249</v>
      </c>
      <c r="AD42" s="2">
        <v>5.8648246310000003</v>
      </c>
      <c r="AE42" s="2">
        <v>5.1880896300000003</v>
      </c>
      <c r="AF42" s="2">
        <v>4.8963356610000002</v>
      </c>
      <c r="AG42" s="2">
        <v>5.1173813099999998</v>
      </c>
      <c r="AH42" s="2">
        <v>5.2691924840000004</v>
      </c>
      <c r="AI42" s="2">
        <v>5.4713563489999997</v>
      </c>
      <c r="AJ42" s="2">
        <v>5.1458141499999996</v>
      </c>
      <c r="AK42" s="2">
        <v>5.4707866809999999</v>
      </c>
      <c r="AL42" s="2">
        <v>5.9660147539999997</v>
      </c>
      <c r="AM42" s="2">
        <v>5.0644225499999997</v>
      </c>
      <c r="AN42" s="2">
        <v>5.4189741979999999</v>
      </c>
      <c r="AO42" s="2">
        <v>5.5623335660000004</v>
      </c>
      <c r="AP42" s="2">
        <v>4.5418115190000004</v>
      </c>
      <c r="AQ42" s="2">
        <v>5.2124886689999999</v>
      </c>
      <c r="AR42" s="2">
        <v>5.1652781819999998</v>
      </c>
      <c r="AS42" s="2">
        <v>5.4910398550000004</v>
      </c>
      <c r="AT42" s="2">
        <v>5.531249978</v>
      </c>
      <c r="AU42" s="2">
        <v>5.0400050839999997</v>
      </c>
      <c r="AV42" s="2">
        <v>5.1134781690000004</v>
      </c>
      <c r="AW42" s="2">
        <v>5.065324597</v>
      </c>
      <c r="AX42" s="2">
        <v>5.2186648919999996</v>
      </c>
      <c r="AY42" s="2">
        <v>4.4492601350000003</v>
      </c>
      <c r="AZ42" s="2">
        <v>5.3271922350000001</v>
      </c>
      <c r="BA42" s="2">
        <v>5.6361862389999997</v>
      </c>
      <c r="BB42" s="2">
        <v>5.4540623239999997</v>
      </c>
      <c r="BC42" s="2">
        <v>5.5711575499999997</v>
      </c>
      <c r="BD42" s="2">
        <v>4.862100291</v>
      </c>
      <c r="BE42" s="2">
        <v>4.9379647310000001</v>
      </c>
      <c r="BF42" s="2">
        <v>5.1759441470000001</v>
      </c>
      <c r="BG42" s="2">
        <v>5.9008278150000004</v>
      </c>
      <c r="BH42" s="2">
        <v>4.9852864339999998</v>
      </c>
      <c r="BI42" s="2">
        <v>5.5180467650000002</v>
      </c>
      <c r="BJ42" s="60">
        <v>5.593876163</v>
      </c>
    </row>
    <row r="43" spans="1:62" x14ac:dyDescent="0.25">
      <c r="A43" s="32" t="s">
        <v>504</v>
      </c>
      <c r="B43" s="32">
        <v>4.9257484800000002</v>
      </c>
      <c r="C43" s="2">
        <v>4.9379647310000001</v>
      </c>
      <c r="D43" s="2">
        <v>4.8104547909999997</v>
      </c>
      <c r="E43" s="2">
        <v>5.0822870130000002</v>
      </c>
      <c r="F43" s="2">
        <v>4.7758229869999997</v>
      </c>
      <c r="G43" s="2">
        <v>4.7715910429999999</v>
      </c>
      <c r="H43" s="2">
        <v>4.8659588019999997</v>
      </c>
      <c r="I43" s="2">
        <v>4.8822930400000004</v>
      </c>
      <c r="J43" s="2">
        <v>4.8002988589999998</v>
      </c>
      <c r="K43" s="2">
        <v>4.781591937</v>
      </c>
      <c r="L43" s="2">
        <v>4.6887562559999996</v>
      </c>
      <c r="M43" s="2">
        <v>4.9403962210000003</v>
      </c>
      <c r="N43" s="2">
        <v>5.2164804519999999</v>
      </c>
      <c r="O43" s="2">
        <v>4.8842431780000002</v>
      </c>
      <c r="P43" s="2">
        <v>4.9832303820000003</v>
      </c>
      <c r="Q43" s="2">
        <v>5.1316015009999996</v>
      </c>
      <c r="R43" s="2">
        <v>5.1973814369999998</v>
      </c>
      <c r="S43" s="2">
        <v>5.0066151369999998</v>
      </c>
      <c r="T43" s="2">
        <v>5.1771405479999997</v>
      </c>
      <c r="U43" s="2">
        <v>4.992340574</v>
      </c>
      <c r="V43" s="2">
        <v>4.648116548</v>
      </c>
      <c r="W43" s="2">
        <v>5.2357391790000003</v>
      </c>
      <c r="X43" s="2">
        <v>5.0090511920000003</v>
      </c>
      <c r="Y43" s="2">
        <v>5.2016781740000004</v>
      </c>
      <c r="Z43" s="2">
        <v>4.5782126119999997</v>
      </c>
      <c r="AA43" s="2">
        <v>4.6918896549999998</v>
      </c>
      <c r="AB43" s="2">
        <v>5.2041475549999996</v>
      </c>
      <c r="AC43" s="2">
        <v>4.9050158440000002</v>
      </c>
      <c r="AD43" s="2">
        <v>5.2447690529999997</v>
      </c>
      <c r="AE43" s="2">
        <v>5.2357391790000003</v>
      </c>
      <c r="AF43" s="2">
        <v>4.9549922830000002</v>
      </c>
      <c r="AG43" s="2">
        <v>5.0610271290000002</v>
      </c>
      <c r="AH43" s="2">
        <v>5.3655482069999998</v>
      </c>
      <c r="AI43" s="2">
        <v>5.867038623</v>
      </c>
      <c r="AJ43" s="2">
        <v>5.0671041470000002</v>
      </c>
      <c r="AK43" s="2">
        <v>4.5693669940000001</v>
      </c>
      <c r="AL43" s="2">
        <v>5.1761463609999998</v>
      </c>
      <c r="AM43" s="2">
        <v>5.4279349549999996</v>
      </c>
      <c r="AN43" s="2">
        <v>5.4713563489999997</v>
      </c>
      <c r="AO43" s="2">
        <v>5.7335871359999997</v>
      </c>
      <c r="AP43" s="2">
        <v>5.5432819719999999</v>
      </c>
      <c r="AQ43" s="2">
        <v>5.3219348899999996</v>
      </c>
      <c r="AR43" s="2">
        <v>5.1662058980000003</v>
      </c>
      <c r="AS43" s="2">
        <v>5.5370936630000003</v>
      </c>
      <c r="AT43" s="2">
        <v>5.759445758</v>
      </c>
      <c r="AU43" s="2">
        <v>5.7091826809999997</v>
      </c>
      <c r="AV43" s="2">
        <v>5.5450690319999998</v>
      </c>
      <c r="AW43" s="2">
        <v>5.9297527790000002</v>
      </c>
      <c r="AX43" s="2">
        <v>5.5773075189999997</v>
      </c>
      <c r="AY43" s="2">
        <v>5.5191010619999998</v>
      </c>
      <c r="AZ43" s="2">
        <v>5.6011017609999998</v>
      </c>
      <c r="BA43" s="2">
        <v>5.3113568950000003</v>
      </c>
      <c r="BB43" s="2">
        <v>5.7625211710000004</v>
      </c>
      <c r="BC43" s="2">
        <v>5.4491800389999998</v>
      </c>
      <c r="BD43" s="2">
        <v>5.362394342</v>
      </c>
      <c r="BE43" s="2">
        <v>5.2532477599999998</v>
      </c>
      <c r="BF43" s="2">
        <v>5.3219348899999996</v>
      </c>
      <c r="BG43" s="2">
        <v>5.3367092679999999</v>
      </c>
      <c r="BH43" s="2">
        <v>5.3287335369999997</v>
      </c>
      <c r="BI43" s="2">
        <v>5.5321637380000004</v>
      </c>
      <c r="BJ43" s="60">
        <v>5.5089700400000003</v>
      </c>
    </row>
    <row r="44" spans="1:62" x14ac:dyDescent="0.25">
      <c r="A44" s="32" t="s">
        <v>505</v>
      </c>
      <c r="B44" s="32">
        <v>5.6784771860000003</v>
      </c>
      <c r="C44" s="2">
        <v>5.8183210340000002</v>
      </c>
      <c r="D44" s="2">
        <v>5.7095687000000002</v>
      </c>
      <c r="E44" s="2">
        <v>5.711186101</v>
      </c>
      <c r="F44" s="2">
        <v>5.6227337559999997</v>
      </c>
      <c r="G44" s="2">
        <v>5.5501552780000001</v>
      </c>
      <c r="H44" s="2">
        <v>5.0672996970000002</v>
      </c>
      <c r="I44" s="2">
        <v>5.7415097299999998</v>
      </c>
      <c r="J44" s="2">
        <v>5.5626235839999998</v>
      </c>
      <c r="K44" s="2">
        <v>5.6928786699999998</v>
      </c>
      <c r="L44" s="2">
        <v>5.2570576219999996</v>
      </c>
      <c r="M44" s="2">
        <v>5.5021286590000003</v>
      </c>
      <c r="N44" s="2">
        <v>5.2090669959999998</v>
      </c>
      <c r="O44" s="2">
        <v>5.2035384469999997</v>
      </c>
      <c r="P44" s="2">
        <v>5.6018802609999998</v>
      </c>
      <c r="Q44" s="2">
        <v>5.3561270030000001</v>
      </c>
      <c r="R44" s="2">
        <v>5.6197265520000004</v>
      </c>
      <c r="S44" s="2">
        <v>5.271826023</v>
      </c>
      <c r="T44" s="2">
        <v>5.7019976840000002</v>
      </c>
      <c r="U44" s="2">
        <v>5.0023791820000003</v>
      </c>
      <c r="V44" s="2">
        <v>5.1844297590000004</v>
      </c>
      <c r="W44" s="2">
        <v>5.266676575</v>
      </c>
      <c r="X44" s="2">
        <v>5.5113473810000002</v>
      </c>
      <c r="Y44" s="2">
        <v>5.3134978579999999</v>
      </c>
      <c r="Z44" s="2">
        <v>5.4323549230000001</v>
      </c>
      <c r="AA44" s="2">
        <v>5.5403616449999999</v>
      </c>
      <c r="AB44" s="2">
        <v>5.3503268659999996</v>
      </c>
      <c r="AC44" s="2">
        <v>5.3856097600000004</v>
      </c>
      <c r="AD44" s="2">
        <v>5.7528659150000001</v>
      </c>
      <c r="AE44" s="2">
        <v>5.4596124770000003</v>
      </c>
      <c r="AF44" s="2">
        <v>5.9134084959999997</v>
      </c>
      <c r="AG44" s="2">
        <v>5.5759471549999997</v>
      </c>
      <c r="AH44" s="2">
        <v>4.5974557259999997</v>
      </c>
      <c r="AI44" s="2">
        <v>4.7044381299999998</v>
      </c>
      <c r="AJ44" s="2">
        <v>5.1470145949999999</v>
      </c>
      <c r="AK44" s="2">
        <v>4.2884270559999997</v>
      </c>
      <c r="AL44" s="2">
        <v>4.9419044000000003</v>
      </c>
      <c r="AM44" s="2">
        <v>4.5763388899999997</v>
      </c>
      <c r="AN44" s="2">
        <v>4.5652218519999996</v>
      </c>
      <c r="AO44" s="2">
        <v>4.9865426309999998</v>
      </c>
      <c r="AP44" s="2">
        <v>4.8643144840000003</v>
      </c>
      <c r="AQ44" s="2">
        <v>4.8779707639999996</v>
      </c>
      <c r="AR44" s="2">
        <v>4.8793171380000002</v>
      </c>
      <c r="AS44" s="2">
        <v>4.8220882679999999</v>
      </c>
      <c r="AT44" s="2">
        <v>4.7643624530000004</v>
      </c>
      <c r="AU44" s="2">
        <v>4.2227737149999998</v>
      </c>
      <c r="AV44" s="2">
        <v>4.7298326829999997</v>
      </c>
      <c r="AW44" s="2">
        <v>4.4882405890000001</v>
      </c>
      <c r="AX44" s="2">
        <v>4.9307786619999998</v>
      </c>
      <c r="AY44" s="2">
        <v>4.2870150689999997</v>
      </c>
      <c r="AZ44" s="2">
        <v>4.4982442770000004</v>
      </c>
      <c r="BA44" s="2">
        <v>4.9569985809999997</v>
      </c>
      <c r="BB44" s="2">
        <v>4.5944547829999998</v>
      </c>
      <c r="BC44" s="2">
        <v>4.9877178649999996</v>
      </c>
      <c r="BD44" s="2">
        <v>4.9001820900000004</v>
      </c>
      <c r="BE44" s="2">
        <v>4.8935703589999999</v>
      </c>
      <c r="BF44" s="2">
        <v>5.1975917029999996</v>
      </c>
      <c r="BG44" s="2">
        <v>5.5648837279999999</v>
      </c>
      <c r="BH44" s="2">
        <v>5.5767514360000003</v>
      </c>
      <c r="BI44" s="2">
        <v>5.750772231</v>
      </c>
      <c r="BJ44" s="60">
        <v>4.8950960229999998</v>
      </c>
    </row>
    <row r="45" spans="1:62" x14ac:dyDescent="0.25">
      <c r="A45" s="32" t="s">
        <v>506</v>
      </c>
      <c r="B45" s="32">
        <v>5.5108443820000002</v>
      </c>
      <c r="C45" s="2">
        <v>5.6173979679999997</v>
      </c>
      <c r="D45" s="2">
        <v>5.2413555279999997</v>
      </c>
      <c r="E45" s="2">
        <v>6.0512521279999998</v>
      </c>
      <c r="F45" s="2">
        <v>5.3752726099999997</v>
      </c>
      <c r="G45" s="2">
        <v>5.6769918779999999</v>
      </c>
      <c r="H45" s="2">
        <v>6.3644180889999999</v>
      </c>
      <c r="I45" s="2">
        <v>6.3230905310000001</v>
      </c>
      <c r="J45" s="2">
        <v>5.8001126100000002</v>
      </c>
      <c r="K45" s="2">
        <v>5.8701349819999997</v>
      </c>
      <c r="L45" s="2">
        <v>5.6813926219999997</v>
      </c>
      <c r="M45" s="2">
        <v>5.496710126</v>
      </c>
      <c r="N45" s="2">
        <v>5.3028982720000002</v>
      </c>
      <c r="O45" s="2">
        <v>5.5656606919999998</v>
      </c>
      <c r="P45" s="2">
        <v>4.9117376559999997</v>
      </c>
      <c r="Q45" s="2">
        <v>5.3077120029999998</v>
      </c>
      <c r="R45" s="2">
        <v>5.2377580410000002</v>
      </c>
      <c r="S45" s="2">
        <v>5.1667924330000004</v>
      </c>
      <c r="T45" s="2">
        <v>5.0352893319999996</v>
      </c>
      <c r="U45" s="2">
        <v>5.0887374889999997</v>
      </c>
      <c r="V45" s="2">
        <v>5.364817467</v>
      </c>
      <c r="W45" s="2">
        <v>5.1863589489999997</v>
      </c>
      <c r="X45" s="2">
        <v>5.093772779</v>
      </c>
      <c r="Y45" s="2">
        <v>5.5596198360000004</v>
      </c>
      <c r="Z45" s="2">
        <v>5.2758515539999999</v>
      </c>
      <c r="AA45" s="2">
        <v>5.466222932</v>
      </c>
      <c r="AB45" s="2">
        <v>5.7455112440000002</v>
      </c>
      <c r="AC45" s="2">
        <v>5.5634566809999999</v>
      </c>
      <c r="AD45" s="2">
        <v>5.3139886079999998</v>
      </c>
      <c r="AE45" s="2">
        <v>5.0370427649999998</v>
      </c>
      <c r="AF45" s="2">
        <v>5.7381972680000004</v>
      </c>
      <c r="AG45" s="2">
        <v>5.8237540750000001</v>
      </c>
      <c r="AH45" s="2">
        <v>5.1164466300000004</v>
      </c>
      <c r="AI45" s="2">
        <v>4.6701140060000004</v>
      </c>
      <c r="AJ45" s="2">
        <v>4.6627119889999999</v>
      </c>
      <c r="AK45" s="2">
        <v>5.1067779309999999</v>
      </c>
      <c r="AL45" s="2">
        <v>4.5027611419999998</v>
      </c>
      <c r="AM45" s="2">
        <v>4.9419044000000003</v>
      </c>
      <c r="AN45" s="2">
        <v>4.4918528640000002</v>
      </c>
      <c r="AO45" s="2">
        <v>4.9152412270000001</v>
      </c>
      <c r="AP45" s="2">
        <v>4.3883658820000004</v>
      </c>
      <c r="AQ45" s="2">
        <v>4.8223566959999999</v>
      </c>
      <c r="AR45" s="2">
        <v>4.8840930589999996</v>
      </c>
      <c r="AS45" s="2">
        <v>4.618009721</v>
      </c>
      <c r="AT45" s="2">
        <v>4.8162477470000002</v>
      </c>
      <c r="AU45" s="2">
        <v>4.4227348959999997</v>
      </c>
      <c r="AV45" s="2">
        <v>4.3134185809999996</v>
      </c>
      <c r="AW45" s="2">
        <v>4.8719202319999999</v>
      </c>
      <c r="AX45" s="2">
        <v>4.6671174799999999</v>
      </c>
      <c r="AY45" s="2">
        <v>4.5290277940000001</v>
      </c>
      <c r="AZ45" s="2">
        <v>5.0700561180000001</v>
      </c>
      <c r="BA45" s="2">
        <v>4.5433423519999998</v>
      </c>
      <c r="BB45" s="2">
        <v>4.9054693289999998</v>
      </c>
      <c r="BC45" s="2">
        <v>4.5761262599999997</v>
      </c>
      <c r="BD45" s="2">
        <v>4.9917860760000003</v>
      </c>
      <c r="BE45" s="2">
        <v>5.0286530369999998</v>
      </c>
      <c r="BF45" s="2">
        <v>4.8229069300000003</v>
      </c>
      <c r="BG45" s="2">
        <v>5.2826001590000002</v>
      </c>
      <c r="BH45" s="2">
        <v>5.2203396739999999</v>
      </c>
      <c r="BI45" s="2">
        <v>4.926071468</v>
      </c>
      <c r="BJ45" s="60">
        <v>5.2028892400000002</v>
      </c>
    </row>
    <row r="46" spans="1:62" x14ac:dyDescent="0.25">
      <c r="A46" s="32" t="s">
        <v>507</v>
      </c>
      <c r="B46" s="32">
        <v>4.4528265039999999</v>
      </c>
      <c r="C46" s="2">
        <v>4.1879518280000001</v>
      </c>
      <c r="D46" s="2">
        <v>4.5943054249999999</v>
      </c>
      <c r="E46" s="2">
        <v>4.524903407</v>
      </c>
      <c r="F46" s="2">
        <v>4.7043316639999997</v>
      </c>
      <c r="G46" s="2">
        <v>4.4236513510000002</v>
      </c>
      <c r="H46" s="2">
        <v>4.9051691059999998</v>
      </c>
      <c r="I46" s="2">
        <v>4.5068712829999997</v>
      </c>
      <c r="J46" s="2">
        <v>4.4767059280000003</v>
      </c>
      <c r="K46" s="2">
        <v>4.4598567500000001</v>
      </c>
      <c r="L46" s="2">
        <v>4.5524694280000002</v>
      </c>
      <c r="M46" s="2">
        <v>4.7030253350000004</v>
      </c>
      <c r="N46" s="2">
        <v>4.3879047680000003</v>
      </c>
      <c r="O46" s="2">
        <v>4.2352675020000001</v>
      </c>
      <c r="P46" s="2">
        <v>4.4914367159999999</v>
      </c>
      <c r="Q46" s="2">
        <v>4.2812728829999998</v>
      </c>
      <c r="R46" s="2">
        <v>4.3779662679999998</v>
      </c>
      <c r="S46" s="2">
        <v>4.6881532650000004</v>
      </c>
      <c r="T46" s="2">
        <v>4.444616195</v>
      </c>
      <c r="U46" s="2">
        <v>4.4356816659999998</v>
      </c>
      <c r="V46" s="2">
        <v>4.4894363989999997</v>
      </c>
      <c r="W46" s="2">
        <v>4.4338687419999996</v>
      </c>
      <c r="X46" s="2">
        <v>4.5577011169999997</v>
      </c>
      <c r="Y46" s="2">
        <v>4.4387707299999999</v>
      </c>
      <c r="Z46" s="2">
        <v>4.5592185089999999</v>
      </c>
      <c r="AA46" s="2">
        <v>4.9108151439999999</v>
      </c>
      <c r="AB46" s="2">
        <v>5.3791312939999996</v>
      </c>
      <c r="AC46" s="2">
        <v>5.5749063669999996</v>
      </c>
      <c r="AD46" s="2">
        <v>4.5388217470000001</v>
      </c>
      <c r="AE46" s="2">
        <v>4.7365313259999997</v>
      </c>
      <c r="AF46" s="2">
        <v>5.8075503189999997</v>
      </c>
      <c r="AG46" s="2">
        <v>5.3396596120000002</v>
      </c>
      <c r="AH46" s="2">
        <v>5.8538506000000003</v>
      </c>
      <c r="AI46" s="2">
        <v>6.2214321640000003</v>
      </c>
      <c r="AJ46" s="2">
        <v>6.5803050809999997</v>
      </c>
      <c r="AK46" s="2">
        <v>5.9329206609999998</v>
      </c>
      <c r="AL46" s="2">
        <v>5.3890156029999998</v>
      </c>
      <c r="AM46" s="2">
        <v>5.49348554</v>
      </c>
      <c r="AN46" s="2">
        <v>5.9018150560000002</v>
      </c>
      <c r="AO46" s="2">
        <v>5.9055960399999998</v>
      </c>
      <c r="AP46" s="2">
        <v>5.8522232440000002</v>
      </c>
      <c r="AQ46" s="2">
        <v>6.249574</v>
      </c>
      <c r="AR46" s="2">
        <v>5.7932608610000003</v>
      </c>
      <c r="AS46" s="2">
        <v>4.992528063</v>
      </c>
      <c r="AT46" s="2">
        <v>5.2603814839999998</v>
      </c>
      <c r="AU46" s="2">
        <v>4.9701225999999998</v>
      </c>
      <c r="AV46" s="2">
        <v>5.2292319909999998</v>
      </c>
      <c r="AW46" s="2">
        <v>5.8772825409999996</v>
      </c>
      <c r="AX46" s="2">
        <v>4.9741016230000001</v>
      </c>
      <c r="AY46" s="2">
        <v>5.3685903799999997</v>
      </c>
      <c r="AZ46" s="2">
        <v>5.7727324940000004</v>
      </c>
      <c r="BA46" s="2">
        <v>5.8218730729999999</v>
      </c>
      <c r="BB46" s="2">
        <v>5.561756409</v>
      </c>
      <c r="BC46" s="2">
        <v>5.3425213999999999</v>
      </c>
      <c r="BD46" s="2">
        <v>5.408608353</v>
      </c>
      <c r="BE46" s="2">
        <v>5.7435011029999998</v>
      </c>
      <c r="BF46" s="2">
        <v>6.3278451520000001</v>
      </c>
      <c r="BG46" s="2">
        <v>6.3091650000000001</v>
      </c>
      <c r="BH46" s="2">
        <v>5.5852625829999996</v>
      </c>
      <c r="BI46" s="2">
        <v>5.6317266699999999</v>
      </c>
      <c r="BJ46" s="60">
        <v>6.1952390199999998</v>
      </c>
    </row>
    <row r="47" spans="1:62" x14ac:dyDescent="0.25">
      <c r="A47" s="32" t="s">
        <v>508</v>
      </c>
      <c r="B47" s="32">
        <v>4.7456532190000003</v>
      </c>
      <c r="C47" s="2">
        <v>4.3047852779999998</v>
      </c>
      <c r="D47" s="2">
        <v>4.2670722630000002</v>
      </c>
      <c r="E47" s="2">
        <v>4.4074916870000003</v>
      </c>
      <c r="F47" s="2">
        <v>4.6587797479999997</v>
      </c>
      <c r="G47" s="2">
        <v>4.4368561849999999</v>
      </c>
      <c r="H47" s="2">
        <v>4.3099315330000003</v>
      </c>
      <c r="I47" s="2">
        <v>4.4752579490000004</v>
      </c>
      <c r="J47" s="2">
        <v>4.5639767420000004</v>
      </c>
      <c r="K47" s="2">
        <v>4.6229459259999999</v>
      </c>
      <c r="L47" s="2">
        <v>4.3220250050000004</v>
      </c>
      <c r="M47" s="2">
        <v>4.3410728550000002</v>
      </c>
      <c r="N47" s="2">
        <v>4.3107440260000001</v>
      </c>
      <c r="O47" s="2">
        <v>4.5204387669999999</v>
      </c>
      <c r="P47" s="2">
        <v>4.4168192069999996</v>
      </c>
      <c r="Q47" s="2">
        <v>4.2249721429999996</v>
      </c>
      <c r="R47" s="2">
        <v>4.3725967900000002</v>
      </c>
      <c r="S47" s="2">
        <v>4.584800317</v>
      </c>
      <c r="T47" s="2">
        <v>4.4138873089999997</v>
      </c>
      <c r="U47" s="2">
        <v>4.2725402079999997</v>
      </c>
      <c r="V47" s="2">
        <v>4.5142546970000001</v>
      </c>
      <c r="W47" s="2">
        <v>4.4846360750000001</v>
      </c>
      <c r="X47" s="2">
        <v>4.323676356</v>
      </c>
      <c r="Y47" s="2">
        <v>4.4551020870000002</v>
      </c>
      <c r="Z47" s="2">
        <v>4.201084668</v>
      </c>
      <c r="AA47" s="2">
        <v>5.2800968910000003</v>
      </c>
      <c r="AB47" s="2">
        <v>4.5787779310000003</v>
      </c>
      <c r="AC47" s="2">
        <v>5.1400686469999997</v>
      </c>
      <c r="AD47" s="2">
        <v>6.0374368079999998</v>
      </c>
      <c r="AE47" s="2">
        <v>4.4687804939999998</v>
      </c>
      <c r="AF47" s="2">
        <v>4.7934551220000001</v>
      </c>
      <c r="AG47" s="2">
        <v>4.8890356830000004</v>
      </c>
      <c r="AH47" s="2">
        <v>5.6378445260000003</v>
      </c>
      <c r="AI47" s="2">
        <v>6.7239309970000001</v>
      </c>
      <c r="AJ47" s="2">
        <v>5.6676958869999998</v>
      </c>
      <c r="AK47" s="2">
        <v>5.342787231</v>
      </c>
      <c r="AL47" s="2">
        <v>5.986986194</v>
      </c>
      <c r="AM47" s="2">
        <v>5.4030273339999999</v>
      </c>
      <c r="AN47" s="2">
        <v>5.8001126100000002</v>
      </c>
      <c r="AO47" s="2">
        <v>6.5698219719999997</v>
      </c>
      <c r="AP47" s="2">
        <v>5.6846724719999999</v>
      </c>
      <c r="AQ47" s="2">
        <v>5.6256762660000001</v>
      </c>
      <c r="AR47" s="2">
        <v>5.6366966840000003</v>
      </c>
      <c r="AS47" s="2">
        <v>5.227506086</v>
      </c>
      <c r="AT47" s="2">
        <v>5.0279292250000003</v>
      </c>
      <c r="AU47" s="2">
        <v>4.5763388899999997</v>
      </c>
      <c r="AV47" s="2">
        <v>5.39704067</v>
      </c>
      <c r="AW47" s="2">
        <v>5.5346525919999996</v>
      </c>
      <c r="AX47" s="2">
        <v>5.4788696640000003</v>
      </c>
      <c r="AY47" s="2">
        <v>5.1692990280000002</v>
      </c>
      <c r="AZ47" s="2">
        <v>6.0698457479999997</v>
      </c>
      <c r="BA47" s="2">
        <v>5.5775854799999998</v>
      </c>
      <c r="BB47" s="2">
        <v>5.5075182849999997</v>
      </c>
      <c r="BC47" s="2">
        <v>5.8477986499999997</v>
      </c>
      <c r="BD47" s="2">
        <v>5.0515485910000004</v>
      </c>
      <c r="BE47" s="2">
        <v>5.3779685160000001</v>
      </c>
      <c r="BF47" s="2">
        <v>5.939169798</v>
      </c>
      <c r="BG47" s="2">
        <v>6.1442928859999997</v>
      </c>
      <c r="BH47" s="2">
        <v>5.1987512980000004</v>
      </c>
      <c r="BI47" s="2">
        <v>5.4903300220000002</v>
      </c>
      <c r="BJ47" s="60">
        <v>5.1419108800000002</v>
      </c>
    </row>
    <row r="48" spans="1:62" x14ac:dyDescent="0.25">
      <c r="A48" s="32" t="s">
        <v>509</v>
      </c>
      <c r="B48" s="32">
        <v>4.8160988969999998</v>
      </c>
      <c r="C48" s="2">
        <v>4.7786388759999996</v>
      </c>
      <c r="D48" s="2">
        <v>4.8319454159999999</v>
      </c>
      <c r="E48" s="2">
        <v>4.9844027909999999</v>
      </c>
      <c r="F48" s="2">
        <v>4.6946168220000004</v>
      </c>
      <c r="G48" s="2">
        <v>4.6787976459999996</v>
      </c>
      <c r="H48" s="2">
        <v>4.6320695780000003</v>
      </c>
      <c r="I48" s="2">
        <v>4.7993436349999996</v>
      </c>
      <c r="J48" s="2">
        <v>4.7252855829999998</v>
      </c>
      <c r="K48" s="2">
        <v>4.9067206920000004</v>
      </c>
      <c r="L48" s="2">
        <v>4.6821131940000003</v>
      </c>
      <c r="M48" s="2">
        <v>4.913800674</v>
      </c>
      <c r="N48" s="2">
        <v>4.9462324750000004</v>
      </c>
      <c r="O48" s="2">
        <v>5.091919442</v>
      </c>
      <c r="P48" s="2">
        <v>4.2849432409999997</v>
      </c>
      <c r="Q48" s="2">
        <v>4.8964621179999996</v>
      </c>
      <c r="R48" s="2">
        <v>4.7321901469999998</v>
      </c>
      <c r="S48" s="2">
        <v>4.8786848049999998</v>
      </c>
      <c r="T48" s="2">
        <v>4.6695487990000002</v>
      </c>
      <c r="U48" s="2">
        <v>4.7770762759999998</v>
      </c>
      <c r="V48" s="2">
        <v>5.1859029960000003</v>
      </c>
      <c r="W48" s="2">
        <v>4.746644581</v>
      </c>
      <c r="X48" s="2">
        <v>4.829596081</v>
      </c>
      <c r="Y48" s="2">
        <v>4.4834291610000001</v>
      </c>
      <c r="Z48" s="2">
        <v>5.2664376949999996</v>
      </c>
      <c r="AA48" s="2">
        <v>4.8679037330000003</v>
      </c>
      <c r="AB48" s="2">
        <v>5.0203368140000002</v>
      </c>
      <c r="AC48" s="2">
        <v>5.050160709</v>
      </c>
      <c r="AD48" s="2">
        <v>5.273712271</v>
      </c>
      <c r="AE48" s="2">
        <v>5.0824950019999999</v>
      </c>
      <c r="AF48" s="2">
        <v>5.39373419</v>
      </c>
      <c r="AG48" s="2">
        <v>5.034694021</v>
      </c>
      <c r="AH48" s="2">
        <v>5.2649383869999999</v>
      </c>
      <c r="AI48" s="2">
        <v>5.069012013</v>
      </c>
      <c r="AJ48" s="2">
        <v>5.2279398219999997</v>
      </c>
      <c r="AK48" s="2">
        <v>4.6741480820000003</v>
      </c>
      <c r="AL48" s="2">
        <v>5.4707866809999999</v>
      </c>
      <c r="AM48" s="2">
        <v>4.6519057699999999</v>
      </c>
      <c r="AN48" s="2">
        <v>5.2546390819999997</v>
      </c>
      <c r="AO48" s="2">
        <v>4.7718345680000001</v>
      </c>
      <c r="AP48" s="2">
        <v>4.6145723470000002</v>
      </c>
      <c r="AQ48" s="2">
        <v>5.2980364450000001</v>
      </c>
      <c r="AR48" s="2">
        <v>6.192118893</v>
      </c>
      <c r="AS48" s="2">
        <v>5.1432323240000004</v>
      </c>
      <c r="AT48" s="2">
        <v>5.2395196879999997</v>
      </c>
      <c r="AU48" s="2">
        <v>6.099534759</v>
      </c>
      <c r="AV48" s="2">
        <v>4.8458800499999999</v>
      </c>
      <c r="AW48" s="2">
        <v>4.9025665580000002</v>
      </c>
      <c r="AX48" s="2">
        <v>4.8764981580000004</v>
      </c>
      <c r="AY48" s="2">
        <v>5.0329589429999997</v>
      </c>
      <c r="AZ48" s="2">
        <v>5.8230661880000003</v>
      </c>
      <c r="BA48" s="2">
        <v>5.908800544</v>
      </c>
      <c r="BB48" s="2">
        <v>5.2399633459999997</v>
      </c>
      <c r="BC48" s="2">
        <v>5.2884881239999997</v>
      </c>
      <c r="BD48" s="2">
        <v>4.7949156320000004</v>
      </c>
      <c r="BE48" s="2">
        <v>4.9217005250000003</v>
      </c>
      <c r="BF48" s="2">
        <v>4.8215308840000004</v>
      </c>
      <c r="BG48" s="2">
        <v>5.4485960750000002</v>
      </c>
      <c r="BH48" s="2">
        <v>5.41373645</v>
      </c>
      <c r="BI48" s="2">
        <v>5.353007947</v>
      </c>
      <c r="BJ48" s="60">
        <v>5.3998893990000001</v>
      </c>
    </row>
    <row r="49" spans="1:62" x14ac:dyDescent="0.25">
      <c r="A49" s="32" t="s">
        <v>510</v>
      </c>
      <c r="B49" s="32">
        <v>5.3757314579999997</v>
      </c>
      <c r="C49" s="2">
        <v>5.1324079080000002</v>
      </c>
      <c r="D49" s="2">
        <v>5.3473024230000004</v>
      </c>
      <c r="E49" s="2">
        <v>5.6133101959999996</v>
      </c>
      <c r="F49" s="2">
        <v>5.6067822850000004</v>
      </c>
      <c r="G49" s="2">
        <v>5.1432323240000004</v>
      </c>
      <c r="H49" s="2">
        <v>5.1958355579999997</v>
      </c>
      <c r="I49" s="2">
        <v>5.7743070059999999</v>
      </c>
      <c r="J49" s="2">
        <v>5.2811791140000004</v>
      </c>
      <c r="K49" s="2">
        <v>5.2642789189999997</v>
      </c>
      <c r="L49" s="2">
        <v>5.0192800860000002</v>
      </c>
      <c r="M49" s="2">
        <v>5.2833090030000003</v>
      </c>
      <c r="N49" s="2">
        <v>4.9117376559999997</v>
      </c>
      <c r="O49" s="2">
        <v>4.974742547</v>
      </c>
      <c r="P49" s="2">
        <v>5.2403361070000001</v>
      </c>
      <c r="Q49" s="2">
        <v>5.0772304779999997</v>
      </c>
      <c r="R49" s="2">
        <v>5.0284781860000001</v>
      </c>
      <c r="S49" s="2">
        <v>4.9844027909999999</v>
      </c>
      <c r="T49" s="2">
        <v>5.4578609419999999</v>
      </c>
      <c r="U49" s="2">
        <v>5.3057641860000002</v>
      </c>
      <c r="V49" s="2">
        <v>5.0760409839999996</v>
      </c>
      <c r="W49" s="2">
        <v>5.351797157</v>
      </c>
      <c r="X49" s="2">
        <v>5.7253263109999999</v>
      </c>
      <c r="Y49" s="2">
        <v>5.2263241349999996</v>
      </c>
      <c r="Z49" s="2">
        <v>5.2330864139999997</v>
      </c>
      <c r="AA49" s="2">
        <v>5.5326811749999996</v>
      </c>
      <c r="AB49" s="2">
        <v>4.8842431780000002</v>
      </c>
      <c r="AC49" s="2">
        <v>4.9686842459999996</v>
      </c>
      <c r="AD49" s="2">
        <v>5.4066915</v>
      </c>
      <c r="AE49" s="2">
        <v>4.875870055</v>
      </c>
      <c r="AF49" s="2">
        <v>4.5396520760000003</v>
      </c>
      <c r="AG49" s="2">
        <v>5.3535336859999996</v>
      </c>
      <c r="AH49" s="2">
        <v>4.6332733360000002</v>
      </c>
      <c r="AI49" s="2">
        <v>4.514149905</v>
      </c>
      <c r="AJ49" s="2">
        <v>4.5568258679999998</v>
      </c>
      <c r="AK49" s="2">
        <v>4.721322142</v>
      </c>
      <c r="AL49" s="2">
        <v>4.272731888</v>
      </c>
      <c r="AM49" s="2">
        <v>4.4497211830000003</v>
      </c>
      <c r="AN49" s="2">
        <v>4.3598235379999997</v>
      </c>
      <c r="AO49" s="2">
        <v>4.2697536960000004</v>
      </c>
      <c r="AP49" s="2">
        <v>4.4381189299999999</v>
      </c>
      <c r="AQ49" s="2">
        <v>4.193752838</v>
      </c>
      <c r="AR49" s="2">
        <v>4.6221378340000001</v>
      </c>
      <c r="AS49" s="2">
        <v>4.2827676559999999</v>
      </c>
      <c r="AT49" s="2">
        <v>4.5135394629999999</v>
      </c>
      <c r="AU49" s="2">
        <v>4.2501546179999998</v>
      </c>
      <c r="AV49" s="2">
        <v>4.2598805769999997</v>
      </c>
      <c r="AW49" s="2">
        <v>4.5668760979999998</v>
      </c>
      <c r="AX49" s="2">
        <v>4.3390852659999997</v>
      </c>
      <c r="AY49" s="2">
        <v>4.2857500140000004</v>
      </c>
      <c r="AZ49" s="2">
        <v>4.392622512</v>
      </c>
      <c r="BA49" s="2">
        <v>4.5177906329999997</v>
      </c>
      <c r="BB49" s="2">
        <v>4.2445066760000003</v>
      </c>
      <c r="BC49" s="2">
        <v>4.4865501209999996</v>
      </c>
      <c r="BD49" s="2">
        <v>4.4806810629999996</v>
      </c>
      <c r="BE49" s="2">
        <v>4.6414961129999996</v>
      </c>
      <c r="BF49" s="2">
        <v>4.6875212340000001</v>
      </c>
      <c r="BG49" s="2">
        <v>4.7465188569999999</v>
      </c>
      <c r="BH49" s="2">
        <v>4.4844629859999996</v>
      </c>
      <c r="BI49" s="2">
        <v>4.6585952629999996</v>
      </c>
      <c r="BJ49" s="60">
        <v>4.6737508339999998</v>
      </c>
    </row>
    <row r="50" spans="1:62" x14ac:dyDescent="0.25">
      <c r="A50" s="32" t="s">
        <v>511</v>
      </c>
      <c r="B50" s="32">
        <v>5.1121201029999996</v>
      </c>
      <c r="C50" s="2">
        <v>4.9020547820000004</v>
      </c>
      <c r="D50" s="2">
        <v>5.0124065050000004</v>
      </c>
      <c r="E50" s="2">
        <v>5.1144737600000001</v>
      </c>
      <c r="F50" s="2">
        <v>5.1279095049999999</v>
      </c>
      <c r="G50" s="2">
        <v>5.0762402289999997</v>
      </c>
      <c r="H50" s="2">
        <v>5.051744448</v>
      </c>
      <c r="I50" s="2">
        <v>4.9541154179999998</v>
      </c>
      <c r="J50" s="2">
        <v>4.9470613459999999</v>
      </c>
      <c r="K50" s="2">
        <v>4.9226558029999996</v>
      </c>
      <c r="L50" s="2">
        <v>5.079613213</v>
      </c>
      <c r="M50" s="2">
        <v>5.0852324189999996</v>
      </c>
      <c r="N50" s="2">
        <v>5.0748701379999996</v>
      </c>
      <c r="O50" s="2">
        <v>4.9907213029999999</v>
      </c>
      <c r="P50" s="2">
        <v>4.724967532</v>
      </c>
      <c r="Q50" s="2">
        <v>5.0746700169999999</v>
      </c>
      <c r="R50" s="2">
        <v>4.9366097739999999</v>
      </c>
      <c r="S50" s="2">
        <v>5.227506086</v>
      </c>
      <c r="T50" s="2">
        <v>5.0756416340000001</v>
      </c>
      <c r="U50" s="2">
        <v>4.9686842459999996</v>
      </c>
      <c r="V50" s="2">
        <v>4.855851285</v>
      </c>
      <c r="W50" s="2">
        <v>5.0275486340000004</v>
      </c>
      <c r="X50" s="2">
        <v>4.8747748609999997</v>
      </c>
      <c r="Y50" s="2">
        <v>5.1821468599999996</v>
      </c>
      <c r="Z50" s="2">
        <v>4.56541716</v>
      </c>
      <c r="AA50" s="2">
        <v>4.9072089249999999</v>
      </c>
      <c r="AB50" s="2">
        <v>4.8263506620000003</v>
      </c>
      <c r="AC50" s="2">
        <v>4.7037782259999998</v>
      </c>
      <c r="AD50" s="2">
        <v>4.5696887469999998</v>
      </c>
      <c r="AE50" s="2">
        <v>4.6217345649999997</v>
      </c>
      <c r="AF50" s="2">
        <v>4.4708779229999998</v>
      </c>
      <c r="AG50" s="2">
        <v>4.7462680910000001</v>
      </c>
      <c r="AH50" s="2">
        <v>5.2651802830000003</v>
      </c>
      <c r="AI50" s="2">
        <v>5.030315098</v>
      </c>
      <c r="AJ50" s="2">
        <v>4.7261260810000003</v>
      </c>
      <c r="AK50" s="2">
        <v>4.6508708480000003</v>
      </c>
      <c r="AL50" s="2">
        <v>4.7709895439999999</v>
      </c>
      <c r="AM50" s="2">
        <v>5.0151298449999997</v>
      </c>
      <c r="AN50" s="2">
        <v>4.7094794000000002</v>
      </c>
      <c r="AO50" s="2">
        <v>5.4505532780000001</v>
      </c>
      <c r="AP50" s="2">
        <v>4.9180075829999996</v>
      </c>
      <c r="AQ50" s="2">
        <v>4.909967354</v>
      </c>
      <c r="AR50" s="2">
        <v>4.5399554709999999</v>
      </c>
      <c r="AS50" s="2">
        <v>4.7798848380000001</v>
      </c>
      <c r="AT50" s="2">
        <v>4.9498656270000003</v>
      </c>
      <c r="AU50" s="2">
        <v>4.6227017999999997</v>
      </c>
      <c r="AV50" s="2">
        <v>4.3427463990000001</v>
      </c>
      <c r="AW50" s="2">
        <v>5.0700561180000001</v>
      </c>
      <c r="AX50" s="2">
        <v>4.8209854979999998</v>
      </c>
      <c r="AY50" s="2">
        <v>4.7270869380000002</v>
      </c>
      <c r="AZ50" s="2">
        <v>4.472568699</v>
      </c>
      <c r="BA50" s="2">
        <v>4.7675661290000004</v>
      </c>
      <c r="BB50" s="2">
        <v>4.6865442069999999</v>
      </c>
      <c r="BC50" s="2">
        <v>4.3253265799999996</v>
      </c>
      <c r="BD50" s="2">
        <v>5.0196234879999997</v>
      </c>
      <c r="BE50" s="2">
        <v>4.436101624</v>
      </c>
      <c r="BF50" s="2">
        <v>4.6883535419999998</v>
      </c>
      <c r="BG50" s="2">
        <v>4.4164952299999998</v>
      </c>
      <c r="BH50" s="2">
        <v>4.3946433440000003</v>
      </c>
      <c r="BI50" s="2">
        <v>4.2978540470000004</v>
      </c>
      <c r="BJ50" s="60">
        <v>4.9006234600000003</v>
      </c>
    </row>
    <row r="51" spans="1:62" x14ac:dyDescent="0.25">
      <c r="A51" s="32" t="s">
        <v>512</v>
      </c>
      <c r="B51" s="32">
        <v>4.3346854280000002</v>
      </c>
      <c r="C51" s="2">
        <v>5.0206946710000002</v>
      </c>
      <c r="D51" s="2">
        <v>4.8378924430000003</v>
      </c>
      <c r="E51" s="2">
        <v>5.1004029239999999</v>
      </c>
      <c r="F51" s="2">
        <v>5.1563888230000003</v>
      </c>
      <c r="G51" s="2">
        <v>4.8888953209999997</v>
      </c>
      <c r="H51" s="2">
        <v>4.6705909769999998</v>
      </c>
      <c r="I51" s="2">
        <v>4.8449110690000001</v>
      </c>
      <c r="J51" s="2">
        <v>4.6058321519999996</v>
      </c>
      <c r="K51" s="2">
        <v>4.9534712729999999</v>
      </c>
      <c r="L51" s="2">
        <v>4.9774076090000001</v>
      </c>
      <c r="M51" s="2">
        <v>4.9481161399999998</v>
      </c>
      <c r="N51" s="2">
        <v>5.0327800529999998</v>
      </c>
      <c r="O51" s="2">
        <v>4.7947851830000001</v>
      </c>
      <c r="P51" s="2">
        <v>4.7352904650000003</v>
      </c>
      <c r="Q51" s="2">
        <v>4.974742547</v>
      </c>
      <c r="R51" s="2">
        <v>4.5721996259999997</v>
      </c>
      <c r="S51" s="2">
        <v>4.9580431210000002</v>
      </c>
      <c r="T51" s="2">
        <v>4.9526579819999998</v>
      </c>
      <c r="U51" s="2">
        <v>4.7675661290000004</v>
      </c>
      <c r="V51" s="2">
        <v>4.7421903939999996</v>
      </c>
      <c r="W51" s="2">
        <v>5.1662058980000003</v>
      </c>
      <c r="X51" s="2">
        <v>4.6748229070000002</v>
      </c>
      <c r="Y51" s="2">
        <v>4.9386235310000002</v>
      </c>
      <c r="Z51" s="2">
        <v>4.4853265059999998</v>
      </c>
      <c r="AA51" s="2">
        <v>4.4449776300000003</v>
      </c>
      <c r="AB51" s="2">
        <v>4.4986124590000003</v>
      </c>
      <c r="AC51" s="2">
        <v>4.5409795480000001</v>
      </c>
      <c r="AD51" s="2">
        <v>4.5955682089999996</v>
      </c>
      <c r="AE51" s="2">
        <v>4.6263096609999996</v>
      </c>
      <c r="AF51" s="2">
        <v>4.4383601920000002</v>
      </c>
      <c r="AG51" s="2">
        <v>4.6855609280000001</v>
      </c>
      <c r="AH51" s="2">
        <v>5.1924282130000003</v>
      </c>
      <c r="AI51" s="2">
        <v>5.1620116850000004</v>
      </c>
      <c r="AJ51" s="2">
        <v>4.7766772719999997</v>
      </c>
      <c r="AK51" s="2">
        <v>4.6402421220000001</v>
      </c>
      <c r="AL51" s="2">
        <v>4.3664242880000002</v>
      </c>
      <c r="AM51" s="2">
        <v>5.4697246980000003</v>
      </c>
      <c r="AN51" s="2">
        <v>4.8145391709999998</v>
      </c>
      <c r="AO51" s="2">
        <v>4.9213787709999997</v>
      </c>
      <c r="AP51" s="2">
        <v>4.2478958420000001</v>
      </c>
      <c r="AQ51" s="2">
        <v>5.5588793980000002</v>
      </c>
      <c r="AR51" s="2">
        <v>4.4612512540000004</v>
      </c>
      <c r="AS51" s="2">
        <v>4.7972697389999999</v>
      </c>
      <c r="AT51" s="2">
        <v>4.3858084599999998</v>
      </c>
      <c r="AU51" s="2">
        <v>4.4311738610000004</v>
      </c>
      <c r="AV51" s="2">
        <v>5.2386204349999996</v>
      </c>
      <c r="AW51" s="2">
        <v>5.686617762</v>
      </c>
      <c r="AX51" s="2">
        <v>4.9345467479999998</v>
      </c>
      <c r="AY51" s="2">
        <v>4.5237482670000002</v>
      </c>
      <c r="AZ51" s="2">
        <v>4.766734274</v>
      </c>
      <c r="BA51" s="2">
        <v>4.6907561510000004</v>
      </c>
      <c r="BB51" s="2">
        <v>4.8628369879999997</v>
      </c>
      <c r="BC51" s="2">
        <v>4.3107033860000001</v>
      </c>
      <c r="BD51" s="2">
        <v>4.371757551</v>
      </c>
      <c r="BE51" s="2">
        <v>4.668162315</v>
      </c>
      <c r="BF51" s="2">
        <v>4.3923537279999998</v>
      </c>
      <c r="BG51" s="2">
        <v>4.6654519810000004</v>
      </c>
      <c r="BH51" s="2">
        <v>4.2500166149999998</v>
      </c>
      <c r="BI51" s="2">
        <v>4.23484164</v>
      </c>
      <c r="BJ51" s="60">
        <v>4.3375479800000001</v>
      </c>
    </row>
    <row r="52" spans="1:62" x14ac:dyDescent="0.25">
      <c r="A52" s="32" t="s">
        <v>513</v>
      </c>
      <c r="B52" s="32">
        <v>4.8141182760000003</v>
      </c>
      <c r="C52" s="2">
        <v>5.2203396739999999</v>
      </c>
      <c r="D52" s="2">
        <v>4.9544368350000001</v>
      </c>
      <c r="E52" s="2">
        <v>4.9763950100000001</v>
      </c>
      <c r="F52" s="2">
        <v>5.0911838359999999</v>
      </c>
      <c r="G52" s="2">
        <v>5.5120651939999998</v>
      </c>
      <c r="H52" s="2">
        <v>5.2086760070000002</v>
      </c>
      <c r="I52" s="2">
        <v>5.2357391790000003</v>
      </c>
      <c r="J52" s="2">
        <v>5.1168388389999997</v>
      </c>
      <c r="K52" s="2">
        <v>5.3139886079999998</v>
      </c>
      <c r="L52" s="2">
        <v>5.3603152769999998</v>
      </c>
      <c r="M52" s="2">
        <v>5.6276676820000002</v>
      </c>
      <c r="N52" s="2">
        <v>4.3256300889999997</v>
      </c>
      <c r="O52" s="2">
        <v>4.5389967970000002</v>
      </c>
      <c r="P52" s="2">
        <v>4.6526654240000003</v>
      </c>
      <c r="Q52" s="2">
        <v>4.8710022970000004</v>
      </c>
      <c r="R52" s="2">
        <v>4.8019255149999998</v>
      </c>
      <c r="S52" s="2">
        <v>5.1742867610000003</v>
      </c>
      <c r="T52" s="2">
        <v>4.652383317</v>
      </c>
      <c r="U52" s="2">
        <v>4.3418835710000003</v>
      </c>
      <c r="V52" s="2">
        <v>4.7217258219999998</v>
      </c>
      <c r="W52" s="2">
        <v>4.7899090940000004</v>
      </c>
      <c r="X52" s="2">
        <v>4.5881197220000001</v>
      </c>
      <c r="Y52" s="2">
        <v>4.7141712800000004</v>
      </c>
      <c r="Z52" s="2">
        <v>4.7195111259999996</v>
      </c>
      <c r="AA52" s="2">
        <v>4.5016335329999997</v>
      </c>
      <c r="AB52" s="2">
        <v>4.6177641319999996</v>
      </c>
      <c r="AC52" s="2">
        <v>5.2739369900000002</v>
      </c>
      <c r="AD52" s="2">
        <v>5.6200228609999998</v>
      </c>
      <c r="AE52" s="2">
        <v>4.8616591119999999</v>
      </c>
      <c r="AF52" s="2">
        <v>4.6258760649999999</v>
      </c>
      <c r="AG52" s="2">
        <v>4.7698276000000002</v>
      </c>
      <c r="AH52" s="2">
        <v>4.365181647</v>
      </c>
      <c r="AI52" s="2">
        <v>5.0270255649999998</v>
      </c>
      <c r="AJ52" s="2">
        <v>4.855851285</v>
      </c>
      <c r="AK52" s="2">
        <v>4.5672041239999999</v>
      </c>
      <c r="AL52" s="2">
        <v>5.2343905700000004</v>
      </c>
      <c r="AM52" s="2">
        <v>4.3074781900000003</v>
      </c>
      <c r="AN52" s="2">
        <v>4.3172992810000004</v>
      </c>
      <c r="AO52" s="2">
        <v>4.5169467839999999</v>
      </c>
      <c r="AP52" s="2">
        <v>4.3623493419999999</v>
      </c>
      <c r="AQ52" s="2">
        <v>4.3116744550000003</v>
      </c>
      <c r="AR52" s="2">
        <v>4.4333189710000003</v>
      </c>
      <c r="AS52" s="2">
        <v>4.3892138789999997</v>
      </c>
      <c r="AT52" s="2">
        <v>4.4280003880000001</v>
      </c>
      <c r="AU52" s="2">
        <v>4.3068780880000004</v>
      </c>
      <c r="AV52" s="2">
        <v>4.5165764570000002</v>
      </c>
      <c r="AW52" s="2">
        <v>4.1976898079999998</v>
      </c>
      <c r="AX52" s="2">
        <v>4.5191809049999998</v>
      </c>
      <c r="AY52" s="2">
        <v>4.2499480460000001</v>
      </c>
      <c r="AZ52" s="2">
        <v>4.5114268849999997</v>
      </c>
      <c r="BA52" s="2">
        <v>4.3917338289999996</v>
      </c>
      <c r="BB52" s="2">
        <v>4.7217258219999998</v>
      </c>
      <c r="BC52" s="2">
        <v>4.7637520630000001</v>
      </c>
      <c r="BD52" s="2">
        <v>4.3811185679999998</v>
      </c>
      <c r="BE52" s="2">
        <v>4.6219756299999997</v>
      </c>
      <c r="BF52" s="2">
        <v>4.4361983670000003</v>
      </c>
      <c r="BG52" s="2">
        <v>4.3776784989999999</v>
      </c>
      <c r="BH52" s="2">
        <v>4.5097814559999998</v>
      </c>
      <c r="BI52" s="2">
        <v>4.4676709939999997</v>
      </c>
      <c r="BJ52" s="60">
        <v>4.8467559790000001</v>
      </c>
    </row>
    <row r="53" spans="1:62" x14ac:dyDescent="0.25">
      <c r="A53" s="32" t="s">
        <v>514</v>
      </c>
      <c r="B53" s="32">
        <v>4.7302586089999998</v>
      </c>
      <c r="C53" s="2">
        <v>4.9391518830000001</v>
      </c>
      <c r="D53" s="2">
        <v>4.6344084649999999</v>
      </c>
      <c r="E53" s="2">
        <v>5.073412415</v>
      </c>
      <c r="F53" s="2">
        <v>4.5933342750000001</v>
      </c>
      <c r="G53" s="2">
        <v>4.8274528239999999</v>
      </c>
      <c r="H53" s="2">
        <v>4.7801429999999998</v>
      </c>
      <c r="I53" s="2">
        <v>4.7690727329999998</v>
      </c>
      <c r="J53" s="2">
        <v>4.8145391709999998</v>
      </c>
      <c r="K53" s="2">
        <v>4.6374462100000002</v>
      </c>
      <c r="L53" s="2">
        <v>5.0368523610000002</v>
      </c>
      <c r="M53" s="2">
        <v>4.7641154569999999</v>
      </c>
      <c r="N53" s="2">
        <v>4.6557737440000002</v>
      </c>
      <c r="O53" s="2">
        <v>4.914581192</v>
      </c>
      <c r="P53" s="2">
        <v>4.9234754860000001</v>
      </c>
      <c r="Q53" s="2">
        <v>4.928026343</v>
      </c>
      <c r="R53" s="2">
        <v>4.7806851019999996</v>
      </c>
      <c r="S53" s="2">
        <v>4.9870538489999996</v>
      </c>
      <c r="T53" s="2">
        <v>4.8486496900000002</v>
      </c>
      <c r="U53" s="2">
        <v>5.054751531</v>
      </c>
      <c r="V53" s="2">
        <v>4.7503945219999997</v>
      </c>
      <c r="W53" s="2">
        <v>4.610098442</v>
      </c>
      <c r="X53" s="2">
        <v>4.9314692920000001</v>
      </c>
      <c r="Y53" s="2">
        <v>4.8934095859999998</v>
      </c>
      <c r="Z53" s="2">
        <v>5.1392524579999996</v>
      </c>
      <c r="AA53" s="2">
        <v>4.7494449589999999</v>
      </c>
      <c r="AB53" s="2">
        <v>4.3811410339999997</v>
      </c>
      <c r="AC53" s="2">
        <v>4.7345591870000003</v>
      </c>
      <c r="AD53" s="2">
        <v>5.1763517779999999</v>
      </c>
      <c r="AE53" s="2">
        <v>4.9658316610000002</v>
      </c>
      <c r="AF53" s="2">
        <v>4.7556857340000001</v>
      </c>
      <c r="AG53" s="2">
        <v>4.6755914990000003</v>
      </c>
      <c r="AH53" s="2">
        <v>4.2936002530000001</v>
      </c>
      <c r="AI53" s="2">
        <v>4.6327502049999998</v>
      </c>
      <c r="AJ53" s="2">
        <v>4.5930320509999998</v>
      </c>
      <c r="AK53" s="2">
        <v>4.7498051419999996</v>
      </c>
      <c r="AL53" s="2">
        <v>4.659049768</v>
      </c>
      <c r="AM53" s="2">
        <v>4.6142451229999999</v>
      </c>
      <c r="AN53" s="2">
        <v>4.4772424940000004</v>
      </c>
      <c r="AO53" s="2">
        <v>4.5962443889999998</v>
      </c>
      <c r="AP53" s="2">
        <v>4.2718628709999997</v>
      </c>
      <c r="AQ53" s="2">
        <v>4.5940887310000003</v>
      </c>
      <c r="AR53" s="2">
        <v>4.7867130109999998</v>
      </c>
      <c r="AS53" s="2">
        <v>4.414463713</v>
      </c>
      <c r="AT53" s="2">
        <v>4.6641064710000002</v>
      </c>
      <c r="AU53" s="2">
        <v>4.7024884059999996</v>
      </c>
      <c r="AV53" s="2">
        <v>4.6175981430000004</v>
      </c>
      <c r="AW53" s="2">
        <v>4.7289222620000002</v>
      </c>
      <c r="AX53" s="2">
        <v>5.0685876050000003</v>
      </c>
      <c r="AY53" s="2">
        <v>4.1994465510000003</v>
      </c>
      <c r="AZ53" s="2">
        <v>4.7003248869999998</v>
      </c>
      <c r="BA53" s="2">
        <v>4.2411597179999996</v>
      </c>
      <c r="BB53" s="2">
        <v>4.6404239260000004</v>
      </c>
      <c r="BC53" s="2">
        <v>4.7308146229999997</v>
      </c>
      <c r="BD53" s="2">
        <v>4.4668355130000004</v>
      </c>
      <c r="BE53" s="2">
        <v>4.4729478309999999</v>
      </c>
      <c r="BF53" s="2">
        <v>4.7717174399999998</v>
      </c>
      <c r="BG53" s="2">
        <v>4.6964803939999999</v>
      </c>
      <c r="BH53" s="2">
        <v>4.1929282839999997</v>
      </c>
      <c r="BI53" s="2">
        <v>4.4335801789999998</v>
      </c>
      <c r="BJ53" s="60">
        <v>4.5714007490000004</v>
      </c>
    </row>
    <row r="54" spans="1:62" x14ac:dyDescent="0.25">
      <c r="A54" s="32" t="s">
        <v>515</v>
      </c>
      <c r="B54" s="32">
        <v>4.5311074969999998</v>
      </c>
      <c r="C54" s="2">
        <v>4.7152694689999999</v>
      </c>
      <c r="D54" s="2">
        <v>4.922807304</v>
      </c>
      <c r="E54" s="2">
        <v>5.25209305</v>
      </c>
      <c r="F54" s="2">
        <v>5.0149389470000001</v>
      </c>
      <c r="G54" s="2">
        <v>4.8574227030000001</v>
      </c>
      <c r="H54" s="2">
        <v>4.68348926</v>
      </c>
      <c r="I54" s="2">
        <v>4.9030082630000003</v>
      </c>
      <c r="J54" s="2">
        <v>4.5738514610000003</v>
      </c>
      <c r="K54" s="2">
        <v>5.1384279370000003</v>
      </c>
      <c r="L54" s="2">
        <v>4.7638764849999999</v>
      </c>
      <c r="M54" s="2">
        <v>4.5850166699999999</v>
      </c>
      <c r="N54" s="2">
        <v>4.8302422629999997</v>
      </c>
      <c r="O54" s="2">
        <v>5.3631557299999999</v>
      </c>
      <c r="P54" s="2">
        <v>4.7934551220000001</v>
      </c>
      <c r="Q54" s="2">
        <v>5.0678416410000002</v>
      </c>
      <c r="R54" s="2">
        <v>4.9752852560000003</v>
      </c>
      <c r="S54" s="2">
        <v>4.7643624530000004</v>
      </c>
      <c r="T54" s="2">
        <v>5.3998893990000001</v>
      </c>
      <c r="U54" s="2">
        <v>4.2984653809999998</v>
      </c>
      <c r="V54" s="2">
        <v>5.2216405659999996</v>
      </c>
      <c r="W54" s="2">
        <v>4.8034837330000002</v>
      </c>
      <c r="X54" s="2">
        <v>4.5913590820000003</v>
      </c>
      <c r="Y54" s="2">
        <v>4.8453072659999998</v>
      </c>
      <c r="Z54" s="2">
        <v>4.849494934</v>
      </c>
      <c r="AA54" s="2">
        <v>4.7191673170000001</v>
      </c>
      <c r="AB54" s="2">
        <v>4.5969882430000002</v>
      </c>
      <c r="AC54" s="2">
        <v>4.5510323389999998</v>
      </c>
      <c r="AD54" s="2">
        <v>4.8646030099999997</v>
      </c>
      <c r="AE54" s="2">
        <v>4.9578648510000001</v>
      </c>
      <c r="AF54" s="2">
        <v>4.4800857619999999</v>
      </c>
      <c r="AG54" s="2">
        <v>4.7106394050000002</v>
      </c>
      <c r="AH54" s="2">
        <v>4.2764963290000004</v>
      </c>
      <c r="AI54" s="2">
        <v>4.2434492209999997</v>
      </c>
      <c r="AJ54" s="2">
        <v>4.6045880449999999</v>
      </c>
      <c r="AK54" s="2">
        <v>4.2268580379999996</v>
      </c>
      <c r="AL54" s="2">
        <v>4.3150561889999999</v>
      </c>
      <c r="AM54" s="2">
        <v>4.5146716610000004</v>
      </c>
      <c r="AN54" s="2">
        <v>4.2706035609999997</v>
      </c>
      <c r="AO54" s="2">
        <v>4.4875446060000002</v>
      </c>
      <c r="AP54" s="2">
        <v>4.2843171560000002</v>
      </c>
      <c r="AQ54" s="2">
        <v>4.3050958250000004</v>
      </c>
      <c r="AR54" s="2">
        <v>4.9802697729999998</v>
      </c>
      <c r="AS54" s="2">
        <v>4.1903189049999998</v>
      </c>
      <c r="AT54" s="2">
        <v>4.2527693319999997</v>
      </c>
      <c r="AU54" s="2">
        <v>4.2981202989999998</v>
      </c>
      <c r="AV54" s="2">
        <v>4.8788269910000004</v>
      </c>
      <c r="AW54" s="2">
        <v>4.4028667349999999</v>
      </c>
      <c r="AX54" s="2">
        <v>4.4558046329999996</v>
      </c>
      <c r="AY54" s="2">
        <v>4.3117015009999999</v>
      </c>
      <c r="AZ54" s="2">
        <v>4.3386893759999996</v>
      </c>
      <c r="BA54" s="2">
        <v>4.2587235679999997</v>
      </c>
      <c r="BB54" s="2">
        <v>4.988340054</v>
      </c>
      <c r="BC54" s="2">
        <v>4.3452514869999996</v>
      </c>
      <c r="BD54" s="2">
        <v>4.4189800840000002</v>
      </c>
      <c r="BE54" s="2">
        <v>4.1690487540000003</v>
      </c>
      <c r="BF54" s="2">
        <v>4.2838986820000002</v>
      </c>
      <c r="BG54" s="2">
        <v>4.5406210109999998</v>
      </c>
      <c r="BH54" s="2">
        <v>4.9938608340000004</v>
      </c>
      <c r="BI54" s="2">
        <v>4.2165094290000003</v>
      </c>
      <c r="BJ54" s="60">
        <v>4.4754646229999997</v>
      </c>
    </row>
    <row r="55" spans="1:62" x14ac:dyDescent="0.25">
      <c r="A55" s="32" t="s">
        <v>516</v>
      </c>
      <c r="B55" s="32">
        <v>4.3993666210000004</v>
      </c>
      <c r="C55" s="2">
        <v>4.5033415100000003</v>
      </c>
      <c r="D55" s="2">
        <v>4.6809313829999999</v>
      </c>
      <c r="E55" s="2">
        <v>4.4909336289999997</v>
      </c>
      <c r="F55" s="2">
        <v>4.4936194729999999</v>
      </c>
      <c r="G55" s="2">
        <v>4.4628102619999996</v>
      </c>
      <c r="H55" s="2">
        <v>4.3924773129999997</v>
      </c>
      <c r="I55" s="2">
        <v>4.445262982</v>
      </c>
      <c r="J55" s="2">
        <v>4.4437360909999999</v>
      </c>
      <c r="K55" s="2">
        <v>4.5005112570000003</v>
      </c>
      <c r="L55" s="2">
        <v>4.6004164100000002</v>
      </c>
      <c r="M55" s="2">
        <v>4.546051544</v>
      </c>
      <c r="N55" s="2">
        <v>4.7821126720000002</v>
      </c>
      <c r="O55" s="2">
        <v>4.8423013499999996</v>
      </c>
      <c r="P55" s="2">
        <v>4.4481177089999999</v>
      </c>
      <c r="Q55" s="2">
        <v>4.3621259099999996</v>
      </c>
      <c r="R55" s="2">
        <v>4.7254944849999996</v>
      </c>
      <c r="S55" s="2">
        <v>4.5467901279999996</v>
      </c>
      <c r="T55" s="2">
        <v>4.5760574939999996</v>
      </c>
      <c r="U55" s="2">
        <v>4.5625710589999997</v>
      </c>
      <c r="V55" s="2">
        <v>4.6650622930000001</v>
      </c>
      <c r="W55" s="2">
        <v>4.4230005060000002</v>
      </c>
      <c r="X55" s="2">
        <v>4.391709251</v>
      </c>
      <c r="Y55" s="2">
        <v>4.4055037539999997</v>
      </c>
      <c r="Z55" s="2">
        <v>5.1425838150000001</v>
      </c>
      <c r="AA55" s="2">
        <v>4.6147285929999997</v>
      </c>
      <c r="AB55" s="2">
        <v>4.6754932980000001</v>
      </c>
      <c r="AC55" s="2">
        <v>4.9903469500000002</v>
      </c>
      <c r="AD55" s="2">
        <v>4.729722132</v>
      </c>
      <c r="AE55" s="2">
        <v>4.9288694419999999</v>
      </c>
      <c r="AF55" s="2">
        <v>4.9959410970000002</v>
      </c>
      <c r="AG55" s="2">
        <v>4.4582044060000001</v>
      </c>
      <c r="AH55" s="2">
        <v>4.4147160149999998</v>
      </c>
      <c r="AI55" s="2">
        <v>4.4031659530000002</v>
      </c>
      <c r="AJ55" s="2">
        <v>4.3594005649999996</v>
      </c>
      <c r="AK55" s="2">
        <v>4.2736939190000003</v>
      </c>
      <c r="AL55" s="2">
        <v>4.6986338950000004</v>
      </c>
      <c r="AM55" s="2">
        <v>4.2833377869999998</v>
      </c>
      <c r="AN55" s="2">
        <v>4.4683789459999996</v>
      </c>
      <c r="AO55" s="2">
        <v>4.1902313429999998</v>
      </c>
      <c r="AP55" s="2">
        <v>4.1492124280000002</v>
      </c>
      <c r="AQ55" s="2">
        <v>4.738853153</v>
      </c>
      <c r="AR55" s="2">
        <v>4.529860716</v>
      </c>
      <c r="AS55" s="2">
        <v>4.6753017909999999</v>
      </c>
      <c r="AT55" s="2">
        <v>4.487408244</v>
      </c>
      <c r="AU55" s="2">
        <v>4.6853530900000004</v>
      </c>
      <c r="AV55" s="2">
        <v>4.3256455159999998</v>
      </c>
      <c r="AW55" s="2">
        <v>4.3765685860000003</v>
      </c>
      <c r="AX55" s="2">
        <v>4.5066263129999999</v>
      </c>
      <c r="AY55" s="2">
        <v>4.358099427</v>
      </c>
      <c r="AZ55" s="2">
        <v>4.843408503</v>
      </c>
      <c r="BA55" s="2">
        <v>4.9894943710000002</v>
      </c>
      <c r="BB55" s="2">
        <v>4.8518932130000003</v>
      </c>
      <c r="BC55" s="2">
        <v>4.4826175829999997</v>
      </c>
      <c r="BD55" s="2">
        <v>5.0349038549999996</v>
      </c>
      <c r="BE55" s="2">
        <v>5.1138681999999998</v>
      </c>
      <c r="BF55" s="2">
        <v>4.7121396039999999</v>
      </c>
      <c r="BG55" s="2">
        <v>4.5092148060000001</v>
      </c>
      <c r="BH55" s="2">
        <v>5.8738620360000002</v>
      </c>
      <c r="BI55" s="2">
        <v>4.9855742650000003</v>
      </c>
      <c r="BJ55" s="60">
        <v>4.9988019689999996</v>
      </c>
    </row>
    <row r="56" spans="1:62" x14ac:dyDescent="0.25">
      <c r="A56" s="32" t="s">
        <v>517</v>
      </c>
      <c r="B56" s="32">
        <v>4.5493476409999998</v>
      </c>
      <c r="C56" s="2">
        <v>4.5226528989999997</v>
      </c>
      <c r="D56" s="2">
        <v>4.2802751389999996</v>
      </c>
      <c r="E56" s="2">
        <v>4.6298633059999998</v>
      </c>
      <c r="F56" s="2">
        <v>4.5349455540000001</v>
      </c>
      <c r="G56" s="2">
        <v>4.8990669760000003</v>
      </c>
      <c r="H56" s="2">
        <v>4.7177901249999996</v>
      </c>
      <c r="I56" s="2">
        <v>4.5809506090000003</v>
      </c>
      <c r="J56" s="2">
        <v>4.6612800190000003</v>
      </c>
      <c r="K56" s="2">
        <v>4.99216105</v>
      </c>
      <c r="L56" s="2">
        <v>4.5005599839999997</v>
      </c>
      <c r="M56" s="2">
        <v>4.7292689540000001</v>
      </c>
      <c r="N56" s="2">
        <v>4.2381496920000004</v>
      </c>
      <c r="O56" s="2">
        <v>4.3083547749999997</v>
      </c>
      <c r="P56" s="2">
        <v>4.6992811889999997</v>
      </c>
      <c r="Q56" s="2">
        <v>4.7070270650000001</v>
      </c>
      <c r="R56" s="2">
        <v>4.2884963599999999</v>
      </c>
      <c r="S56" s="2">
        <v>4.5989700349999998</v>
      </c>
      <c r="T56" s="2">
        <v>4.3819684109999999</v>
      </c>
      <c r="U56" s="2">
        <v>4.2538879539999996</v>
      </c>
      <c r="V56" s="2">
        <v>4.2451964650000003</v>
      </c>
      <c r="W56" s="2">
        <v>4.2064009410000001</v>
      </c>
      <c r="X56" s="2">
        <v>4.4920370629999997</v>
      </c>
      <c r="Y56" s="2">
        <v>4.344084788</v>
      </c>
      <c r="Z56" s="2">
        <v>4.5208171899999998</v>
      </c>
      <c r="AA56" s="2">
        <v>4.1408533199999997</v>
      </c>
      <c r="AB56" s="2">
        <v>4.1845874380000003</v>
      </c>
      <c r="AC56" s="2">
        <v>4.3821772470000004</v>
      </c>
      <c r="AD56" s="2">
        <v>4.9486638679999997</v>
      </c>
      <c r="AE56" s="2">
        <v>4.3570169190000003</v>
      </c>
      <c r="AF56" s="2">
        <v>4.343134837</v>
      </c>
      <c r="AG56" s="2">
        <v>4.46829958</v>
      </c>
      <c r="AH56" s="2">
        <v>4.5365483260000001</v>
      </c>
      <c r="AI56" s="2">
        <v>5.0169686970000003</v>
      </c>
      <c r="AJ56" s="2">
        <v>4.334930559</v>
      </c>
      <c r="AK56" s="2">
        <v>4.2188687800000002</v>
      </c>
      <c r="AL56" s="2">
        <v>5.2758515539999999</v>
      </c>
      <c r="AM56" s="2">
        <v>4.2485937570000001</v>
      </c>
      <c r="AN56" s="2">
        <v>4.3317083959999998</v>
      </c>
      <c r="AO56" s="2">
        <v>4.8446263969999999</v>
      </c>
      <c r="AP56" s="2">
        <v>4.540260731</v>
      </c>
      <c r="AQ56" s="2">
        <v>4.4759174860000002</v>
      </c>
      <c r="AR56" s="2">
        <v>4.3988458189999999</v>
      </c>
      <c r="AS56" s="2">
        <v>4.2480071639999997</v>
      </c>
      <c r="AT56" s="2">
        <v>4.2711304800000001</v>
      </c>
      <c r="AU56" s="2">
        <v>4.3015750019999999</v>
      </c>
      <c r="AV56" s="2">
        <v>4.4181093479999998</v>
      </c>
      <c r="AW56" s="2">
        <v>4.7461448449999999</v>
      </c>
      <c r="AX56" s="2">
        <v>4.6457070729999996</v>
      </c>
      <c r="AY56" s="2">
        <v>4.2154379530000003</v>
      </c>
      <c r="AZ56" s="2">
        <v>4.5278721580000001</v>
      </c>
      <c r="BA56" s="2">
        <v>4.9342231219999997</v>
      </c>
      <c r="BB56" s="2">
        <v>5.2493065029999997</v>
      </c>
      <c r="BC56" s="2">
        <v>4.3248040469999998</v>
      </c>
      <c r="BD56" s="2">
        <v>4.5118318479999999</v>
      </c>
      <c r="BE56" s="2">
        <v>4.6883535419999998</v>
      </c>
      <c r="BF56" s="2">
        <v>4.3159085030000002</v>
      </c>
      <c r="BG56" s="2">
        <v>4.9496894500000002</v>
      </c>
      <c r="BH56" s="2">
        <v>4.3580804520000003</v>
      </c>
      <c r="BI56" s="2">
        <v>4.5980582959999996</v>
      </c>
      <c r="BJ56" s="60">
        <v>4.5127350460000004</v>
      </c>
    </row>
    <row r="57" spans="1:62" x14ac:dyDescent="0.25">
      <c r="A57" s="32" t="s">
        <v>518</v>
      </c>
      <c r="B57" s="32">
        <v>4.5139974719999998</v>
      </c>
      <c r="C57" s="2">
        <v>4.5588871299999996</v>
      </c>
      <c r="D57" s="2">
        <v>4.7152694689999999</v>
      </c>
      <c r="E57" s="2">
        <v>4.2627095669999999</v>
      </c>
      <c r="F57" s="2">
        <v>4.4991778839999998</v>
      </c>
      <c r="G57" s="2">
        <v>4.4986590360000003</v>
      </c>
      <c r="H57" s="2">
        <v>4.611584584</v>
      </c>
      <c r="I57" s="2">
        <v>4.3522489550000003</v>
      </c>
      <c r="J57" s="2">
        <v>4.5777687159999996</v>
      </c>
      <c r="K57" s="2">
        <v>4.4247282539999997</v>
      </c>
      <c r="L57" s="2">
        <v>4.3288630829999999</v>
      </c>
      <c r="M57" s="2">
        <v>4.2710125540000003</v>
      </c>
      <c r="N57" s="2">
        <v>4.40480026</v>
      </c>
      <c r="O57" s="2">
        <v>4.5350036649999996</v>
      </c>
      <c r="P57" s="2">
        <v>4.2370749500000002</v>
      </c>
      <c r="Q57" s="2">
        <v>4.4379127020000002</v>
      </c>
      <c r="R57" s="2">
        <v>4.2394071469999997</v>
      </c>
      <c r="S57" s="2">
        <v>4.51864124</v>
      </c>
      <c r="T57" s="2">
        <v>4.3525763250000002</v>
      </c>
      <c r="U57" s="2">
        <v>4.1975778269999999</v>
      </c>
      <c r="V57" s="2">
        <v>4.2392692690000002</v>
      </c>
      <c r="W57" s="2">
        <v>4.534827097</v>
      </c>
      <c r="X57" s="2">
        <v>4.6969981240000003</v>
      </c>
      <c r="Y57" s="2">
        <v>4.471812924</v>
      </c>
      <c r="Z57" s="2">
        <v>4.3562163319999998</v>
      </c>
      <c r="AA57" s="2">
        <v>5.050905427</v>
      </c>
      <c r="AB57" s="2">
        <v>4.7534194669999996</v>
      </c>
      <c r="AC57" s="2">
        <v>5.376229565</v>
      </c>
      <c r="AD57" s="2">
        <v>4.8386553809999997</v>
      </c>
      <c r="AE57" s="2">
        <v>4.5741872739999998</v>
      </c>
      <c r="AF57" s="2">
        <v>5.2422785090000001</v>
      </c>
      <c r="AG57" s="2">
        <v>5.0333187080000004</v>
      </c>
      <c r="AH57" s="2">
        <v>4.4672302569999998</v>
      </c>
      <c r="AI57" s="2">
        <v>4.2569276540000001</v>
      </c>
      <c r="AJ57" s="2">
        <v>4.1925583050000004</v>
      </c>
      <c r="AK57" s="2">
        <v>4.1801943650000002</v>
      </c>
      <c r="AL57" s="2">
        <v>4.3970121860000004</v>
      </c>
      <c r="AM57" s="2">
        <v>4.2632902320000001</v>
      </c>
      <c r="AN57" s="2">
        <v>4.1743597399999999</v>
      </c>
      <c r="AO57" s="2">
        <v>4.1970779460000003</v>
      </c>
      <c r="AP57" s="2">
        <v>4.154346919</v>
      </c>
      <c r="AQ57" s="2">
        <v>4.5615386469999999</v>
      </c>
      <c r="AR57" s="2">
        <v>4.1823914289999999</v>
      </c>
      <c r="AS57" s="2">
        <v>4.1802802870000004</v>
      </c>
      <c r="AT57" s="2">
        <v>4.391560117</v>
      </c>
      <c r="AU57" s="2">
        <v>4.429705609</v>
      </c>
      <c r="AV57" s="2">
        <v>4.1648609189999997</v>
      </c>
      <c r="AW57" s="2">
        <v>4.337282825</v>
      </c>
      <c r="AX57" s="2">
        <v>4.5767703040000001</v>
      </c>
      <c r="AY57" s="2">
        <v>4.242529963</v>
      </c>
      <c r="AZ57" s="2">
        <v>4.1867746539999997</v>
      </c>
      <c r="BA57" s="2">
        <v>4.1812991960000003</v>
      </c>
      <c r="BB57" s="2">
        <v>4.1487695809999998</v>
      </c>
      <c r="BC57" s="2">
        <v>4.2050413689999999</v>
      </c>
      <c r="BD57" s="2">
        <v>4.2088078519999996</v>
      </c>
      <c r="BE57" s="2">
        <v>4.2111389199999998</v>
      </c>
      <c r="BF57" s="2">
        <v>5.045121505</v>
      </c>
      <c r="BG57" s="2">
        <v>4.432048097</v>
      </c>
      <c r="BH57" s="2">
        <v>5.3067308950000003</v>
      </c>
      <c r="BI57" s="2">
        <v>5.3470461970000001</v>
      </c>
      <c r="BJ57" s="60">
        <v>5.6716128220000002</v>
      </c>
    </row>
    <row r="58" spans="1:62" x14ac:dyDescent="0.25">
      <c r="A58" s="32" t="s">
        <v>519</v>
      </c>
      <c r="B58" s="32">
        <v>4.8224924170000003</v>
      </c>
      <c r="C58" s="2">
        <v>4.8218159319999998</v>
      </c>
      <c r="D58" s="2">
        <v>4.7407687379999999</v>
      </c>
      <c r="E58" s="2">
        <v>4.4778746629999997</v>
      </c>
      <c r="F58" s="2">
        <v>4.6771296590000002</v>
      </c>
      <c r="G58" s="2">
        <v>4.6577789579999997</v>
      </c>
      <c r="H58" s="2">
        <v>4.6016459830000001</v>
      </c>
      <c r="I58" s="2">
        <v>4.6891367739999996</v>
      </c>
      <c r="J58" s="2">
        <v>4.6149623970000002</v>
      </c>
      <c r="K58" s="2">
        <v>4.5661431739999996</v>
      </c>
      <c r="L58" s="2">
        <v>4.4971670259999996</v>
      </c>
      <c r="M58" s="2">
        <v>4.7508651049999999</v>
      </c>
      <c r="N58" s="2">
        <v>4.7025973529999998</v>
      </c>
      <c r="O58" s="2">
        <v>4.7370203689999997</v>
      </c>
      <c r="P58" s="2">
        <v>4.5996697979999999</v>
      </c>
      <c r="Q58" s="2">
        <v>4.6062192360000003</v>
      </c>
      <c r="R58" s="2">
        <v>4.6222994499999999</v>
      </c>
      <c r="S58" s="2">
        <v>4.7182140620000004</v>
      </c>
      <c r="T58" s="2">
        <v>4.5493476409999998</v>
      </c>
      <c r="U58" s="2">
        <v>4.6029272739999998</v>
      </c>
      <c r="V58" s="2">
        <v>4.472651226</v>
      </c>
      <c r="W58" s="2">
        <v>4.4289753620000001</v>
      </c>
      <c r="X58" s="2">
        <v>4.3761765739999996</v>
      </c>
      <c r="Y58" s="2">
        <v>4.580052094</v>
      </c>
      <c r="Z58" s="2">
        <v>4.6732712730000001</v>
      </c>
      <c r="AA58" s="2">
        <v>4.5638545920000002</v>
      </c>
      <c r="AB58" s="2">
        <v>4.509886152</v>
      </c>
      <c r="AC58" s="2">
        <v>4.5495983779999998</v>
      </c>
      <c r="AD58" s="2">
        <v>4.556580072</v>
      </c>
      <c r="AE58" s="2">
        <v>4.6691567430000003</v>
      </c>
      <c r="AF58" s="2">
        <v>4.5278168269999997</v>
      </c>
      <c r="AG58" s="2">
        <v>4.4213558930000003</v>
      </c>
      <c r="AH58" s="2">
        <v>4.4344551489999997</v>
      </c>
      <c r="AI58" s="2">
        <v>4.1590441870000001</v>
      </c>
      <c r="AJ58" s="2">
        <v>4.3974613270000003</v>
      </c>
      <c r="AK58" s="2">
        <v>4.2113035779999999</v>
      </c>
      <c r="AL58" s="2">
        <v>4.3701036459999996</v>
      </c>
      <c r="AM58" s="2">
        <v>4.3621663650000002</v>
      </c>
      <c r="AN58" s="2">
        <v>4.2301763619999999</v>
      </c>
      <c r="AO58" s="2">
        <v>4.194188327</v>
      </c>
      <c r="AP58" s="2">
        <v>4.4842056770000003</v>
      </c>
      <c r="AQ58" s="2">
        <v>4.3198082229999999</v>
      </c>
      <c r="AR58" s="2">
        <v>4.4422836630000004</v>
      </c>
      <c r="AS58" s="2">
        <v>4.1497782299999999</v>
      </c>
      <c r="AT58" s="2">
        <v>4.3260421420000004</v>
      </c>
      <c r="AU58" s="2">
        <v>4.3066536150000001</v>
      </c>
      <c r="AV58" s="2">
        <v>4.2195688310000001</v>
      </c>
      <c r="AW58" s="2">
        <v>4.1816579210000002</v>
      </c>
      <c r="AX58" s="2">
        <v>4.161712713</v>
      </c>
      <c r="AY58" s="2">
        <v>4.2163440589999999</v>
      </c>
      <c r="AZ58" s="2">
        <v>4.26856145</v>
      </c>
      <c r="BA58" s="2">
        <v>4.1635716150000004</v>
      </c>
      <c r="BB58" s="2">
        <v>4.2848301969999998</v>
      </c>
      <c r="BC58" s="2">
        <v>4.2224713769999997</v>
      </c>
      <c r="BD58" s="2">
        <v>4.2010257639999997</v>
      </c>
      <c r="BE58" s="2">
        <v>4.3268708910000004</v>
      </c>
      <c r="BF58" s="2">
        <v>4.3785183349999999</v>
      </c>
      <c r="BG58" s="2">
        <v>4.6144881419999999</v>
      </c>
      <c r="BH58" s="2">
        <v>4.2159257400000003</v>
      </c>
      <c r="BI58" s="2">
        <v>4.1969942079999996</v>
      </c>
      <c r="BJ58" s="60">
        <v>4.2199617580000002</v>
      </c>
    </row>
    <row r="59" spans="1:62" x14ac:dyDescent="0.25">
      <c r="A59" s="32" t="s">
        <v>520</v>
      </c>
      <c r="B59" s="32">
        <v>4.2961758510000001</v>
      </c>
      <c r="C59" s="2">
        <v>4.3727934030000002</v>
      </c>
      <c r="D59" s="2">
        <v>4.3430835490000002</v>
      </c>
      <c r="E59" s="2">
        <v>4.6624112789999996</v>
      </c>
      <c r="F59" s="2">
        <v>4.5149318750000003</v>
      </c>
      <c r="G59" s="2">
        <v>4.506426984</v>
      </c>
      <c r="H59" s="2">
        <v>4.1982040779999998</v>
      </c>
      <c r="I59" s="2">
        <v>4.5167356139999999</v>
      </c>
      <c r="J59" s="2">
        <v>4.2246914200000001</v>
      </c>
      <c r="K59" s="2">
        <v>4.2135753850000004</v>
      </c>
      <c r="L59" s="2">
        <v>4.2370436099999997</v>
      </c>
      <c r="M59" s="2">
        <v>4.183032324</v>
      </c>
      <c r="N59" s="2">
        <v>4.3245307720000001</v>
      </c>
      <c r="O59" s="2">
        <v>4.7268676440000004</v>
      </c>
      <c r="P59" s="2">
        <v>4.1864079820000004</v>
      </c>
      <c r="Q59" s="2">
        <v>4.2568907009999997</v>
      </c>
      <c r="R59" s="2">
        <v>4.7384911340000002</v>
      </c>
      <c r="S59" s="2">
        <v>4.343239509</v>
      </c>
      <c r="T59" s="2">
        <v>4.3405378639999999</v>
      </c>
      <c r="U59" s="2">
        <v>4.2350379389999997</v>
      </c>
      <c r="V59" s="2">
        <v>4.401825831</v>
      </c>
      <c r="W59" s="2">
        <v>4.2480329579999996</v>
      </c>
      <c r="X59" s="2">
        <v>4.2415358469999997</v>
      </c>
      <c r="Y59" s="2">
        <v>4.2718729370000004</v>
      </c>
      <c r="Z59" s="2">
        <v>4.161605421</v>
      </c>
      <c r="AA59" s="2">
        <v>4.9842284939999999</v>
      </c>
      <c r="AB59" s="2">
        <v>4.2490514819999996</v>
      </c>
      <c r="AC59" s="2">
        <v>4.3930793479999997</v>
      </c>
      <c r="AD59" s="2">
        <v>4.2929472999999998</v>
      </c>
      <c r="AE59" s="2">
        <v>4.5254097719999997</v>
      </c>
      <c r="AF59" s="2">
        <v>4.2447552750000002</v>
      </c>
      <c r="AG59" s="2">
        <v>4.3496530890000003</v>
      </c>
      <c r="AH59" s="2">
        <v>4.3123264480000003</v>
      </c>
      <c r="AI59" s="2">
        <v>4.4389376509999998</v>
      </c>
      <c r="AJ59" s="2">
        <v>4.3212795069999999</v>
      </c>
      <c r="AK59" s="2">
        <v>4.3771218259999998</v>
      </c>
      <c r="AL59" s="2">
        <v>4.5070714299999999</v>
      </c>
      <c r="AM59" s="2">
        <v>4.704979045</v>
      </c>
      <c r="AN59" s="2">
        <v>4.343239509</v>
      </c>
      <c r="AO59" s="2">
        <v>4.4583965589999996</v>
      </c>
      <c r="AP59" s="2">
        <v>4.4642579180000004</v>
      </c>
      <c r="AQ59" s="2">
        <v>4.3072510509999997</v>
      </c>
      <c r="AR59" s="2">
        <v>4.823181108</v>
      </c>
      <c r="AS59" s="2">
        <v>4.2462829879999999</v>
      </c>
      <c r="AT59" s="2">
        <v>4.5434007159999998</v>
      </c>
      <c r="AU59" s="2">
        <v>4.3064563250000001</v>
      </c>
      <c r="AV59" s="2">
        <v>4.2066830829999997</v>
      </c>
      <c r="AW59" s="2">
        <v>4.2570024950000001</v>
      </c>
      <c r="AX59" s="2">
        <v>4.2133445570000001</v>
      </c>
      <c r="AY59" s="2">
        <v>4.6924183429999999</v>
      </c>
      <c r="AZ59" s="2">
        <v>4.5796187340000003</v>
      </c>
      <c r="BA59" s="2">
        <v>4.487408244</v>
      </c>
      <c r="BB59" s="2">
        <v>4.3020457419999998</v>
      </c>
      <c r="BC59" s="2">
        <v>4.2461814679999996</v>
      </c>
      <c r="BD59" s="2">
        <v>4.4780837450000002</v>
      </c>
      <c r="BE59" s="2">
        <v>4.3798400879999999</v>
      </c>
      <c r="BF59" s="2">
        <v>4.359687815</v>
      </c>
      <c r="BG59" s="2">
        <v>4.2770228079999999</v>
      </c>
      <c r="BH59" s="2">
        <v>4.1594337450000003</v>
      </c>
      <c r="BI59" s="2">
        <v>4.6094782560000001</v>
      </c>
      <c r="BJ59" s="60">
        <v>4.2302226459999996</v>
      </c>
    </row>
    <row r="60" spans="1:62" x14ac:dyDescent="0.25">
      <c r="A60" s="32" t="s">
        <v>521</v>
      </c>
      <c r="B60" s="32">
        <v>4.3953680479999999</v>
      </c>
      <c r="C60" s="2">
        <v>4.2747986149999999</v>
      </c>
      <c r="D60" s="2">
        <v>4.1879646299999997</v>
      </c>
      <c r="E60" s="2">
        <v>4.1514739360000004</v>
      </c>
      <c r="F60" s="2">
        <v>4.2848986929999997</v>
      </c>
      <c r="G60" s="2">
        <v>4.1708689809999999</v>
      </c>
      <c r="H60" s="2">
        <v>4.223565582</v>
      </c>
      <c r="I60" s="2">
        <v>4.2295331999999997</v>
      </c>
      <c r="J60" s="2">
        <v>4.3232646790000002</v>
      </c>
      <c r="K60" s="2">
        <v>4.1685988890000001</v>
      </c>
      <c r="L60" s="2">
        <v>4.6615640279999999</v>
      </c>
      <c r="M60" s="2">
        <v>4.2892195869999998</v>
      </c>
      <c r="N60" s="2">
        <v>4.4122248300000004</v>
      </c>
      <c r="O60" s="2">
        <v>4.1769054929999996</v>
      </c>
      <c r="P60" s="2">
        <v>4.2545841539999998</v>
      </c>
      <c r="Q60" s="2">
        <v>4.5592858950000004</v>
      </c>
      <c r="R60" s="2">
        <v>4.7310456070000004</v>
      </c>
      <c r="S60" s="2">
        <v>4.3775008719999997</v>
      </c>
      <c r="T60" s="2">
        <v>4.3676732659999997</v>
      </c>
      <c r="U60" s="2">
        <v>4.1433449199999997</v>
      </c>
      <c r="V60" s="2">
        <v>4.1279534120000001</v>
      </c>
      <c r="W60" s="2">
        <v>4.2436562530000002</v>
      </c>
      <c r="X60" s="2">
        <v>4.2476206430000003</v>
      </c>
      <c r="Y60" s="2">
        <v>4.2700598840000001</v>
      </c>
      <c r="Z60" s="2">
        <v>4.371199474</v>
      </c>
      <c r="AA60" s="2">
        <v>4.2674735669999997</v>
      </c>
      <c r="AB60" s="2">
        <v>4.2287694790000003</v>
      </c>
      <c r="AC60" s="2">
        <v>4.2231606360000002</v>
      </c>
      <c r="AD60" s="2">
        <v>4.2897096560000003</v>
      </c>
      <c r="AE60" s="2">
        <v>4.3305660919999998</v>
      </c>
      <c r="AF60" s="2">
        <v>4.2614638749999996</v>
      </c>
      <c r="AG60" s="2">
        <v>4.2006148830000001</v>
      </c>
      <c r="AH60" s="2">
        <v>4.636308724</v>
      </c>
      <c r="AI60" s="2">
        <v>4.6266690119999998</v>
      </c>
      <c r="AJ60" s="2">
        <v>4.2207395009999997</v>
      </c>
      <c r="AK60" s="2">
        <v>4.2414309020000003</v>
      </c>
      <c r="AL60" s="2">
        <v>4.3953415839999996</v>
      </c>
      <c r="AM60" s="2">
        <v>4.6465274839999999</v>
      </c>
      <c r="AN60" s="2">
        <v>4.2114906569999997</v>
      </c>
      <c r="AO60" s="2">
        <v>4.4166136759999999</v>
      </c>
      <c r="AP60" s="2">
        <v>4.5875372710000004</v>
      </c>
      <c r="AQ60" s="2">
        <v>4.3450903680000001</v>
      </c>
      <c r="AR60" s="2">
        <v>4.3733557359999997</v>
      </c>
      <c r="AS60" s="2">
        <v>4.2553495200000002</v>
      </c>
      <c r="AT60" s="2">
        <v>4.418498584</v>
      </c>
      <c r="AU60" s="2">
        <v>4.3143668740000001</v>
      </c>
      <c r="AV60" s="2">
        <v>4.3736789299999996</v>
      </c>
      <c r="AW60" s="2">
        <v>4.3444896269999997</v>
      </c>
      <c r="AX60" s="2">
        <v>4.4344222220000002</v>
      </c>
      <c r="AY60" s="2">
        <v>4.8343743799999999</v>
      </c>
      <c r="AZ60" s="2">
        <v>4.2110549700000002</v>
      </c>
      <c r="BA60" s="2">
        <v>4.4828732909999998</v>
      </c>
      <c r="BB60" s="2">
        <v>4.5769131779999999</v>
      </c>
      <c r="BC60" s="2">
        <v>4.2698722059999996</v>
      </c>
      <c r="BD60" s="2">
        <v>4.1941686789999997</v>
      </c>
      <c r="BE60" s="2">
        <v>4.4032737060000002</v>
      </c>
      <c r="BF60" s="2">
        <v>4.3907855680000001</v>
      </c>
      <c r="BG60" s="2">
        <v>4.5245131819999997</v>
      </c>
      <c r="BH60" s="2">
        <v>4.412902409</v>
      </c>
      <c r="BI60" s="2">
        <v>4.0971335880000002</v>
      </c>
      <c r="BJ60" s="60">
        <v>4.2836930390000001</v>
      </c>
    </row>
    <row r="61" spans="1:62" x14ac:dyDescent="0.25">
      <c r="A61" s="32" t="s">
        <v>522</v>
      </c>
      <c r="B61" s="32">
        <v>4.2721806710000001</v>
      </c>
      <c r="C61" s="2">
        <v>4.1639498980000003</v>
      </c>
      <c r="D61" s="2">
        <v>4.4195800590000003</v>
      </c>
      <c r="E61" s="2">
        <v>4.2812621679999996</v>
      </c>
      <c r="F61" s="2">
        <v>4.3004168079999996</v>
      </c>
      <c r="G61" s="2">
        <v>4.3612225459999996</v>
      </c>
      <c r="H61" s="2">
        <v>4.3158937740000001</v>
      </c>
      <c r="I61" s="2">
        <v>4.3351392479999999</v>
      </c>
      <c r="J61" s="2">
        <v>4.3273570250000004</v>
      </c>
      <c r="K61" s="2">
        <v>4.2649157219999996</v>
      </c>
      <c r="L61" s="2">
        <v>4.2601785159999999</v>
      </c>
      <c r="M61" s="2">
        <v>4.2437474760000002</v>
      </c>
      <c r="N61" s="2">
        <v>4.488474751</v>
      </c>
      <c r="O61" s="2">
        <v>4.3299774309999997</v>
      </c>
      <c r="P61" s="2">
        <v>4.3167656939999999</v>
      </c>
      <c r="Q61" s="2">
        <v>4.1401262640000001</v>
      </c>
      <c r="R61" s="2">
        <v>4.200546943</v>
      </c>
      <c r="S61" s="2">
        <v>4.267196276</v>
      </c>
      <c r="T61" s="2">
        <v>4.1450900470000001</v>
      </c>
      <c r="U61" s="2">
        <v>4.2813824049999996</v>
      </c>
      <c r="V61" s="2">
        <v>4.1647301499999996</v>
      </c>
      <c r="W61" s="2">
        <v>4.3589223810000002</v>
      </c>
      <c r="X61" s="2">
        <v>4.4176829870000001</v>
      </c>
      <c r="Y61" s="2">
        <v>4.32394385</v>
      </c>
      <c r="Z61" s="2">
        <v>4.2649252180000001</v>
      </c>
      <c r="AA61" s="2">
        <v>4.337927219</v>
      </c>
      <c r="AB61" s="2">
        <v>4.4864636029999998</v>
      </c>
      <c r="AC61" s="2">
        <v>4.4200825220000004</v>
      </c>
      <c r="AD61" s="2">
        <v>4.3423405949999996</v>
      </c>
      <c r="AE61" s="2">
        <v>4.4447238880000004</v>
      </c>
      <c r="AF61" s="2">
        <v>4.5152450440000003</v>
      </c>
      <c r="AG61" s="2">
        <v>4.3830857840000004</v>
      </c>
      <c r="AH61" s="2">
        <v>4.2094844939999998</v>
      </c>
      <c r="AI61" s="2">
        <v>4.4118442990000002</v>
      </c>
      <c r="AJ61" s="2">
        <v>4.3449482440000002</v>
      </c>
      <c r="AK61" s="2">
        <v>4.4017735399999998</v>
      </c>
      <c r="AL61" s="2">
        <v>4.7326261919999997</v>
      </c>
      <c r="AM61" s="2">
        <v>4.368166456</v>
      </c>
      <c r="AN61" s="2">
        <v>4.309796221</v>
      </c>
      <c r="AO61" s="2">
        <v>4.3087269240000001</v>
      </c>
      <c r="AP61" s="2">
        <v>4.2203933390000001</v>
      </c>
      <c r="AQ61" s="2">
        <v>4.3878089180000002</v>
      </c>
      <c r="AR61" s="2">
        <v>4.1806864270000004</v>
      </c>
      <c r="AS61" s="2">
        <v>4.153228962</v>
      </c>
      <c r="AT61" s="2">
        <v>4.4186211120000003</v>
      </c>
      <c r="AU61" s="2">
        <v>4.2463332539999996</v>
      </c>
      <c r="AV61" s="2">
        <v>4.2825275190000003</v>
      </c>
      <c r="AW61" s="2">
        <v>4.2772253229999997</v>
      </c>
      <c r="AX61" s="2">
        <v>4.1583519720000002</v>
      </c>
      <c r="AY61" s="2">
        <v>4.1865946320000003</v>
      </c>
      <c r="AZ61" s="2">
        <v>4.2313968339999999</v>
      </c>
      <c r="BA61" s="2">
        <v>4.196776292</v>
      </c>
      <c r="BB61" s="2">
        <v>4.7923587779999997</v>
      </c>
      <c r="BC61" s="2">
        <v>4.2876400219999997</v>
      </c>
      <c r="BD61" s="2">
        <v>4.4204921319999997</v>
      </c>
      <c r="BE61" s="2">
        <v>4.3153942000000001</v>
      </c>
      <c r="BF61" s="2">
        <v>4.8259176789999998</v>
      </c>
      <c r="BG61" s="2">
        <v>4.325142466</v>
      </c>
      <c r="BH61" s="2">
        <v>4.3088069259999999</v>
      </c>
      <c r="BI61" s="2">
        <v>4.2916857210000003</v>
      </c>
      <c r="BJ61" s="60">
        <v>4.5525332199999999</v>
      </c>
    </row>
    <row r="62" spans="1:62" s="63" customFormat="1" x14ac:dyDescent="0.25">
      <c r="A62" s="62" t="s">
        <v>523</v>
      </c>
      <c r="B62" s="62">
        <v>4.2132953779999998</v>
      </c>
      <c r="C62" s="63">
        <v>4.2211481050000002</v>
      </c>
      <c r="D62" s="63">
        <v>4.3117563199999998</v>
      </c>
      <c r="E62" s="63">
        <v>4.2083557919999999</v>
      </c>
      <c r="F62" s="63">
        <v>4.3087809310000003</v>
      </c>
      <c r="G62" s="63">
        <v>4.1803276150000004</v>
      </c>
      <c r="H62" s="63">
        <v>4.2945802789999998</v>
      </c>
      <c r="I62" s="63">
        <v>4.1691691869999996</v>
      </c>
      <c r="J62" s="63">
        <v>4.3436612710000002</v>
      </c>
      <c r="K62" s="63">
        <v>4.1969555029999999</v>
      </c>
      <c r="L62" s="63">
        <v>4.3191762059999999</v>
      </c>
      <c r="M62" s="63">
        <v>4.3423236919999999</v>
      </c>
      <c r="N62" s="63">
        <v>4.2312551879999996</v>
      </c>
      <c r="O62" s="63">
        <v>4.2333583209999999</v>
      </c>
      <c r="P62" s="63">
        <v>4.3188160480000004</v>
      </c>
      <c r="Q62" s="63">
        <v>4.2490601249999997</v>
      </c>
      <c r="R62" s="63">
        <v>4.3929835669999999</v>
      </c>
      <c r="S62" s="63">
        <v>4.2938836140000003</v>
      </c>
      <c r="T62" s="63">
        <v>4.2720676070000003</v>
      </c>
      <c r="U62" s="63">
        <v>4.2538970650000003</v>
      </c>
      <c r="V62" s="63">
        <v>4.3198510360000002</v>
      </c>
      <c r="W62" s="63">
        <v>4.254175204</v>
      </c>
      <c r="X62" s="63">
        <v>4.5769131779999999</v>
      </c>
      <c r="Y62" s="63">
        <v>4.4341615320000001</v>
      </c>
      <c r="Z62" s="63">
        <v>4.281013723</v>
      </c>
      <c r="AA62" s="63">
        <v>4.2027280469999999</v>
      </c>
      <c r="AB62" s="63">
        <v>4.4355815539999996</v>
      </c>
      <c r="AC62" s="63">
        <v>4.4247917680000004</v>
      </c>
      <c r="AD62" s="63">
        <v>4.6868673139999997</v>
      </c>
      <c r="AE62" s="63">
        <v>4.5072201879999998</v>
      </c>
      <c r="AF62" s="63">
        <v>4.2709638099999996</v>
      </c>
      <c r="AG62" s="63">
        <v>4.2122516470000004</v>
      </c>
      <c r="AH62" s="63">
        <v>4.1989027979999998</v>
      </c>
      <c r="AI62" s="63">
        <v>4.2825918209999996</v>
      </c>
      <c r="AJ62" s="63">
        <v>4.1239789849999999</v>
      </c>
      <c r="AK62" s="63">
        <v>4.602775404</v>
      </c>
      <c r="AL62" s="63">
        <v>4.4306919889999996</v>
      </c>
      <c r="AM62" s="63">
        <v>4.1431062450000002</v>
      </c>
      <c r="AN62" s="63">
        <v>4.2649533479999997</v>
      </c>
      <c r="AO62" s="63">
        <v>4.2227368409999997</v>
      </c>
      <c r="AP62" s="63">
        <v>4.2291779009999999</v>
      </c>
      <c r="AQ62" s="63">
        <v>4.1730277559999998</v>
      </c>
      <c r="AR62" s="63">
        <v>4.319376407</v>
      </c>
      <c r="AS62" s="63">
        <v>4.2473706020000002</v>
      </c>
      <c r="AT62" s="63">
        <v>4.2164090659999998</v>
      </c>
      <c r="AU62" s="63">
        <v>4.3890668509999999</v>
      </c>
      <c r="AV62" s="63">
        <v>4.1879328510000002</v>
      </c>
      <c r="AW62" s="63">
        <v>4.1766837160000003</v>
      </c>
      <c r="AX62" s="63">
        <v>4.3534808370000002</v>
      </c>
      <c r="AY62" s="63">
        <v>4.218683328</v>
      </c>
      <c r="AZ62" s="63">
        <v>4.2212351950000002</v>
      </c>
      <c r="BA62" s="63">
        <v>4.2719952069999998</v>
      </c>
      <c r="BB62" s="63">
        <v>4.4624212129999998</v>
      </c>
      <c r="BC62" s="63">
        <v>4.4708364960000004</v>
      </c>
      <c r="BD62" s="63">
        <v>4.233403815</v>
      </c>
      <c r="BE62" s="63">
        <v>4.269122587</v>
      </c>
      <c r="BF62" s="63">
        <v>4.2559211680000004</v>
      </c>
      <c r="BG62" s="63">
        <v>4.4057013720000002</v>
      </c>
      <c r="BH62" s="63">
        <v>4.2124578760000002</v>
      </c>
      <c r="BI62" s="63">
        <v>4.2594722320000002</v>
      </c>
      <c r="BJ62" s="64">
        <v>4.6345875349999996</v>
      </c>
    </row>
  </sheetData>
  <mergeCells count="2">
    <mergeCell ref="B2:AG2"/>
    <mergeCell ref="AH2:B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649A6-ACAC-4AB3-B5DC-802796158F9D}">
  <dimension ref="A1:J30"/>
  <sheetViews>
    <sheetView workbookViewId="0">
      <selection activeCell="B23" sqref="B23"/>
    </sheetView>
  </sheetViews>
  <sheetFormatPr baseColWidth="10" defaultColWidth="11.42578125" defaultRowHeight="15" x14ac:dyDescent="0.25"/>
  <cols>
    <col min="1" max="4" width="19.28515625" style="2" customWidth="1"/>
    <col min="5" max="5" width="21" style="2" customWidth="1"/>
    <col min="6" max="10" width="19.28515625" style="2" customWidth="1"/>
    <col min="11" max="16384" width="11.42578125" style="2"/>
  </cols>
  <sheetData>
    <row r="1" spans="1:10" x14ac:dyDescent="0.25">
      <c r="A1" s="42" t="s">
        <v>52</v>
      </c>
      <c r="B1" s="40"/>
      <c r="C1" s="40"/>
      <c r="D1" s="40"/>
      <c r="E1" s="40"/>
      <c r="F1" s="40"/>
      <c r="G1" s="40"/>
      <c r="H1" s="40"/>
      <c r="I1" s="40"/>
      <c r="J1" s="41"/>
    </row>
    <row r="2" spans="1:10" x14ac:dyDescent="0.25">
      <c r="A2" s="114" t="s">
        <v>53</v>
      </c>
      <c r="B2" s="115"/>
      <c r="C2" s="115"/>
      <c r="D2" s="115"/>
      <c r="E2" s="115"/>
      <c r="F2" s="116"/>
      <c r="G2" s="114" t="s">
        <v>54</v>
      </c>
      <c r="H2" s="115"/>
      <c r="I2" s="115"/>
      <c r="J2" s="116"/>
    </row>
    <row r="3" spans="1:10" x14ac:dyDescent="0.25">
      <c r="A3" s="3" t="s">
        <v>9</v>
      </c>
      <c r="B3" s="3" t="s">
        <v>10</v>
      </c>
      <c r="C3" s="43" t="s">
        <v>11</v>
      </c>
      <c r="D3" s="45" t="s">
        <v>12</v>
      </c>
      <c r="E3" s="43" t="s">
        <v>55</v>
      </c>
      <c r="F3" s="45" t="s">
        <v>56</v>
      </c>
      <c r="G3" s="43" t="s">
        <v>9</v>
      </c>
      <c r="H3" s="52" t="s">
        <v>10</v>
      </c>
      <c r="I3" s="43" t="s">
        <v>11</v>
      </c>
      <c r="J3" s="45" t="s">
        <v>12</v>
      </c>
    </row>
    <row r="4" spans="1:10" x14ac:dyDescent="0.25">
      <c r="A4" s="33">
        <v>0.74466012999999998</v>
      </c>
      <c r="B4" s="34">
        <v>0.62889759000000001</v>
      </c>
      <c r="C4" s="33">
        <v>122.762576</v>
      </c>
      <c r="D4" s="35">
        <v>386.59442300000001</v>
      </c>
      <c r="E4" s="33">
        <v>10.9608822</v>
      </c>
      <c r="F4" s="34">
        <v>35.448188899999998</v>
      </c>
      <c r="G4" s="33">
        <v>22.8374044</v>
      </c>
      <c r="H4" s="35">
        <v>0.30728682000000002</v>
      </c>
      <c r="I4" s="33">
        <v>2.5149483699999999</v>
      </c>
      <c r="J4" s="35">
        <v>3.08294208</v>
      </c>
    </row>
    <row r="5" spans="1:10" x14ac:dyDescent="0.25">
      <c r="A5" s="26">
        <v>1.24858498</v>
      </c>
      <c r="B5" s="3">
        <v>2.4274053000000002</v>
      </c>
      <c r="C5" s="26">
        <v>73.640525299999993</v>
      </c>
      <c r="D5" s="36">
        <v>144.76329200000001</v>
      </c>
      <c r="E5" s="27">
        <v>47.336824200000002</v>
      </c>
      <c r="F5" s="37">
        <v>26.475151100000001</v>
      </c>
      <c r="G5" s="26">
        <v>0.47635193999999997</v>
      </c>
      <c r="H5" s="36">
        <v>1.20708627</v>
      </c>
      <c r="I5" s="26">
        <v>39.610686000000001</v>
      </c>
      <c r="J5" s="36">
        <v>51.143599000000002</v>
      </c>
    </row>
    <row r="6" spans="1:10" x14ac:dyDescent="0.25">
      <c r="A6" s="26">
        <v>0.56693373000000002</v>
      </c>
      <c r="B6" s="3">
        <v>0.89682538000000001</v>
      </c>
      <c r="C6" s="26">
        <v>45.146743200000003</v>
      </c>
      <c r="D6" s="36">
        <v>34.319723199999999</v>
      </c>
      <c r="G6" s="26">
        <v>0.49737772000000002</v>
      </c>
      <c r="H6" s="36">
        <v>1.45989619</v>
      </c>
      <c r="I6" s="26">
        <v>5.2821445499999999</v>
      </c>
      <c r="J6" s="36">
        <v>6.1477384300000004</v>
      </c>
    </row>
    <row r="7" spans="1:10" x14ac:dyDescent="0.25">
      <c r="A7" s="26">
        <v>1.8765113499999999</v>
      </c>
      <c r="B7" s="3">
        <v>4.3783400700000001</v>
      </c>
      <c r="C7" s="26">
        <v>13.862145</v>
      </c>
      <c r="D7" s="36">
        <v>50.538619099999998</v>
      </c>
      <c r="E7" s="3"/>
      <c r="F7" s="3"/>
      <c r="G7" s="26">
        <v>0.17925953999999999</v>
      </c>
      <c r="H7" s="36">
        <v>1.2505578399999999</v>
      </c>
      <c r="I7" s="26">
        <v>1.84309214</v>
      </c>
      <c r="J7" s="36">
        <v>7.5693544299999997</v>
      </c>
    </row>
    <row r="8" spans="1:10" x14ac:dyDescent="0.25">
      <c r="A8" s="26">
        <v>0.40058547</v>
      </c>
      <c r="B8" s="3">
        <v>1.7015717800000001</v>
      </c>
      <c r="C8" s="26">
        <v>51.620081999999996</v>
      </c>
      <c r="D8" s="36">
        <v>6.3061706700000002</v>
      </c>
      <c r="E8" s="3"/>
      <c r="F8" s="3"/>
      <c r="G8" s="26">
        <v>0.25452527000000003</v>
      </c>
      <c r="H8" s="36">
        <v>0.42257454999999999</v>
      </c>
      <c r="I8" s="26">
        <v>0.70615596000000003</v>
      </c>
      <c r="J8" s="36">
        <v>25.230340300000002</v>
      </c>
    </row>
    <row r="9" spans="1:10" x14ac:dyDescent="0.25">
      <c r="A9" s="26">
        <v>0.72562749000000004</v>
      </c>
      <c r="B9" s="3">
        <v>0.24008797000000001</v>
      </c>
      <c r="C9" s="26">
        <v>1.9974067099999999</v>
      </c>
      <c r="D9" s="36">
        <v>124.885113</v>
      </c>
      <c r="E9" s="3"/>
      <c r="F9" s="3"/>
      <c r="G9" s="26">
        <v>0.2430001</v>
      </c>
      <c r="H9" s="36">
        <v>0.32486783000000002</v>
      </c>
      <c r="I9" s="26">
        <v>2.6723065799999999</v>
      </c>
      <c r="J9" s="36">
        <v>9.0079945400000003</v>
      </c>
    </row>
    <row r="10" spans="1:10" x14ac:dyDescent="0.25">
      <c r="A10" s="26">
        <v>3.1913542700000002</v>
      </c>
      <c r="B10" s="3">
        <v>3.0662377599999999</v>
      </c>
      <c r="C10" s="26">
        <v>34.194645800000004</v>
      </c>
      <c r="D10" s="36">
        <v>29.537403900000001</v>
      </c>
      <c r="E10" s="3"/>
      <c r="F10" s="3"/>
      <c r="G10" s="26">
        <v>2.02331898</v>
      </c>
      <c r="H10" s="36">
        <v>1.4056864099999999</v>
      </c>
      <c r="I10" s="27">
        <v>5.73165529</v>
      </c>
      <c r="J10" s="38">
        <v>21.589573699999999</v>
      </c>
    </row>
    <row r="11" spans="1:10" x14ac:dyDescent="0.25">
      <c r="A11" s="27">
        <v>1.08982398</v>
      </c>
      <c r="B11" s="37">
        <v>2.5409711800000001</v>
      </c>
      <c r="C11" s="26">
        <v>10.9559382</v>
      </c>
      <c r="D11" s="36">
        <v>51.992813400000003</v>
      </c>
      <c r="E11" s="3"/>
      <c r="F11" s="3"/>
      <c r="G11" s="26">
        <v>1.1112937599999999</v>
      </c>
      <c r="H11" s="36">
        <v>2.8774069199999999</v>
      </c>
      <c r="I11" s="3"/>
      <c r="J11" s="3"/>
    </row>
    <row r="12" spans="1:10" x14ac:dyDescent="0.25">
      <c r="A12" s="3"/>
      <c r="B12" s="3"/>
      <c r="C12" s="26">
        <v>39.281587199999997</v>
      </c>
      <c r="D12" s="36">
        <v>15.442338599999999</v>
      </c>
      <c r="E12" s="3"/>
      <c r="F12" s="3"/>
      <c r="G12" s="26">
        <v>1.4373156199999999</v>
      </c>
      <c r="H12" s="36">
        <v>15.368195699999999</v>
      </c>
      <c r="I12" s="3"/>
      <c r="J12" s="3"/>
    </row>
    <row r="13" spans="1:10" x14ac:dyDescent="0.25">
      <c r="A13" s="3"/>
      <c r="B13" s="3"/>
      <c r="C13" s="26">
        <v>10.5775688</v>
      </c>
      <c r="D13" s="36">
        <v>76.561035099999998</v>
      </c>
      <c r="E13" s="3"/>
      <c r="F13" s="3"/>
      <c r="G13" s="27">
        <v>5.15791282</v>
      </c>
      <c r="H13" s="38">
        <v>0.37025857000000001</v>
      </c>
      <c r="I13" s="3"/>
      <c r="J13" s="3"/>
    </row>
    <row r="14" spans="1:10" x14ac:dyDescent="0.25">
      <c r="A14" s="3"/>
      <c r="B14" s="3"/>
      <c r="C14" s="27">
        <v>110.424898</v>
      </c>
      <c r="D14" s="38">
        <v>41.363002399999999</v>
      </c>
      <c r="E14" s="3"/>
      <c r="F14" s="3"/>
    </row>
    <row r="16" spans="1:10" x14ac:dyDescent="0.25">
      <c r="A16" s="42" t="s">
        <v>57</v>
      </c>
      <c r="B16" s="40"/>
      <c r="C16" s="40"/>
      <c r="D16" s="40"/>
      <c r="E16" s="40"/>
      <c r="F16" s="40"/>
      <c r="G16" s="40"/>
      <c r="H16" s="40"/>
      <c r="I16" s="40"/>
      <c r="J16" s="41"/>
    </row>
    <row r="17" spans="1:10" x14ac:dyDescent="0.25">
      <c r="A17" s="114" t="s">
        <v>53</v>
      </c>
      <c r="B17" s="115"/>
      <c r="C17" s="115"/>
      <c r="D17" s="115"/>
      <c r="E17" s="115"/>
      <c r="F17" s="116"/>
      <c r="G17" s="114" t="s">
        <v>54</v>
      </c>
      <c r="H17" s="115"/>
      <c r="I17" s="115"/>
      <c r="J17" s="116"/>
    </row>
    <row r="18" spans="1:10" x14ac:dyDescent="0.25">
      <c r="A18" s="3" t="s">
        <v>9</v>
      </c>
      <c r="B18" s="3" t="s">
        <v>10</v>
      </c>
      <c r="C18" s="43" t="s">
        <v>11</v>
      </c>
      <c r="D18" s="45" t="s">
        <v>12</v>
      </c>
      <c r="E18" s="43" t="s">
        <v>55</v>
      </c>
      <c r="F18" s="45" t="s">
        <v>56</v>
      </c>
      <c r="G18" s="43" t="s">
        <v>9</v>
      </c>
      <c r="H18" s="52" t="s">
        <v>10</v>
      </c>
      <c r="I18" s="43" t="s">
        <v>11</v>
      </c>
      <c r="J18" s="45" t="s">
        <v>12</v>
      </c>
    </row>
    <row r="19" spans="1:10" x14ac:dyDescent="0.25">
      <c r="A19" s="33"/>
      <c r="B19" s="34">
        <v>83.4657093</v>
      </c>
      <c r="C19" s="33">
        <v>0.5623494</v>
      </c>
      <c r="D19" s="35">
        <v>42.805394100000001</v>
      </c>
      <c r="E19" s="33"/>
      <c r="F19" s="34">
        <v>140.334577</v>
      </c>
      <c r="G19" s="33">
        <v>0.404575348</v>
      </c>
      <c r="H19" s="35">
        <v>269.80556990000002</v>
      </c>
      <c r="I19" s="33">
        <v>1.88445497</v>
      </c>
      <c r="J19" s="35">
        <v>721.98113049999995</v>
      </c>
    </row>
    <row r="20" spans="1:10" x14ac:dyDescent="0.25">
      <c r="A20" s="26">
        <v>0.85645579999999999</v>
      </c>
      <c r="B20" s="3">
        <v>306.99613900000003</v>
      </c>
      <c r="C20" s="26">
        <v>1.2065918200000001</v>
      </c>
      <c r="D20" s="36">
        <v>475.58411000000001</v>
      </c>
      <c r="E20" s="27">
        <v>3.7363606100000002</v>
      </c>
      <c r="F20" s="37"/>
      <c r="G20" s="26">
        <v>0.48812323200000002</v>
      </c>
      <c r="H20" s="36">
        <v>314.20347390000001</v>
      </c>
      <c r="I20" s="26"/>
      <c r="J20" s="36">
        <v>1033.029918</v>
      </c>
    </row>
    <row r="21" spans="1:10" x14ac:dyDescent="0.25">
      <c r="A21" s="26">
        <v>0.64803502999999996</v>
      </c>
      <c r="B21" s="3">
        <v>450.51230600000002</v>
      </c>
      <c r="C21" s="26">
        <v>11.7409131</v>
      </c>
      <c r="D21" s="36"/>
      <c r="E21" s="3"/>
      <c r="F21" s="3"/>
      <c r="G21" s="26">
        <v>0.67721194299999998</v>
      </c>
      <c r="H21" s="36">
        <v>1290.595622</v>
      </c>
      <c r="I21" s="26">
        <v>0.53691823999999999</v>
      </c>
      <c r="J21" s="36">
        <v>566.4443129</v>
      </c>
    </row>
    <row r="22" spans="1:10" x14ac:dyDescent="0.25">
      <c r="A22" s="26">
        <v>1.4010385999999999</v>
      </c>
      <c r="B22" s="3">
        <v>786.36522000000002</v>
      </c>
      <c r="C22" s="26"/>
      <c r="D22" s="36">
        <v>12.415711</v>
      </c>
      <c r="E22" s="3"/>
      <c r="F22" s="3"/>
      <c r="G22" s="26">
        <v>2.0443529890000001</v>
      </c>
      <c r="H22" s="36">
        <v>1296.819812</v>
      </c>
      <c r="I22" s="26">
        <v>0.71920151899999996</v>
      </c>
      <c r="J22" s="36">
        <v>282.01721220020698</v>
      </c>
    </row>
    <row r="23" spans="1:10" x14ac:dyDescent="0.25">
      <c r="A23" s="26"/>
      <c r="B23" s="3">
        <v>110.818943</v>
      </c>
      <c r="C23" s="26"/>
      <c r="D23" s="36">
        <v>344.34804400000002</v>
      </c>
      <c r="E23" s="3"/>
      <c r="F23" s="3"/>
      <c r="G23" s="26">
        <v>0.28601849000000001</v>
      </c>
      <c r="H23" s="36">
        <v>279.9348554</v>
      </c>
      <c r="I23" s="26">
        <v>0.92427254700000006</v>
      </c>
      <c r="J23" s="36"/>
    </row>
    <row r="24" spans="1:10" x14ac:dyDescent="0.25">
      <c r="A24" s="26"/>
      <c r="B24" s="3">
        <v>89.234005999999994</v>
      </c>
      <c r="C24" s="26">
        <v>6.2241110000000002E-2</v>
      </c>
      <c r="D24" s="36">
        <v>30.131630600000001</v>
      </c>
      <c r="E24" s="3"/>
      <c r="F24" s="3"/>
      <c r="G24" s="26">
        <v>0.28540199399999999</v>
      </c>
      <c r="H24" s="36">
        <v>231.69118109999999</v>
      </c>
      <c r="I24" s="26">
        <v>0.69245576900000005</v>
      </c>
      <c r="J24" s="36">
        <v>991.61657920000005</v>
      </c>
    </row>
    <row r="25" spans="1:10" x14ac:dyDescent="0.25">
      <c r="A25" s="26">
        <v>77.954477800000006</v>
      </c>
      <c r="B25" s="3"/>
      <c r="C25" s="26"/>
      <c r="D25" s="36">
        <v>108.321302</v>
      </c>
      <c r="E25" s="3"/>
      <c r="F25" s="3"/>
      <c r="G25" s="26">
        <v>2.6385554849999999</v>
      </c>
      <c r="H25" s="36">
        <v>299.53075269999999</v>
      </c>
      <c r="I25" s="27">
        <v>1.965143514</v>
      </c>
      <c r="J25" s="38">
        <v>0.182199157</v>
      </c>
    </row>
    <row r="26" spans="1:10" x14ac:dyDescent="0.25">
      <c r="A26" s="27">
        <v>1.6497020000000001E-2</v>
      </c>
      <c r="B26" s="37">
        <v>117.108732</v>
      </c>
      <c r="C26" s="26">
        <v>0.31051223</v>
      </c>
      <c r="D26" s="36">
        <v>5.3938991999999999</v>
      </c>
      <c r="E26" s="3"/>
      <c r="F26" s="3"/>
      <c r="G26" s="26">
        <v>1.4037063409999999</v>
      </c>
      <c r="H26" s="36">
        <v>287.32708559999998</v>
      </c>
      <c r="I26" s="3"/>
      <c r="J26" s="3"/>
    </row>
    <row r="27" spans="1:10" x14ac:dyDescent="0.25">
      <c r="A27" s="3"/>
      <c r="B27" s="3"/>
      <c r="C27" s="26">
        <v>1.591453E-2</v>
      </c>
      <c r="D27" s="36">
        <v>130.07602499999999</v>
      </c>
      <c r="E27" s="3"/>
      <c r="F27" s="3"/>
      <c r="G27" s="26">
        <v>2.5425175200000001</v>
      </c>
      <c r="H27" s="36">
        <v>207.83510530000001</v>
      </c>
      <c r="I27" s="3"/>
      <c r="J27" s="3"/>
    </row>
    <row r="28" spans="1:10" x14ac:dyDescent="0.25">
      <c r="A28" s="3"/>
      <c r="B28" s="3"/>
      <c r="C28" s="26">
        <v>0.79193966000000005</v>
      </c>
      <c r="D28" s="36"/>
      <c r="E28" s="3"/>
      <c r="F28" s="3"/>
      <c r="G28" s="27">
        <v>4.7580943590000002</v>
      </c>
      <c r="H28" s="38">
        <v>267.65423240000001</v>
      </c>
      <c r="I28" s="3"/>
      <c r="J28" s="3"/>
    </row>
    <row r="29" spans="1:10" x14ac:dyDescent="0.25">
      <c r="A29" s="3"/>
      <c r="B29" s="3"/>
      <c r="C29" s="27">
        <v>22.6017461</v>
      </c>
      <c r="D29" s="38">
        <v>748.49579200000005</v>
      </c>
      <c r="E29" s="3"/>
      <c r="F29" s="3"/>
    </row>
    <row r="30" spans="1:10" x14ac:dyDescent="0.25">
      <c r="A30" s="2" t="s">
        <v>58</v>
      </c>
    </row>
  </sheetData>
  <mergeCells count="4">
    <mergeCell ref="A2:F2"/>
    <mergeCell ref="G2:J2"/>
    <mergeCell ref="A17:F17"/>
    <mergeCell ref="G17:J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3DBB-E4A8-4312-A774-E345C8372E46}">
  <dimension ref="A1:AG13"/>
  <sheetViews>
    <sheetView workbookViewId="0">
      <selection activeCell="O48" sqref="O48"/>
    </sheetView>
  </sheetViews>
  <sheetFormatPr baseColWidth="10" defaultColWidth="11.42578125" defaultRowHeight="15" x14ac:dyDescent="0.25"/>
  <sheetData>
    <row r="1" spans="1:33" x14ac:dyDescent="0.25">
      <c r="A1" s="53" t="s">
        <v>59</v>
      </c>
      <c r="B1" s="54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9"/>
    </row>
    <row r="2" spans="1:33" x14ac:dyDescent="0.25">
      <c r="A2" s="4"/>
      <c r="B2" s="117" t="s">
        <v>65</v>
      </c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24"/>
      <c r="R2" s="117" t="s">
        <v>67</v>
      </c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  <c r="AE2" s="118"/>
      <c r="AF2" s="118"/>
      <c r="AG2" s="124"/>
    </row>
    <row r="3" spans="1:33" x14ac:dyDescent="0.25">
      <c r="B3" s="121" t="s">
        <v>60</v>
      </c>
      <c r="C3" s="122"/>
      <c r="D3" s="122"/>
      <c r="E3" s="123"/>
      <c r="F3" s="121" t="s">
        <v>61</v>
      </c>
      <c r="G3" s="122"/>
      <c r="H3" s="122"/>
      <c r="I3" s="123"/>
      <c r="J3" s="111" t="s">
        <v>62</v>
      </c>
      <c r="K3" s="112"/>
      <c r="L3" s="112"/>
      <c r="M3" s="113"/>
      <c r="N3" s="111" t="s">
        <v>63</v>
      </c>
      <c r="O3" s="112"/>
      <c r="P3" s="112"/>
      <c r="Q3" s="113"/>
      <c r="R3" s="111" t="s">
        <v>60</v>
      </c>
      <c r="S3" s="112"/>
      <c r="T3" s="112"/>
      <c r="U3" s="113"/>
      <c r="V3" s="111" t="s">
        <v>61</v>
      </c>
      <c r="W3" s="112"/>
      <c r="X3" s="112"/>
      <c r="Y3" s="113"/>
      <c r="Z3" s="111" t="s">
        <v>62</v>
      </c>
      <c r="AA3" s="112"/>
      <c r="AB3" s="112"/>
      <c r="AC3" s="113"/>
      <c r="AD3" s="111" t="s">
        <v>63</v>
      </c>
      <c r="AE3" s="112"/>
      <c r="AF3" s="112"/>
      <c r="AG3" s="113"/>
    </row>
    <row r="4" spans="1:33" s="2" customFormat="1" x14ac:dyDescent="0.25">
      <c r="A4" s="23" t="s">
        <v>64</v>
      </c>
      <c r="B4" s="33">
        <v>3.2568359999999998</v>
      </c>
      <c r="C4" s="34">
        <v>1.3503499999999999</v>
      </c>
      <c r="D4" s="34">
        <v>4.8883039999999998</v>
      </c>
      <c r="E4" s="35">
        <v>0</v>
      </c>
      <c r="F4" s="33">
        <v>3.9870140000000003</v>
      </c>
      <c r="G4" s="34">
        <v>2.3035079999999999</v>
      </c>
      <c r="H4" s="34">
        <v>3.8174800000000002</v>
      </c>
      <c r="I4" s="35">
        <v>1.089858</v>
      </c>
      <c r="J4" s="33">
        <v>1.6977610000000001</v>
      </c>
      <c r="K4" s="34">
        <v>0.59604000000000001</v>
      </c>
      <c r="L4" s="34">
        <v>3.0545079999999998</v>
      </c>
      <c r="M4" s="35">
        <v>0</v>
      </c>
      <c r="N4" s="33">
        <v>1.0342690000000001</v>
      </c>
      <c r="O4" s="34">
        <v>0.18480099999999999</v>
      </c>
      <c r="P4" s="34">
        <v>1.8146439999999999</v>
      </c>
      <c r="Q4" s="35">
        <v>0</v>
      </c>
      <c r="R4" s="33">
        <v>3.2568359999999998</v>
      </c>
      <c r="S4" s="34">
        <v>1.3503499999999999</v>
      </c>
      <c r="T4" s="34">
        <v>4.8883039999999998</v>
      </c>
      <c r="U4" s="35">
        <v>0</v>
      </c>
      <c r="V4" s="33">
        <v>3.9870140000000003</v>
      </c>
      <c r="W4" s="34">
        <v>2.3035079999999999</v>
      </c>
      <c r="X4" s="34">
        <v>3.8174800000000002</v>
      </c>
      <c r="Y4" s="35">
        <v>1.089858</v>
      </c>
      <c r="Z4" s="33">
        <v>1.6977610000000001</v>
      </c>
      <c r="AA4" s="34">
        <v>0.59604000000000001</v>
      </c>
      <c r="AB4" s="34">
        <v>3.0545079999999998</v>
      </c>
      <c r="AC4" s="35">
        <v>0</v>
      </c>
      <c r="AD4" s="33">
        <v>1.0342690000000001</v>
      </c>
      <c r="AE4" s="34">
        <v>0.18480099999999999</v>
      </c>
      <c r="AF4" s="34">
        <v>1.8146439999999999</v>
      </c>
      <c r="AG4" s="35">
        <v>0</v>
      </c>
    </row>
    <row r="5" spans="1:33" s="2" customFormat="1" x14ac:dyDescent="0.25">
      <c r="A5" s="25" t="s">
        <v>30</v>
      </c>
      <c r="B5" s="27">
        <v>51.995239999999995</v>
      </c>
      <c r="C5" s="37">
        <v>70.449520000000007</v>
      </c>
      <c r="D5" s="37">
        <v>52.89752</v>
      </c>
      <c r="E5" s="38">
        <v>57.700749999999999</v>
      </c>
      <c r="F5" s="27">
        <v>51.13373</v>
      </c>
      <c r="G5" s="37">
        <v>41.81174</v>
      </c>
      <c r="H5" s="37">
        <v>43.199860000000001</v>
      </c>
      <c r="I5" s="38">
        <v>37.011849999999995</v>
      </c>
      <c r="J5" s="27">
        <v>21.915929999999999</v>
      </c>
      <c r="K5" s="37">
        <v>28.211880000000001</v>
      </c>
      <c r="L5" s="37">
        <v>21.353390000000001</v>
      </c>
      <c r="M5" s="38">
        <v>24.97861</v>
      </c>
      <c r="N5" s="27">
        <v>17.646799999999999</v>
      </c>
      <c r="O5" s="37">
        <v>26.199099999999998</v>
      </c>
      <c r="P5" s="37">
        <v>16.9758</v>
      </c>
      <c r="Q5" s="38">
        <v>21.403029999999998</v>
      </c>
      <c r="R5" s="27">
        <v>51.995239999999995</v>
      </c>
      <c r="S5" s="37">
        <v>70.449520000000007</v>
      </c>
      <c r="T5" s="37">
        <v>52.89752</v>
      </c>
      <c r="U5" s="38">
        <v>57.700749999999999</v>
      </c>
      <c r="V5" s="27">
        <v>51.13373</v>
      </c>
      <c r="W5" s="37">
        <v>41.81174</v>
      </c>
      <c r="X5" s="37">
        <v>43.199860000000001</v>
      </c>
      <c r="Y5" s="38">
        <v>37.011849999999995</v>
      </c>
      <c r="Z5" s="27">
        <v>21.915929999999999</v>
      </c>
      <c r="AA5" s="37">
        <v>28.211880000000001</v>
      </c>
      <c r="AB5" s="37">
        <v>21.353390000000001</v>
      </c>
      <c r="AC5" s="38">
        <v>24.97861</v>
      </c>
      <c r="AD5" s="27">
        <v>17.646799999999999</v>
      </c>
      <c r="AE5" s="37">
        <v>26.199099999999998</v>
      </c>
      <c r="AF5" s="37">
        <v>16.9758</v>
      </c>
      <c r="AG5" s="38">
        <v>21.403029999999998</v>
      </c>
    </row>
    <row r="7" spans="1:33" x14ac:dyDescent="0.25">
      <c r="A7" s="53" t="s">
        <v>66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9"/>
    </row>
    <row r="8" spans="1:33" x14ac:dyDescent="0.25">
      <c r="A8" s="4"/>
      <c r="B8" s="117" t="s">
        <v>65</v>
      </c>
      <c r="C8" s="118"/>
      <c r="D8" s="118"/>
      <c r="E8" s="118"/>
      <c r="F8" s="118"/>
      <c r="G8" s="118"/>
      <c r="H8" s="118"/>
      <c r="I8" s="118"/>
      <c r="J8" s="118"/>
      <c r="K8" s="118"/>
      <c r="L8" s="118"/>
      <c r="M8" s="118"/>
      <c r="N8" s="118"/>
      <c r="O8" s="118"/>
      <c r="P8" s="118"/>
      <c r="Q8" s="124"/>
      <c r="R8" s="117" t="s">
        <v>67</v>
      </c>
      <c r="S8" s="118"/>
      <c r="T8" s="118"/>
      <c r="U8" s="118"/>
      <c r="V8" s="118"/>
      <c r="W8" s="118"/>
      <c r="X8" s="118"/>
      <c r="Y8" s="118"/>
      <c r="Z8" s="118"/>
      <c r="AA8" s="118"/>
      <c r="AB8" s="118"/>
      <c r="AC8" s="118"/>
      <c r="AD8" s="118"/>
      <c r="AE8" s="118"/>
      <c r="AF8" s="118"/>
      <c r="AG8" s="124"/>
    </row>
    <row r="9" spans="1:33" x14ac:dyDescent="0.25">
      <c r="B9" s="121" t="s">
        <v>60</v>
      </c>
      <c r="C9" s="122"/>
      <c r="D9" s="122"/>
      <c r="E9" s="123"/>
      <c r="F9" s="121" t="s">
        <v>61</v>
      </c>
      <c r="G9" s="122"/>
      <c r="H9" s="122"/>
      <c r="I9" s="123"/>
      <c r="J9" s="111" t="s">
        <v>62</v>
      </c>
      <c r="K9" s="112"/>
      <c r="L9" s="112"/>
      <c r="M9" s="113"/>
      <c r="N9" s="111" t="s">
        <v>63</v>
      </c>
      <c r="O9" s="112"/>
      <c r="P9" s="112"/>
      <c r="Q9" s="113"/>
      <c r="R9" s="111" t="s">
        <v>60</v>
      </c>
      <c r="S9" s="112"/>
      <c r="T9" s="112"/>
      <c r="U9" s="113"/>
      <c r="V9" s="111" t="s">
        <v>61</v>
      </c>
      <c r="W9" s="112"/>
      <c r="X9" s="112"/>
      <c r="Y9" s="113"/>
      <c r="Z9" s="111" t="s">
        <v>62</v>
      </c>
      <c r="AA9" s="112"/>
      <c r="AB9" s="112"/>
      <c r="AC9" s="113"/>
      <c r="AD9" s="111" t="s">
        <v>63</v>
      </c>
      <c r="AE9" s="112"/>
      <c r="AF9" s="112"/>
      <c r="AG9" s="113"/>
    </row>
    <row r="10" spans="1:33" s="2" customFormat="1" x14ac:dyDescent="0.25">
      <c r="A10" s="23" t="s">
        <v>64</v>
      </c>
      <c r="B10" s="33">
        <v>0</v>
      </c>
      <c r="C10" s="34">
        <v>0.16311799999999999</v>
      </c>
      <c r="D10" s="34">
        <v>0</v>
      </c>
      <c r="E10" s="35">
        <v>0</v>
      </c>
      <c r="F10" s="33">
        <v>2.1579000000000001E-2</v>
      </c>
      <c r="G10" s="34">
        <v>0.48168800000000001</v>
      </c>
      <c r="H10" s="34">
        <v>1.7928109999999999</v>
      </c>
      <c r="I10" s="35">
        <v>0</v>
      </c>
      <c r="J10" s="33">
        <v>0.38514199999999998</v>
      </c>
      <c r="K10" s="34">
        <v>0.211587</v>
      </c>
      <c r="L10" s="34">
        <v>2.3332379999999997</v>
      </c>
      <c r="M10" s="35">
        <v>0</v>
      </c>
      <c r="N10" s="33">
        <v>0.10159399999999999</v>
      </c>
      <c r="O10" s="34">
        <v>0</v>
      </c>
      <c r="P10" s="34">
        <v>1.3726639999999999</v>
      </c>
      <c r="Q10" s="35">
        <v>0</v>
      </c>
      <c r="R10" s="33">
        <v>0</v>
      </c>
      <c r="S10" s="34">
        <v>0.27134599999999998</v>
      </c>
      <c r="T10" s="34">
        <v>0</v>
      </c>
      <c r="U10" s="35">
        <v>0.98034500000000002</v>
      </c>
      <c r="V10" s="33">
        <v>0</v>
      </c>
      <c r="W10" s="34">
        <v>0.62527900000000003</v>
      </c>
      <c r="X10" s="34">
        <v>10.61618</v>
      </c>
      <c r="Y10" s="35">
        <v>0</v>
      </c>
      <c r="Z10" s="33">
        <v>0</v>
      </c>
      <c r="AA10" s="34">
        <v>1.620565</v>
      </c>
      <c r="AB10" s="34">
        <v>0</v>
      </c>
      <c r="AC10" s="35">
        <v>0</v>
      </c>
      <c r="AD10" s="33">
        <v>0</v>
      </c>
      <c r="AE10" s="34">
        <v>0.72728099999999996</v>
      </c>
      <c r="AF10" s="34">
        <v>2.2110540000000003</v>
      </c>
      <c r="AG10" s="35">
        <v>0</v>
      </c>
    </row>
    <row r="11" spans="1:33" s="2" customFormat="1" x14ac:dyDescent="0.25">
      <c r="A11" s="25" t="s">
        <v>30</v>
      </c>
      <c r="B11" s="27">
        <v>10.285200000000001</v>
      </c>
      <c r="C11" s="37">
        <v>25.643369999999997</v>
      </c>
      <c r="D11" s="37">
        <v>29.179369999999999</v>
      </c>
      <c r="E11" s="38">
        <v>13.516969999999999</v>
      </c>
      <c r="F11" s="27">
        <v>14.99081</v>
      </c>
      <c r="G11" s="37">
        <v>12.19689</v>
      </c>
      <c r="H11" s="37">
        <v>31.750630000000001</v>
      </c>
      <c r="I11" s="38">
        <v>9.4107489999999991</v>
      </c>
      <c r="J11" s="27">
        <v>13.655379999999999</v>
      </c>
      <c r="K11" s="37">
        <v>24.245290000000001</v>
      </c>
      <c r="L11" s="37">
        <v>28.857330000000001</v>
      </c>
      <c r="M11" s="38">
        <v>8.338597</v>
      </c>
      <c r="N11" s="27">
        <v>12.01169</v>
      </c>
      <c r="O11" s="37">
        <v>27.69895</v>
      </c>
      <c r="P11" s="37">
        <v>22.266909999999999</v>
      </c>
      <c r="Q11" s="38">
        <v>6.4402100000000004</v>
      </c>
      <c r="R11" s="27">
        <v>15.3741</v>
      </c>
      <c r="S11" s="37">
        <v>33.732140000000001</v>
      </c>
      <c r="T11" s="37">
        <v>44.870239999999995</v>
      </c>
      <c r="U11" s="38">
        <v>4.9815550000000002</v>
      </c>
      <c r="V11" s="27">
        <v>25.027189999999997</v>
      </c>
      <c r="W11" s="37">
        <v>16.331340000000001</v>
      </c>
      <c r="X11" s="37">
        <v>40.51446</v>
      </c>
      <c r="Y11" s="38">
        <v>14.83442</v>
      </c>
      <c r="Z11" s="27">
        <v>26.460660000000001</v>
      </c>
      <c r="AA11" s="37">
        <v>30.510390000000001</v>
      </c>
      <c r="AB11" s="37">
        <v>36.632150000000003</v>
      </c>
      <c r="AC11" s="38">
        <v>19.265580000000003</v>
      </c>
      <c r="AD11" s="27">
        <v>22.099630000000001</v>
      </c>
      <c r="AE11" s="37">
        <v>29.995630000000002</v>
      </c>
      <c r="AF11" s="37">
        <v>27.921099999999999</v>
      </c>
      <c r="AG11" s="38">
        <v>2.321831</v>
      </c>
    </row>
    <row r="13" spans="1:33" x14ac:dyDescent="0.25"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</sheetData>
  <mergeCells count="20">
    <mergeCell ref="Z3:AC3"/>
    <mergeCell ref="AD3:AG3"/>
    <mergeCell ref="B2:Q2"/>
    <mergeCell ref="R2:AG2"/>
    <mergeCell ref="B8:Q8"/>
    <mergeCell ref="R8:AG8"/>
    <mergeCell ref="B3:E3"/>
    <mergeCell ref="F3:I3"/>
    <mergeCell ref="J3:M3"/>
    <mergeCell ref="N3:Q3"/>
    <mergeCell ref="R3:U3"/>
    <mergeCell ref="V3:Y3"/>
    <mergeCell ref="Z9:AC9"/>
    <mergeCell ref="AD9:AG9"/>
    <mergeCell ref="B9:E9"/>
    <mergeCell ref="F9:I9"/>
    <mergeCell ref="J9:M9"/>
    <mergeCell ref="N9:Q9"/>
    <mergeCell ref="R9:U9"/>
    <mergeCell ref="V9:Y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Supplemental Figure 1</vt:lpstr>
      <vt:lpstr>Supplemental Figure 2</vt:lpstr>
      <vt:lpstr>Supplemental Figure 3</vt:lpstr>
      <vt:lpstr>Supplemental Figure 5</vt:lpstr>
      <vt:lpstr>Supplemental Figure 6</vt:lpstr>
      <vt:lpstr>Supplemental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</dc:creator>
  <cp:lastModifiedBy>Pascal Lavoie</cp:lastModifiedBy>
  <dcterms:created xsi:type="dcterms:W3CDTF">2023-12-04T08:27:38Z</dcterms:created>
  <dcterms:modified xsi:type="dcterms:W3CDTF">2023-12-06T21:21:06Z</dcterms:modified>
</cp:coreProperties>
</file>